
<file path=[Content_Types].xml><?xml version="1.0" encoding="utf-8"?>
<Types xmlns="http://schemas.openxmlformats.org/package/2006/content-types">
  <Default Extension="bin" ContentType="application/vnd.openxmlformats-officedocument.spreadsheetml.printerSettings"/>
  <Default Extension="png" ContentType="image/png"/>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E:\SUPPLEMENTARY_INFO\IRENE_SEPT_2021_PART_ONE\PlosONE_version\SUBMISION\REVISED_SUBMISION\NEW SUBMISION\"/>
    </mc:Choice>
  </mc:AlternateContent>
  <bookViews>
    <workbookView xWindow="0" yWindow="0" windowWidth="26100" windowHeight="9960" tabRatio="778" activeTab="6"/>
  </bookViews>
  <sheets>
    <sheet name="DA genes heatstress vs. confort" sheetId="1" r:id="rId1"/>
    <sheet name="DA genes &gt; 1.5 log2FC" sheetId="2" r:id="rId2"/>
    <sheet name="Figure 2 log2Fc &gt; 2" sheetId="3" r:id="rId3"/>
    <sheet name="Figure 4" sheetId="5" r:id="rId4"/>
    <sheet name="GSEA" sheetId="10" r:id="rId5"/>
    <sheet name="leyend" sheetId="12" r:id="rId6"/>
    <sheet name="Core Enrichment" sheetId="13" r:id="rId7"/>
  </sheets>
  <calcPr calcId="124519"/>
</workbook>
</file>

<file path=xl/sharedStrings.xml><?xml version="1.0" encoding="utf-8"?>
<sst xmlns="http://schemas.openxmlformats.org/spreadsheetml/2006/main" count="1639" uniqueCount="743">
  <si>
    <t>baseMean</t>
  </si>
  <si>
    <t>log2FoldChange</t>
  </si>
  <si>
    <t>lfcSE</t>
  </si>
  <si>
    <t>stat</t>
  </si>
  <si>
    <t>pvalue</t>
  </si>
  <si>
    <t>padj</t>
  </si>
  <si>
    <t>pancreatic lipase related protein 3 [Source:NCBI gene (formerly Entrezgene);Acc:101103362]</t>
  </si>
  <si>
    <t>ENSOARG00000016423</t>
  </si>
  <si>
    <t>prefoldin subunit 5 pseudogene [Source:NCBI gene (formerly Entrezgene);Acc:101103542]</t>
  </si>
  <si>
    <t>ENSOARG00000019794</t>
  </si>
  <si>
    <t>tetratricopeptide repeat protein 39B [Source:NCBI gene (formerly Entrezgene);Acc:101121659]</t>
  </si>
  <si>
    <t>ENSOARG00000013963</t>
  </si>
  <si>
    <t>ENSOARG00000022714</t>
  </si>
  <si>
    <t>fukutin [Source:NCBI gene (formerly Entrezgene);Acc:101117989]</t>
  </si>
  <si>
    <t>ENSOARG00000007266</t>
  </si>
  <si>
    <t>potassium two pore domain channel subfamily K member 12 [Source:NCBI gene (formerly Entrezgene);Acc:101114768]</t>
  </si>
  <si>
    <t>ENSOARG00000005118</t>
  </si>
  <si>
    <t>ENSOARG00000024080</t>
  </si>
  <si>
    <t>charged multivesicular body protein 3 [Source:NCBI gene (formerly Entrezgene);Acc:101107266]</t>
  </si>
  <si>
    <t>ENSOARG00000020700</t>
  </si>
  <si>
    <t>family with sequence similarity 126 member B [Source:NCBI gene (formerly Entrezgene);Acc:101106405]</t>
  </si>
  <si>
    <t>ENSOARG00000016741</t>
  </si>
  <si>
    <t>U6</t>
  </si>
  <si>
    <t>U6 spliceosomal RNA [Source:RFAM;Acc:RF00026]</t>
  </si>
  <si>
    <t>ENSOARG00000022234</t>
  </si>
  <si>
    <t>ENSOARG00000023180</t>
  </si>
  <si>
    <t>eukaryotic translation initiation factor 4A2 [Source:NCBI gene (formerly Entrezgene);Acc:100037661]</t>
  </si>
  <si>
    <t>ENSOARG00000020517</t>
  </si>
  <si>
    <t>ribonuclease P/MRP subunit p25 like [Source:NCBI gene (formerly Entrezgene);Acc:101121490]</t>
  </si>
  <si>
    <t>ENSOARG00000003526</t>
  </si>
  <si>
    <t>ENSOARG00000000073</t>
  </si>
  <si>
    <t>ENSOARG00000000380</t>
  </si>
  <si>
    <t>Ras protein specific guanine nucleotide releasing factor 2 [Source:NCBI gene (formerly Entrezgene);Acc:101121934]</t>
  </si>
  <si>
    <t>ENSOARG00000015066</t>
  </si>
  <si>
    <t>ENSOARG00000014530</t>
  </si>
  <si>
    <t>ENSOARG00000021866</t>
  </si>
  <si>
    <t>ENSOARG00000021864</t>
  </si>
  <si>
    <t>TSSK6 activating cochaperone [Source:NCBI gene (formerly Entrezgene);Acc:101104873]</t>
  </si>
  <si>
    <t>ENSOARG00000005936</t>
  </si>
  <si>
    <t>URI1 prefoldin like chaperone [Source:NCBI gene (formerly Entrezgene);Acc:101107379]</t>
  </si>
  <si>
    <t>ENSOARG00000004087</t>
  </si>
  <si>
    <t>lysine demethylase 4C [Source:NCBI gene (formerly Entrezgene);Acc:101117992]</t>
  </si>
  <si>
    <t>ENSOARG00000013702</t>
  </si>
  <si>
    <t>ENSOARG00000022104</t>
  </si>
  <si>
    <t>U1</t>
  </si>
  <si>
    <t>U1 spliceosomal RNA [Source:RFAM;Acc:RF00003]</t>
  </si>
  <si>
    <t>ENSOARG00000022107</t>
  </si>
  <si>
    <t>Rho GTPase activating protein 45 [Source:NCBI gene (formerly Entrezgene);Acc:101112901]</t>
  </si>
  <si>
    <t>ENSOARG00000010834</t>
  </si>
  <si>
    <t>ENSOARG00000026785</t>
  </si>
  <si>
    <t>nucleosome assembly protein 1 like 4 [Source:NCBI gene (formerly Entrezgene);Acc:101102274]</t>
  </si>
  <si>
    <t>ENSOARG00000002287</t>
  </si>
  <si>
    <t>SNORA62</t>
  </si>
  <si>
    <t>Small nucleolar RNA SNORA62/SNORA6 family [Source:RFAM;Acc:RF00091]</t>
  </si>
  <si>
    <t>ENSOARG00000022558</t>
  </si>
  <si>
    <t>ENSOARG00000024244</t>
  </si>
  <si>
    <t>ENSOARG00000025708</t>
  </si>
  <si>
    <t>ENSOARG00000014407</t>
  </si>
  <si>
    <t>zinc finger protein 282 [Source:NCBI gene (formerly Entrezgene);Acc:101107593]</t>
  </si>
  <si>
    <t>ENSOARG00000000147</t>
  </si>
  <si>
    <t>FER tyrosine kinase [Source:NCBI gene (formerly Entrezgene);Acc:101116052]</t>
  </si>
  <si>
    <t>ENSOARG00000018799</t>
  </si>
  <si>
    <t>glycerophosphodiester phosphodiesterase domain-containing protein 4-like [Source:NCBI gene (formerly Entrezgene);Acc:101110537]</t>
  </si>
  <si>
    <t>ENSOARG00000013936</t>
  </si>
  <si>
    <t>transforming growth factor beta 3 [Source:NCBI gene (formerly Entrezgene);Acc:554323]</t>
  </si>
  <si>
    <t>ENSOARG00000002050</t>
  </si>
  <si>
    <t>exostosin glycosyltransferase 2 [Source:NCBI gene (formerly Entrezgene);Acc:101110867]</t>
  </si>
  <si>
    <t>ENSOARG00000001644</t>
  </si>
  <si>
    <t>periphilin 1 [Source:NCBI gene (formerly Entrezgene);Acc:101115951]</t>
  </si>
  <si>
    <t>ENSOARG00000019755</t>
  </si>
  <si>
    <t>golgi brefeldin A resistant guanine nucleotide exchange factor 1 [Source:NCBI gene (formerly Entrezgene);Acc:101107150]</t>
  </si>
  <si>
    <t>ENSOARG00000017794</t>
  </si>
  <si>
    <t>ankyrin repeat and SOCS box containing 8 [Source:NCBI gene (formerly Entrezgene);Acc:101108118]</t>
  </si>
  <si>
    <t>ENSOARG00000019288</t>
  </si>
  <si>
    <t>NEDD4 binding protein 2 like 2 [Source:NCBI gene (formerly Entrezgene);Acc:101109457]</t>
  </si>
  <si>
    <t>ENSOARG00000011001</t>
  </si>
  <si>
    <t>DNA primase subunit 2 [Source:NCBI gene (formerly Entrezgene);Acc:101106040]</t>
  </si>
  <si>
    <t>ENSOARG00000005654</t>
  </si>
  <si>
    <t>ND4L</t>
  </si>
  <si>
    <t>NADH dehydrogenase subunit 4L [Source:NCBI gene (formerly Entrezgene);Acc:808256]</t>
  </si>
  <si>
    <t>ENSOARG00000000027</t>
  </si>
  <si>
    <t>ENSOARG00000000024</t>
  </si>
  <si>
    <t>ATP6</t>
  </si>
  <si>
    <t>ATP synthase F0 subunit 6 [Source:NCBI gene (formerly Entrezgene);Acc:808254]</t>
  </si>
  <si>
    <t>ENSOARG00000000022</t>
  </si>
  <si>
    <t>ATP8</t>
  </si>
  <si>
    <t>ATP synthase F0 subunit 8 [Source:NCBI gene (formerly Entrezgene);Acc:808253]</t>
  </si>
  <si>
    <t>ENSOARG00000000021</t>
  </si>
  <si>
    <t>SPT20 homolog, SAGA complex component [Source:NCBI gene (formerly Entrezgene);Acc:101104410]</t>
  </si>
  <si>
    <t>ENSOARG00000010140</t>
  </si>
  <si>
    <t>ENSOARG00000023824</t>
  </si>
  <si>
    <t>ENSOARG00000011096</t>
  </si>
  <si>
    <t>zinc finger and BTB domain containing 8A [Source:NCBI gene (formerly Entrezgene);Acc:101112885]</t>
  </si>
  <si>
    <t>ENSOARG00000020930</t>
  </si>
  <si>
    <t>pre-mRNA processing factor 38B [Source:NCBI gene (formerly Entrezgene);Acc:101121896]</t>
  </si>
  <si>
    <t>ENSOARG00000018899</t>
  </si>
  <si>
    <t>RAN binding protein 17 [Source:NCBI gene (formerly Entrezgene);Acc:101104527]</t>
  </si>
  <si>
    <t>ENSOARG00000003427</t>
  </si>
  <si>
    <t>protein tyrosine phosphatase receptor type H [Source:NCBI gene (formerly Entrezgene);Acc:101122050]</t>
  </si>
  <si>
    <t>ENSOARG00000001713</t>
  </si>
  <si>
    <t>ENSOARG00000004388</t>
  </si>
  <si>
    <t>ubiquitin associated protein 2 [Source:NCBI gene (formerly Entrezgene);Acc:101102619]</t>
  </si>
  <si>
    <t>ENSOARG00000009390</t>
  </si>
  <si>
    <t>ENSOARG00000003075</t>
  </si>
  <si>
    <t>ENSOARG00000004483</t>
  </si>
  <si>
    <t>5S_rRNA</t>
  </si>
  <si>
    <t>5S ribosomal RNA [Source:RFAM;Acc:RF00001]</t>
  </si>
  <si>
    <t>ENSOARG00000022311</t>
  </si>
  <si>
    <t>peptidyl-prolyl cis-trans isomerase A pseudogene [Source:NCBI gene (formerly Entrezgene);Acc:101119757]</t>
  </si>
  <si>
    <t>ENSOARG00000015163</t>
  </si>
  <si>
    <t>SLC25A3</t>
  </si>
  <si>
    <t>solute carrier family 25 member 3 [Source:NCBI gene (formerly Entrezgene);Acc:100217412]</t>
  </si>
  <si>
    <t>ENSOARG00000012970</t>
  </si>
  <si>
    <t>protein tyrosine phosphatase receptor type Z1 [Source:NCBI gene (formerly Entrezgene);Acc:101103717]</t>
  </si>
  <si>
    <t>ENSOARG00000018446</t>
  </si>
  <si>
    <t>ENSOARG00000004071</t>
  </si>
  <si>
    <t>laminin subunit alpha 1 [Source:NCBI gene (formerly Entrezgene);Acc:101102692]</t>
  </si>
  <si>
    <t>ENSOARG00000000327</t>
  </si>
  <si>
    <t>ENSOARG00000013495</t>
  </si>
  <si>
    <t>SNORD15</t>
  </si>
  <si>
    <t>Small nucleolar RNA SNORD15 [Source:RFAM;Acc:RF00067]</t>
  </si>
  <si>
    <t>ENSOARG00000024771</t>
  </si>
  <si>
    <t>ENSOARG00000019431</t>
  </si>
  <si>
    <t>deoxynucleotidyltransferase terminal interacting protein 2 [Source:NCBI gene (formerly Entrezgene);Acc:101107316]</t>
  </si>
  <si>
    <t>ENSOARG00000016999</t>
  </si>
  <si>
    <t>abhydrolase domain containing 18 [Source:NCBI gene (formerly Entrezgene);Acc:101121294]</t>
  </si>
  <si>
    <t>ENSOARG00000015500</t>
  </si>
  <si>
    <t>ENSOARG00000023982</t>
  </si>
  <si>
    <t>ENSOARG00000023364</t>
  </si>
  <si>
    <t>ENSOARG00000025003</t>
  </si>
  <si>
    <t>ENSOARG00000001242</t>
  </si>
  <si>
    <t>interferon related developmental regulator 1 [Source:NCBI gene (formerly Entrezgene);Acc:101112558]</t>
  </si>
  <si>
    <t>ENSOARG00000002410</t>
  </si>
  <si>
    <t>ENSOARG00000000014</t>
  </si>
  <si>
    <t>ND2</t>
  </si>
  <si>
    <t>NADH dehydrogenase subunit 2 [Source:NCBI gene (formerly Entrezgene);Acc:808250]</t>
  </si>
  <si>
    <t>ENSOARG00000000010</t>
  </si>
  <si>
    <t>ENSOARG00000021696</t>
  </si>
  <si>
    <t>steroid 5 alpha-reductase 1 [Source:NCBI gene (formerly Entrezgene);Acc:100642181]</t>
  </si>
  <si>
    <t>ENSOARG00000014965</t>
  </si>
  <si>
    <t>ENSOARG00000023874</t>
  </si>
  <si>
    <t>inhibitor of growth family member 4 [Source:NCBI gene (formerly Entrezgene);Acc:101111956]</t>
  </si>
  <si>
    <t>ENSOARG00000007126</t>
  </si>
  <si>
    <t>ENSOARG00000020907</t>
  </si>
  <si>
    <t>kelch like family member 24 [Source:NCBI gene (formerly Entrezgene);Acc:101102691]</t>
  </si>
  <si>
    <t>ENSOARG00000020648</t>
  </si>
  <si>
    <t>cation channel sperm associated auxiliary subunit beta [Source:NCBI gene (formerly Entrezgene);Acc:101112425]</t>
  </si>
  <si>
    <t>ENSOARG00000012186</t>
  </si>
  <si>
    <t>5_8S_rRNA</t>
  </si>
  <si>
    <t>5.8S ribosomal RNA [Source:RFAM;Acc:RF00002]</t>
  </si>
  <si>
    <t>ENSOARG00000022831</t>
  </si>
  <si>
    <t>transmembrane p24 trafficking protein 1 [Source:NCBI gene (formerly Entrezgene);Acc:101119305]</t>
  </si>
  <si>
    <t>ENSOARG00000017219</t>
  </si>
  <si>
    <t>regulator of G protein signaling 2 [Source:NCBI gene (formerly Entrezgene);Acc:443163]</t>
  </si>
  <si>
    <t>ENSOARG00000009653</t>
  </si>
  <si>
    <t>ENSOARG00000023095</t>
  </si>
  <si>
    <t>alkylglycerone phosphate synthase [Source:NCBI gene (formerly Entrezgene);Acc:101104553]</t>
  </si>
  <si>
    <t>ENSOARG00000017403</t>
  </si>
  <si>
    <t>U3</t>
  </si>
  <si>
    <t>Small nucleolar RNA U3 [Source:RFAM;Acc:RF00012]</t>
  </si>
  <si>
    <t>ENSOARG00000022531</t>
  </si>
  <si>
    <t>elaC ribonuclease Z 2 [Source:NCBI gene (formerly Entrezgene);Acc:101104921]</t>
  </si>
  <si>
    <t>ENSOARG00000015747</t>
  </si>
  <si>
    <t>ENSOARG00000011849</t>
  </si>
  <si>
    <t>MIA SH3 domain ER export factor 2 [Source:NCBI gene (formerly Entrezgene);Acc:101102181]</t>
  </si>
  <si>
    <t>ENSOARG00000008691</t>
  </si>
  <si>
    <t>ENSOARG00000024704</t>
  </si>
  <si>
    <t>MIS12 kinetochore complex component [Source:NCBI gene (formerly Entrezgene);Acc:101105171]</t>
  </si>
  <si>
    <t>ENSOARG00000004258</t>
  </si>
  <si>
    <t>ENSOARG00000022008</t>
  </si>
  <si>
    <t>Ras interacting protein 1 [Source:NCBI gene (formerly Entrezgene);Acc:101107986]</t>
  </si>
  <si>
    <t>ENSOARG00000012074</t>
  </si>
  <si>
    <t>phosphodiesterase 1C [Source:NCBI gene (formerly Entrezgene);Acc:101121508]</t>
  </si>
  <si>
    <t>ENSOARG00000007096</t>
  </si>
  <si>
    <t>RAB11 family interacting protein 2 [Source:NCBI gene (formerly Entrezgene);Acc:101105457]</t>
  </si>
  <si>
    <t>ENSOARG00000000043</t>
  </si>
  <si>
    <t>ribonuclease K6-like [Source:NCBI gene (formerly Entrezgene);Acc:101116991]</t>
  </si>
  <si>
    <t>ENSOARG00000013263</t>
  </si>
  <si>
    <t>nuclear receptor coactivator 3 [Source:NCBI gene (formerly Entrezgene);Acc:101119237]</t>
  </si>
  <si>
    <t>ENSOARG00000009818</t>
  </si>
  <si>
    <t>sodium voltage-gated channel alpha subunit 10 [Source:NCBI gene (formerly Entrezgene);Acc:101116770]</t>
  </si>
  <si>
    <t>ENSOARG00000001624</t>
  </si>
  <si>
    <t>cytoskeleton associated protein 2 [Source:NCBI gene (formerly Entrezgene);Acc:101121357]</t>
  </si>
  <si>
    <t>ENSOARG00000009289</t>
  </si>
  <si>
    <t>serine/threonine kinase 31 [Source:NCBI gene (formerly Entrezgene);Acc:101110052]</t>
  </si>
  <si>
    <t>ENSOARG00000011063</t>
  </si>
  <si>
    <t>G protein-coupled receptor 158 [Source:NCBI gene (formerly Entrezgene);Acc:101106191]</t>
  </si>
  <si>
    <t>ENSOARG00000003825</t>
  </si>
  <si>
    <t>diaphanous related formin 2 [Source:NCBI gene (formerly Entrezgene);Acc:101111608]</t>
  </si>
  <si>
    <t>ENSOARG00000002442</t>
  </si>
  <si>
    <t>ENSOARG00000025366</t>
  </si>
  <si>
    <t>ENSOARG00000023701</t>
  </si>
  <si>
    <t>SHC binding and spindle associated 1 like [Source:NCBI gene (formerly Entrezgene);Acc:101105346]</t>
  </si>
  <si>
    <t>ENSOARG00000019142</t>
  </si>
  <si>
    <t>diacylglycerol kinase theta [Source:NCBI gene (formerly Entrezgene);Acc:101106172]</t>
  </si>
  <si>
    <t>ENSOARG00000016282</t>
  </si>
  <si>
    <t>anaphase-promoting complex subunit CDC26 [Source:NCBI gene (formerly Entrezgene);Acc:101114750]</t>
  </si>
  <si>
    <t>ENSOARG00000003464</t>
  </si>
  <si>
    <t>ENSOARG00000005051</t>
  </si>
  <si>
    <t>notch receptor 2 [Source:NCBI gene (formerly Entrezgene);Acc:101112098]</t>
  </si>
  <si>
    <t>ENSOARG00000020442</t>
  </si>
  <si>
    <t>GRAM domain containing 1C [Source:NCBI gene (formerly Entrezgene);Acc:101116013]</t>
  </si>
  <si>
    <t>ENSOARG00000019513</t>
  </si>
  <si>
    <t>U4</t>
  </si>
  <si>
    <t>U4 spliceosomal RNA [Source:RFAM;Acc:RF00015]</t>
  </si>
  <si>
    <t>ENSOARG00000024258</t>
  </si>
  <si>
    <t>ENSOARG00000021990</t>
  </si>
  <si>
    <t>solute carrier family 23 member 1-like [Source:NCBI gene (formerly Entrezgene);Acc:101107957]</t>
  </si>
  <si>
    <t>ENSOARG00000008560</t>
  </si>
  <si>
    <t>lanosterol 14-alpha demethylase [Source:NCBI gene (formerly Entrezgene);Acc:101113583]</t>
  </si>
  <si>
    <t>ENSOARG00000017477</t>
  </si>
  <si>
    <t>ENSOARG00000021893</t>
  </si>
  <si>
    <t>B cell scaffold protein with ankyrin repeats 1 [Source:NCBI gene (formerly Entrezgene);Acc:101122360]</t>
  </si>
  <si>
    <t>ENSOARG00000013398</t>
  </si>
  <si>
    <t>ENSOARG00000024942</t>
  </si>
  <si>
    <t>ENSOARG00000024361</t>
  </si>
  <si>
    <t>ras-related protein Rap-2c-like [Source:NCBI gene (formerly Entrezgene);Acc:101104530]</t>
  </si>
  <si>
    <t>ENSOARG00000013927</t>
  </si>
  <si>
    <t>ENSOARG00000024753</t>
  </si>
  <si>
    <t>ENSOARG00000023308</t>
  </si>
  <si>
    <t>SprT-like N-terminal domain [Source:NCBI gene (formerly Entrezgene);Acc:101111686]</t>
  </si>
  <si>
    <t>ENSOARG00000003265</t>
  </si>
  <si>
    <t>tektin 5 [Source:NCBI gene (formerly Entrezgene);Acc:101107921]</t>
  </si>
  <si>
    <t>ENSOARG00000005836</t>
  </si>
  <si>
    <t>ENSOARG00000000716</t>
  </si>
  <si>
    <t>ENSOARG00000024490</t>
  </si>
  <si>
    <t>ENSOARG00000021205</t>
  </si>
  <si>
    <t>ENSOARG00000023389</t>
  </si>
  <si>
    <t>ENSOARG00000023486</t>
  </si>
  <si>
    <t>ENSOARG00000021503</t>
  </si>
  <si>
    <t>ENSOARG00000021509</t>
  </si>
  <si>
    <t>MON1 homolog B, secretory trafficking associated [Source:NCBI gene (formerly Entrezgene);Acc:101118722]</t>
  </si>
  <si>
    <t>ENSOARG00000007309</t>
  </si>
  <si>
    <t>activated leukocyte cell adhesion molecule [Source:NCBI gene (formerly Entrezgene);Acc:101114151]</t>
  </si>
  <si>
    <t>ENSOARG00000018737</t>
  </si>
  <si>
    <t>musashi RNA binding protein 2 [Source:NCBI gene (formerly Entrezgene);Acc:101102321]</t>
  </si>
  <si>
    <t>ENSOARG00000007848</t>
  </si>
  <si>
    <t>ENSOARG00000024410</t>
  </si>
  <si>
    <t>ENSOARG00000023771</t>
  </si>
  <si>
    <t>ENSOARG00000023237</t>
  </si>
  <si>
    <t>chaperonin containing TCP1 subunit 4 [Source:NCBI gene (formerly Entrezgene);Acc:101119712]</t>
  </si>
  <si>
    <t>ENSOARG00000020154</t>
  </si>
  <si>
    <t>ER membrane protein complex subunit 6 [Source:NCBI gene (formerly Entrezgene);Acc:101123475]</t>
  </si>
  <si>
    <t>ENSOARG00000004236</t>
  </si>
  <si>
    <t>ENSOARG00000022304</t>
  </si>
  <si>
    <t>interleukin 17 receptor C [Source:NCBI gene (formerly Entrezgene);Acc:101123416]</t>
  </si>
  <si>
    <t>ENSOARG00000005521</t>
  </si>
  <si>
    <t>transcriptional adaptor 2A [Source:NCBI gene (formerly Entrezgene);Acc:101111892]</t>
  </si>
  <si>
    <t>ENSOARG00000001996</t>
  </si>
  <si>
    <t>ENSOARG00000023916</t>
  </si>
  <si>
    <t>NADP dependent oxidoreductase domain containing 1 [Source:NCBI gene (formerly Entrezgene);Acc:101110849]</t>
  </si>
  <si>
    <t>ENSOARG00000002500</t>
  </si>
  <si>
    <t>tRNA methyltransferase 6 [Source:NCBI gene (formerly Entrezgene);Acc:101116247]</t>
  </si>
  <si>
    <t>ENSOARG00000017993</t>
  </si>
  <si>
    <t>sperm-tail PG-rich repeat containing 4 [Source:NCBI gene (formerly Entrezgene);Acc:101115021]</t>
  </si>
  <si>
    <t>ENSOARG00000005311</t>
  </si>
  <si>
    <t>CCR4-NOT transcription complex subunit 1 [Source:NCBI gene (formerly Entrezgene);Acc:101105519]</t>
  </si>
  <si>
    <t>ENSOARG00000001567</t>
  </si>
  <si>
    <t>myosin phosphatase Rho interacting protein [Source:NCBI gene (formerly Entrezgene);Acc:101113946]</t>
  </si>
  <si>
    <t>ENSOARG00000002206</t>
  </si>
  <si>
    <t>ATP binding cassette subfamily A member 5 [Source:NCBI gene (formerly Entrezgene);Acc:101115292]</t>
  </si>
  <si>
    <t>ENSOARG00000013972</t>
  </si>
  <si>
    <t>ENSOARG00000026939</t>
  </si>
  <si>
    <t>ENSOARG00000024899</t>
  </si>
  <si>
    <t>ENSOARG00000021602</t>
  </si>
  <si>
    <t>ENSOARG00000021401</t>
  </si>
  <si>
    <t>mitochondrial ornithine transporter 2 [Source:NCBI gene (formerly Entrezgene);Acc:101104234]</t>
  </si>
  <si>
    <t>ENSOARG00000014442</t>
  </si>
  <si>
    <t>ENSOARG00000009665</t>
  </si>
  <si>
    <t>thioredoxin domain containing 11 [Source:NCBI gene (formerly Entrezgene);Acc:101108359]</t>
  </si>
  <si>
    <t>ENSOARG00000006723</t>
  </si>
  <si>
    <t>dynein axonemal heavy chain 7 [Source:NCBI gene (formerly Entrezgene);Acc:101119280]</t>
  </si>
  <si>
    <t>ENSOARG00000014514</t>
  </si>
  <si>
    <t>FAM20A golgi associated secretory pathway pseudokinase [Source:NCBI gene (formerly Entrezgene);Acc:101108764]</t>
  </si>
  <si>
    <t>ENSOARG00000014970</t>
  </si>
  <si>
    <t>discs large MAGUK scaffold protein 1 [Source:NCBI gene (formerly Entrezgene);Acc:101103028]</t>
  </si>
  <si>
    <t>ENSOARG00000020377</t>
  </si>
  <si>
    <t>ENSOARG00000023866</t>
  </si>
  <si>
    <t>succinate dehydrogenase complex assembly factor 1 [Source:NCBI gene (formerly Entrezgene);Acc:101105595]</t>
  </si>
  <si>
    <t>ENSOARG00000011284</t>
  </si>
  <si>
    <t>ENSOARG00000026990</t>
  </si>
  <si>
    <t>prickle planar cell polarity protein 1 [Source:NCBI gene (formerly Entrezgene);Acc:101115695]</t>
  </si>
  <si>
    <t>ENSOARG00000019738</t>
  </si>
  <si>
    <t>ENSOARG00000015739</t>
  </si>
  <si>
    <t>ENSOARG00000017384</t>
  </si>
  <si>
    <t>Ovis aries lysozyme C-1-like (LOC443320), mRNA. [Source:RefSeq mRNA;Acc:NM_001308588]</t>
  </si>
  <si>
    <t>ENSOARG00000020393</t>
  </si>
  <si>
    <t>ENSOARG00000020642</t>
  </si>
  <si>
    <t>ENSOARG00000004349</t>
  </si>
  <si>
    <t>ENSOARG00000004346</t>
  </si>
  <si>
    <t>ENSOARG00000024877</t>
  </si>
  <si>
    <t>SNORA74</t>
  </si>
  <si>
    <t>Small nucleolar RNA SNORA74 [Source:RFAM;Acc:RF00090]</t>
  </si>
  <si>
    <t>ENSOARG00000023720</t>
  </si>
  <si>
    <t>ENSOARG00000022482</t>
  </si>
  <si>
    <t>ENSOARG00000022807</t>
  </si>
  <si>
    <t>sarcosine dehydrogenase [Source:NCBI gene (formerly Entrezgene);Acc:101110407]</t>
  </si>
  <si>
    <t>ENSOARG00000002967</t>
  </si>
  <si>
    <t>ENSOARG00000022685</t>
  </si>
  <si>
    <t>ENSOARG00000024681</t>
  </si>
  <si>
    <t>SNORA73</t>
  </si>
  <si>
    <t>Small nucleolar RNA SNORA73 family [Source:RFAM;Acc:RF00045]</t>
  </si>
  <si>
    <t>ENSOARG00000023942</t>
  </si>
  <si>
    <t>Metazoa_SRP</t>
  </si>
  <si>
    <t>Metazoan signal recognition particle RNA [Source:RFAM;Acc:RF00017]</t>
  </si>
  <si>
    <t>ENSOARG00000023941</t>
  </si>
  <si>
    <t>tubulin tyrosine ligase like 3 [Source:NCBI gene (formerly Entrezgene);Acc:101103096]</t>
  </si>
  <si>
    <t>ENSOARG00000006145</t>
  </si>
  <si>
    <t>eukaryotic translation initiation factor 1 [Source:NCBI gene (formerly Entrezgene);Acc:101118968]</t>
  </si>
  <si>
    <t>ENSOARG00000017410</t>
  </si>
  <si>
    <t>coiled-coil domain containing 62 [Source:NCBI gene (formerly Entrezgene);Acc:101123584]</t>
  </si>
  <si>
    <t>ENSOARG00000008130</t>
  </si>
  <si>
    <t>focadhesin [Source:NCBI gene (formerly Entrezgene);Acc:101103125]</t>
  </si>
  <si>
    <t>ENSOARG00000014316</t>
  </si>
  <si>
    <t>cation channel sperm associated auxiliary subunit delta [Source:NCBI gene (formerly Entrezgene);Acc:101111283]</t>
  </si>
  <si>
    <t>ENSOARG00000007242</t>
  </si>
  <si>
    <t>ankyrin repeat and KH domain-containing protein 1 [Source:NCBI gene (formerly Entrezgene);Acc:101121602]</t>
  </si>
  <si>
    <t>ENSOARG00000017846</t>
  </si>
  <si>
    <t>ENSOARG00000005798</t>
  </si>
  <si>
    <t>ENSOARG00000025779</t>
  </si>
  <si>
    <t>phosphatidylethanolamine-binding protein 1 pseudogene [Source:NCBI gene (formerly Entrezgene);Acc:101123362]</t>
  </si>
  <si>
    <t>ENSOARG00000016721</t>
  </si>
  <si>
    <t>ENSOARG00000014022</t>
  </si>
  <si>
    <t>ENSOARG00000022778</t>
  </si>
  <si>
    <t>ENSOARG00000023425</t>
  </si>
  <si>
    <t>ENSOARG00000018130</t>
  </si>
  <si>
    <t>ENSOARG00000024677</t>
  </si>
  <si>
    <t>ENSOARG00000002186</t>
  </si>
  <si>
    <t>ENSOARG00000003854</t>
  </si>
  <si>
    <t>ENSOARG00000009404</t>
  </si>
  <si>
    <t>ENSOARG00000016003</t>
  </si>
  <si>
    <t>ENSOARG00000024158</t>
  </si>
  <si>
    <t>ENSOARG00000021529</t>
  </si>
  <si>
    <t>Y_RNA</t>
  </si>
  <si>
    <t>Y RNA [Source:RFAM;Acc:RF00019]</t>
  </si>
  <si>
    <t>ENSOARG00000022878</t>
  </si>
  <si>
    <t>ENSOARG00000010175</t>
  </si>
  <si>
    <t>ENSOARG00000022128</t>
  </si>
  <si>
    <t>guanylate cyclase 1 soluble subunit alpha 2 [Source:NCBI gene (formerly Entrezgene);Acc:101104339]</t>
  </si>
  <si>
    <t>ENSOARG00000010375</t>
  </si>
  <si>
    <t>BOLA class I histocompatibility antigen, alpha chain BL3-7-like [Source:NCBI gene (formerly Entrezgene);Acc:101107908]</t>
  </si>
  <si>
    <t>ENSOARG00000013856</t>
  </si>
  <si>
    <t>ENSOARG00000021807</t>
  </si>
  <si>
    <t>disintegrin and metalloproteinase domain-containing protein 2 [Source:NCBI gene (formerly Entrezgene);Acc:101120051]</t>
  </si>
  <si>
    <t>ENSOARG00000002101</t>
  </si>
  <si>
    <t>ADP-ribosyltransferase 3 [Source:NCBI gene (formerly Entrezgene);Acc:101108229]</t>
  </si>
  <si>
    <t>ENSOARG00000016372</t>
  </si>
  <si>
    <t>uridine phosphorylase 1 [Source:NCBI gene (formerly Entrezgene);Acc:101107953]</t>
  </si>
  <si>
    <t>ENSOARG00000016081</t>
  </si>
  <si>
    <t>ENSOARG00000005958</t>
  </si>
  <si>
    <t>spire type actin nucleation factor 1 [Source:NCBI gene (formerly Entrezgene);Acc:101106482]</t>
  </si>
  <si>
    <t>ENSOARG00000001837</t>
  </si>
  <si>
    <t>TATA-box binding protein associated factor, RNA polymerase I subunit B [Source:NCBI gene (formerly Entrezgene);Acc:101102803]</t>
  </si>
  <si>
    <t>ENSOARG00000015201</t>
  </si>
  <si>
    <t>karyopherin subunit alpha 4 [Source:NCBI gene (formerly Entrezgene);Acc:101105546]</t>
  </si>
  <si>
    <t>ENSOARG00000001978</t>
  </si>
  <si>
    <t>cleavage stimulation factor subunit 2 tau variant [Source:NCBI gene (formerly Entrezgene);Acc:101109157]</t>
  </si>
  <si>
    <t>ENSOARG00000019124</t>
  </si>
  <si>
    <t>40S ribosomal protein S15a [Source:NCBI gene (formerly Entrezgene);Acc:101112339]</t>
  </si>
  <si>
    <t>ENSOARG00000018456</t>
  </si>
  <si>
    <t>ATP synthase F1 subunit beta [Source:NCBI gene (formerly Entrezgene);Acc:101106318]</t>
  </si>
  <si>
    <t>ENSOARG00000008306</t>
  </si>
  <si>
    <t>ENSOARG00000014918</t>
  </si>
  <si>
    <t>WAS/WASL interacting protein family member 1 [Source:NCBI gene (formerly Entrezgene);Acc:101110390]</t>
  </si>
  <si>
    <t>ENSOARG00000000276</t>
  </si>
  <si>
    <t>ENSOARG00000000278</t>
  </si>
  <si>
    <t>ENSOARG00000026272</t>
  </si>
  <si>
    <t>histone H3.1 [Source:NCBI gene (formerly Entrezgene);Acc:101118484]</t>
  </si>
  <si>
    <t>ENSOARG00000020031</t>
  </si>
  <si>
    <t>SR-related CTD associated factor 8 [Source:NCBI gene (formerly Entrezgene);Acc:101108316]</t>
  </si>
  <si>
    <t>ENSOARG00000004159</t>
  </si>
  <si>
    <t>ENSOARG00000014628</t>
  </si>
  <si>
    <t>ENSOARG00000023157</t>
  </si>
  <si>
    <t>ENSOARG00000022409</t>
  </si>
  <si>
    <t>ENSOARG00000022948</t>
  </si>
  <si>
    <t>ENSOARG00000022946</t>
  </si>
  <si>
    <t>mbt domain containing 1 [Source:NCBI gene (formerly Entrezgene);Acc:101123644]</t>
  </si>
  <si>
    <t>ENSOARG00000002872</t>
  </si>
  <si>
    <t>ENSOARG00000024124</t>
  </si>
  <si>
    <t>olfactory receptor 1F12 [Source:NCBI gene (formerly Entrezgene);Acc:114109698]</t>
  </si>
  <si>
    <t>ENSOARG00000009098</t>
  </si>
  <si>
    <t>ENSOARG00000023800</t>
  </si>
  <si>
    <t>disintegrin and metalloproteinase domain-containing protein 32 [Source:NCBI gene (formerly Entrezgene);Acc:101115508]</t>
  </si>
  <si>
    <t>ENSOARG00000001888</t>
  </si>
  <si>
    <t>SNORD31</t>
  </si>
  <si>
    <t>Small nucleolar RNA SNORD31 [Source:RFAM;Acc:RF00089]</t>
  </si>
  <si>
    <t>ENSOARG00000023394</t>
  </si>
  <si>
    <t>BTB domain containing 16 [Source:NCBI gene (formerly Entrezgene);Acc:101110555]</t>
  </si>
  <si>
    <t>ENSOARG00000007310</t>
  </si>
  <si>
    <t>CDP-L-ribitol pyrophosphorylase A [Source:NCBI gene (formerly Entrezgene);Acc:101117925]</t>
  </si>
  <si>
    <t>ENSOARG00000008410</t>
  </si>
  <si>
    <t>ATP binding cassette subfamily G member 1 [Source:NCBI gene (formerly Entrezgene);Acc:101103525]</t>
  </si>
  <si>
    <t>ENSOARG00000010625</t>
  </si>
  <si>
    <t>solute carrier family 38 member 6 [Source:NCBI gene (formerly Entrezgene);Acc:101105333]</t>
  </si>
  <si>
    <t>ENSOARG00000021133</t>
  </si>
  <si>
    <t>ENSOARG00000023881</t>
  </si>
  <si>
    <t>ensembl_name</t>
  </si>
  <si>
    <t>RAB11FIP2</t>
  </si>
  <si>
    <t>ZNF282</t>
  </si>
  <si>
    <t>WIPF1</t>
  </si>
  <si>
    <t>CNOT1</t>
  </si>
  <si>
    <t>SCN10A</t>
  </si>
  <si>
    <t>EXT2</t>
  </si>
  <si>
    <t>SPIRE1</t>
  </si>
  <si>
    <t>ADAM32</t>
  </si>
  <si>
    <t>KPNA4</t>
  </si>
  <si>
    <t>TADA2A</t>
  </si>
  <si>
    <t>TGFB3</t>
  </si>
  <si>
    <t>ADAM2</t>
  </si>
  <si>
    <t>MPRIP</t>
  </si>
  <si>
    <t>NAP1L4</t>
  </si>
  <si>
    <t>IFRD1</t>
  </si>
  <si>
    <t>DIAPH2</t>
  </si>
  <si>
    <t>NOXRED1</t>
  </si>
  <si>
    <t>MBTD1</t>
  </si>
  <si>
    <t>SARDH</t>
  </si>
  <si>
    <t>SPRTN</t>
  </si>
  <si>
    <t>RANBP17</t>
  </si>
  <si>
    <t>RPP25L</t>
  </si>
  <si>
    <t>GPR158</t>
  </si>
  <si>
    <t>URI1</t>
  </si>
  <si>
    <t>SCAF8</t>
  </si>
  <si>
    <t>EMC6</t>
  </si>
  <si>
    <t>RABIF</t>
  </si>
  <si>
    <t>KCNK12</t>
  </si>
  <si>
    <t>STPG4</t>
  </si>
  <si>
    <t>IL17RC</t>
  </si>
  <si>
    <t>PRIM2</t>
  </si>
  <si>
    <t>TEKT5</t>
  </si>
  <si>
    <t>TSACC</t>
  </si>
  <si>
    <t>SRBD1</t>
  </si>
  <si>
    <t>TXNDC11</t>
  </si>
  <si>
    <t>PDE1C</t>
  </si>
  <si>
    <t>ING4</t>
  </si>
  <si>
    <t>CATSPERD</t>
  </si>
  <si>
    <t>FKTN</t>
  </si>
  <si>
    <t>MON1B</t>
  </si>
  <si>
    <t>BTBD16</t>
  </si>
  <si>
    <t>CCDC62</t>
  </si>
  <si>
    <t>ATP5F1B</t>
  </si>
  <si>
    <t>CRPPA</t>
  </si>
  <si>
    <t>MIA</t>
  </si>
  <si>
    <t>CKAP2</t>
  </si>
  <si>
    <t>UBAP2</t>
  </si>
  <si>
    <t>RGS2</t>
  </si>
  <si>
    <t>MTPN</t>
  </si>
  <si>
    <t>NCOA3</t>
  </si>
  <si>
    <t>SUPT20H</t>
  </si>
  <si>
    <t>GUCY1A2</t>
  </si>
  <si>
    <t>ARHGAP45</t>
  </si>
  <si>
    <t>STK31</t>
  </si>
  <si>
    <t>RASIP1</t>
  </si>
  <si>
    <t>CATSPERB</t>
  </si>
  <si>
    <t>BANK1</t>
  </si>
  <si>
    <t>KDM4C</t>
  </si>
  <si>
    <t>TTC39B</t>
  </si>
  <si>
    <t>ABCA5</t>
  </si>
  <si>
    <t>FOCAD</t>
  </si>
  <si>
    <t>DNAH7</t>
  </si>
  <si>
    <t>TSHZ2</t>
  </si>
  <si>
    <t>FAM20A</t>
  </si>
  <si>
    <t>RASGRF2</t>
  </si>
  <si>
    <t>TAF1B</t>
  </si>
  <si>
    <t>ELAC2</t>
  </si>
  <si>
    <t>ACOD1</t>
  </si>
  <si>
    <t>ART3</t>
  </si>
  <si>
    <t>PNLIPRP3</t>
  </si>
  <si>
    <t>FAM126B</t>
  </si>
  <si>
    <t>DNTTIP2</t>
  </si>
  <si>
    <t>TMED1</t>
  </si>
  <si>
    <t>AGPS</t>
  </si>
  <si>
    <t>EIF1</t>
  </si>
  <si>
    <t>CYP51A1</t>
  </si>
  <si>
    <t>GBF1</t>
  </si>
  <si>
    <t>TRMT6</t>
  </si>
  <si>
    <t>PTPRZ1</t>
  </si>
  <si>
    <t>ALCAM</t>
  </si>
  <si>
    <t>FER</t>
  </si>
  <si>
    <t>SHCBP1L</t>
  </si>
  <si>
    <t>ASB8</t>
  </si>
  <si>
    <t>GRAMD1C</t>
  </si>
  <si>
    <t>PRICKLE1</t>
  </si>
  <si>
    <t>PPHLN1</t>
  </si>
  <si>
    <t>DLG1</t>
  </si>
  <si>
    <t>LOC443320</t>
  </si>
  <si>
    <t>NOTCH2</t>
  </si>
  <si>
    <t>MRPL35</t>
  </si>
  <si>
    <t>KLHL24</t>
  </si>
  <si>
    <t>RNF103</t>
  </si>
  <si>
    <t>ZBTB8A</t>
  </si>
  <si>
    <t>SLC38A6</t>
  </si>
  <si>
    <t>U6atac</t>
  </si>
  <si>
    <t>H/ACA</t>
  </si>
  <si>
    <t>U13</t>
  </si>
  <si>
    <t>RF00619</t>
  </si>
  <si>
    <t>SNORA3A</t>
  </si>
  <si>
    <t>U11</t>
  </si>
  <si>
    <t>SCARNA1</t>
  </si>
  <si>
    <t>SNORA54</t>
  </si>
  <si>
    <t>SNORA11</t>
  </si>
  <si>
    <t>SNORA51</t>
  </si>
  <si>
    <t>SCARNA16</t>
  </si>
  <si>
    <t>RF01210</t>
  </si>
  <si>
    <t>SNORD10</t>
  </si>
  <si>
    <t>SNORA16A</t>
  </si>
  <si>
    <t>SRSF10</t>
  </si>
  <si>
    <t>FAM90A1</t>
  </si>
  <si>
    <t>PFAS</t>
  </si>
  <si>
    <t>ANKRD62</t>
  </si>
  <si>
    <t>PTPRH</t>
  </si>
  <si>
    <t>CDC26</t>
  </si>
  <si>
    <t>ZNF33A</t>
  </si>
  <si>
    <t>ARPC4 </t>
  </si>
  <si>
    <t>MSI2</t>
  </si>
  <si>
    <t>ETFA</t>
  </si>
  <si>
    <t>N4BP2L2</t>
  </si>
  <si>
    <t>COL19A1 </t>
  </si>
  <si>
    <t>RNASE6</t>
  </si>
  <si>
    <t>BL3</t>
  </si>
  <si>
    <t>Rap-2c</t>
  </si>
  <si>
    <t>GDPD4</t>
  </si>
  <si>
    <t>CD46</t>
  </si>
  <si>
    <t>GRM5</t>
  </si>
  <si>
    <t>SRD5A1</t>
  </si>
  <si>
    <t>ABHD18 </t>
  </si>
  <si>
    <t>UPP1</t>
  </si>
  <si>
    <t>DGKQ</t>
  </si>
  <si>
    <t>ANKHD1</t>
  </si>
  <si>
    <t>CHADL </t>
  </si>
  <si>
    <t>RPS15A</t>
  </si>
  <si>
    <t>CSTF2T</t>
  </si>
  <si>
    <t>PFDN5</t>
  </si>
  <si>
    <t>HIST1H3A  </t>
  </si>
  <si>
    <t>EIF4A2 </t>
  </si>
  <si>
    <t>gene_symbol</t>
  </si>
  <si>
    <t>geen_description</t>
  </si>
  <si>
    <t>aconitate decarboxylase 1 [Source:HGNC Symbol;Acc:HGNC:33904]</t>
  </si>
  <si>
    <t>small nucleolar RNA, H/ACA box 51 [Source:HGNC Symbol</t>
  </si>
  <si>
    <t>mitochondrial ribosomal protein L35 [Source:HGNC Symbol;Acc:HGNC:14489]</t>
  </si>
  <si>
    <t>myotrophin [Source:HGNC Symbol;Acc:HGNC:15667]</t>
  </si>
  <si>
    <t>RAB interacting factor [Source:HGNC Symbol;Acc:HGNC:9797]</t>
  </si>
  <si>
    <t>small nuclear RNA</t>
  </si>
  <si>
    <t>small Cajal body-specific RNA 1 [Source:NCBI gene;Acc:114113410]</t>
  </si>
  <si>
    <t>small Cajal body-specific RNA 16 [Source:NCBI gene;Acc:114117076]</t>
  </si>
  <si>
    <t>small nucleolar RNA SNORA11 [Source:NCBI gene;Acc:114115945]</t>
  </si>
  <si>
    <t>small nucleolar RNA SNORA11 [Source:NCBI gene;Acc:114117095]</t>
  </si>
  <si>
    <t>small nucleolar RNA SNORA16B/SNORA16A family [Source:NCBI gene;Acc:114113387]</t>
  </si>
  <si>
    <t>small nucleolar RNA SNORA3/SNORA45 family [Source:NCBI gene;Acc:114118580]</t>
  </si>
  <si>
    <t>small nucleolar RNA SNORA51 [Source:NCBI gene;Acc:114114254]</t>
  </si>
  <si>
    <t>small nucleolar RNA SNORA54 [Source:NCBI gene;Acc:114117077]</t>
  </si>
  <si>
    <t>small nucleolar RNA SNORD10 [Source:NCBI gene;Acc:114117101]</t>
  </si>
  <si>
    <t>S1 RNA binding domain 1 [Source:HGNC Symbol;Acc:HGNC:25521]</t>
  </si>
  <si>
    <t>teashirt zinc finger homeobox 2 [Source:HGNC Symbol;Acc:HGNC:13010]</t>
  </si>
  <si>
    <t>U11 spliceosomal RNA [Source:NCBI gene;Acc:114113408]</t>
  </si>
  <si>
    <t>small nucleolar RNA U13 [Source:NCBI gene;Acc:114114278]</t>
  </si>
  <si>
    <t>U6atac minor spliceosomal RNA [Source:NCBI gene;Acc:114108888]</t>
  </si>
  <si>
    <t>U6atac minor spliceosomal RNA [Source:NCBI gene;Acc:114114272]</t>
  </si>
  <si>
    <t>family with sequence similarity 90 member A1</t>
  </si>
  <si>
    <t>phosphoribosylformylglycinamidine synthase-like [Source:NCBI gene</t>
  </si>
  <si>
    <t>zinc finger protein 33A</t>
  </si>
  <si>
    <t>LAMA1</t>
  </si>
  <si>
    <t>Abcg1</t>
  </si>
  <si>
    <t>MIS12</t>
  </si>
  <si>
    <t>SLC23A1 </t>
  </si>
  <si>
    <t>OR1F12</t>
  </si>
  <si>
    <t>CCT4</t>
  </si>
  <si>
    <t>Serine And Arginine Rich Splicing Factor 10 </t>
  </si>
  <si>
    <t>PRPF38B</t>
  </si>
  <si>
    <t>gene_description</t>
  </si>
  <si>
    <t>ABCG1</t>
  </si>
  <si>
    <t>LOC114109698</t>
  </si>
  <si>
    <t>SDHAF1</t>
  </si>
  <si>
    <t>NCBI gene (formerly Entrezgene) accession</t>
  </si>
  <si>
    <t>TTLL3</t>
  </si>
  <si>
    <t>LOC101107957</t>
  </si>
  <si>
    <t>LOC101116991</t>
  </si>
  <si>
    <t>LOC101107908</t>
  </si>
  <si>
    <t>LOC101104530</t>
  </si>
  <si>
    <t>ABHD18</t>
  </si>
  <si>
    <t>EIF4A2</t>
  </si>
  <si>
    <t>5.8sRNA</t>
  </si>
  <si>
    <t>YRNA</t>
  </si>
  <si>
    <t>snRNA</t>
  </si>
  <si>
    <t>SNORA16B/A</t>
  </si>
  <si>
    <t>5sRNA</t>
  </si>
  <si>
    <t>Cytochrome P450 Family 51 Subfamily A Member 1; lanosterol 14-alpha demethylase [Source:NCBI gene (formerly Entrezgene);Acc:101113583]</t>
  </si>
  <si>
    <t xml:space="preserve"> SLC25A2</t>
  </si>
  <si>
    <t>CHMP3</t>
  </si>
  <si>
    <t>RPL17</t>
  </si>
  <si>
    <t>TOP, DETAILS</t>
  </si>
  <si>
    <t>BIOLOGICAL_PROCESS</t>
  </si>
  <si>
    <t>GO:0045859</t>
  </si>
  <si>
    <t>regulation of protein kinase activity</t>
  </si>
  <si>
    <t>GO:0051348</t>
  </si>
  <si>
    <t>negative regulation of transferase activity</t>
  </si>
  <si>
    <t>ENSOARG00000009653, ENSOARG00000012074</t>
  </si>
  <si>
    <t>GO:0031400</t>
  </si>
  <si>
    <t>negative regulation of protein modification process</t>
  </si>
  <si>
    <t>GO:0071901</t>
  </si>
  <si>
    <t>negative regulation of protein serine/threonine kinase activity</t>
  </si>
  <si>
    <t>GO:0006469</t>
  </si>
  <si>
    <t>negative regulation of protein kinase activity</t>
  </si>
  <si>
    <t>GO:0001933</t>
  </si>
  <si>
    <t>negative regulation of protein phosphorylation</t>
  </si>
  <si>
    <t>GO:0042326</t>
  </si>
  <si>
    <t>negative regulation of phosphorylation</t>
  </si>
  <si>
    <t>GO:0043549</t>
  </si>
  <si>
    <t>regulation of kinase activity</t>
  </si>
  <si>
    <t>Tags</t>
  </si>
  <si>
    <t>Go ID</t>
  </si>
  <si>
    <t>GO name</t>
  </si>
  <si>
    <t>GO category</t>
  </si>
  <si>
    <t>Size</t>
  </si>
  <si>
    <t>ES</t>
  </si>
  <si>
    <t>NES</t>
  </si>
  <si>
    <t>Nominal p-value</t>
  </si>
  <si>
    <t>FDR q-value</t>
  </si>
  <si>
    <t>FWER p-value</t>
  </si>
  <si>
    <t>Rank at Max</t>
  </si>
  <si>
    <t>Leading Edge</t>
  </si>
  <si>
    <t>SIZE</t>
  </si>
  <si>
    <t>Number of genes in the gene set after filtering out those genes not in the expression dataset</t>
  </si>
  <si>
    <t>Enrichment score for the gene set; that is, the degree to which this gene set is overrepresented at the top or bottom of the ranked list of genes in the expression dataset.</t>
  </si>
  <si>
    <t>Normalized enrichment score; that is, the enrichment score for the gene set after it has been normalized across analyzed gene sets.</t>
  </si>
  <si>
    <t>NOM p-value</t>
  </si>
  <si>
    <t>Nominal p value; that is, the statistical significance of the enrichment score. The nominal p value is not adjusted for gene set size or multiple hypothesis testing; therefore, it is of limited use in comparing gene sets.</t>
  </si>
  <si>
    <t>False discovery rate; that is, the estimated probability that the normalized enrichment score represents a false positive finding.</t>
  </si>
  <si>
    <t>Familywise-error rate; that is, a more conservatively estimated probability that the normalized enrichment score represents a false positive finding. Because the goal of GSEA is to generate hypotheses, the GSEA team recommends focusing on the FDR statistic.</t>
  </si>
  <si>
    <t>RANK AT MAX</t>
  </si>
  <si>
    <t>The position in the ranked list at which the maximum enrichment score occurred. The more interesting gene sets achieve the maximum enrichment score near the top or bottom of the ranked list; that is, the rank at max is either very small or very large.</t>
  </si>
  <si>
    <t>LEADING EDGE</t>
  </si>
  <si>
    <t>Displays the three statistics used to define the leading edge subset:</t>
  </si>
  <si>
    <t>These statistics describe the leading-edge subset of a single gene set. Use the Leading Edge analysis to analyze the overlap between multiple leading-edge subsets.</t>
  </si>
  <si>
    <t>●     Tags. The percentage of gene hits before (for positive ES) or after (for negative ES) the peak in the running enrichment score. This gives an indication of the percentage of genes contributing to the enrichment score.</t>
  </si>
  <si>
    <t>●     List. The percentage of genes in the ranked gene list before (for positive ES) or after (for negative ES) the peak in the running enrichment score. This gives an indication of where in the list the enrichment score is attained.</t>
  </si>
  <si>
    <t>●     Signal. The enrichment signal strength that combines the two previous statistics:</t>
  </si>
  <si>
    <t>tags=100%, list=2%, signal=100%</t>
  </si>
  <si>
    <t>GO:0007283</t>
  </si>
  <si>
    <t>spermatogenesis</t>
  </si>
  <si>
    <t>tags=100%, list=7%, signal=105%</t>
  </si>
  <si>
    <t>ENSOARG00000019142, ENSOARG00000009653</t>
  </si>
  <si>
    <t>GO:0051130</t>
  </si>
  <si>
    <t>positive regulation of cellular component organization</t>
  </si>
  <si>
    <t>tags=75%, list=7%, signal=77%</t>
  </si>
  <si>
    <t>ENSOARG00000019142, ENSOARG00000012074, ENSOARG00000018799</t>
  </si>
  <si>
    <t>GO:0009898</t>
  </si>
  <si>
    <t>cytoplasmic side of plasma membrane</t>
  </si>
  <si>
    <t>CELLULAR_COMPONENT</t>
  </si>
  <si>
    <t>tags=100%, list=6%, signal=104%</t>
  </si>
  <si>
    <t>ENSOARG00000009653, ENSOARG00000018799</t>
  </si>
  <si>
    <t>GO:0006412</t>
  </si>
  <si>
    <t>translation</t>
  </si>
  <si>
    <t>tags=100%, list=37%, signal=152%</t>
  </si>
  <si>
    <t>ENSOARG00000009653, ENSOARG00000004349, ENSOARG00000018456, ENSOARG00000013398</t>
  </si>
  <si>
    <t>GO:0031966</t>
  </si>
  <si>
    <t>mitochondrial membrane</t>
  </si>
  <si>
    <t>tags=100%, list=14%, signal=114%</t>
  </si>
  <si>
    <t>ENSOARG00000005798, ENSOARG00000000021</t>
  </si>
  <si>
    <t>GO:0046034</t>
  </si>
  <si>
    <t>ATP metabolic process</t>
  </si>
  <si>
    <t>GO:0044703</t>
  </si>
  <si>
    <t>multi-organism reproductive process</t>
  </si>
  <si>
    <t>tags=100%, list=11%, signal=109%</t>
  </si>
  <si>
    <t>ENSOARG00000019142, ENSOARG00000009653, ENSOARG00000014022</t>
  </si>
  <si>
    <t>GO:0019953</t>
  </si>
  <si>
    <t>sexual reproduction</t>
  </si>
  <si>
    <t>GO:0033673</t>
  </si>
  <si>
    <t>negative regulation of kinase activity</t>
  </si>
  <si>
    <t>GO:0071900</t>
  </si>
  <si>
    <t>regulation of protein serine/threonine kinase activity</t>
  </si>
  <si>
    <t>GO:0051338</t>
  </si>
  <si>
    <t>regulation of transferase activity</t>
  </si>
  <si>
    <t>GO:0051248</t>
  </si>
  <si>
    <t>negative regulation of protein metabolic process</t>
  </si>
  <si>
    <t>tags=100%, list=20%, signal=122%</t>
  </si>
  <si>
    <t>ENSOARG00000009653, ENSOARG00000012074, ENSOARG00000013398</t>
  </si>
  <si>
    <t>GO:0032269</t>
  </si>
  <si>
    <t>negative regulation of cellular protein metabolic process</t>
  </si>
  <si>
    <t>GO:0007276</t>
  </si>
  <si>
    <t>gamete generation</t>
  </si>
  <si>
    <t>GO:0098562</t>
  </si>
  <si>
    <t>cytoplasmic side of membrane</t>
  </si>
  <si>
    <t>GO:0048232</t>
  </si>
  <si>
    <t>male gamete generation</t>
  </si>
  <si>
    <t>GO:0001932</t>
  </si>
  <si>
    <t>regulation of protein phosphorylation</t>
  </si>
  <si>
    <t>tags=80%, list=20%, signal=95%</t>
  </si>
  <si>
    <t>ENSOARG00000009653, ENSOARG00000012074, ENSOARG00000018799, ENSOARG00000013398</t>
  </si>
  <si>
    <t>GO:0032504</t>
  </si>
  <si>
    <t>multicellular organism reproduction</t>
  </si>
  <si>
    <t>GO:0051704</t>
  </si>
  <si>
    <t>multi-organism process</t>
  </si>
  <si>
    <t>tags=75%, list=11%, signal=81%</t>
  </si>
  <si>
    <t>GO:0048609</t>
  </si>
  <si>
    <t>multicellular organismal reproductive process</t>
  </si>
  <si>
    <t>GO:0006518</t>
  </si>
  <si>
    <t>peptide metabolic process</t>
  </si>
  <si>
    <t>GO:0043604</t>
  </si>
  <si>
    <t>amide biosynthetic process</t>
  </si>
  <si>
    <t>GO:0031967</t>
  </si>
  <si>
    <t>organelle envelope</t>
  </si>
  <si>
    <t>tags=100%, list=29%, signal=136%</t>
  </si>
  <si>
    <t>ENSOARG00000005798, ENSOARG00000000021, ENSOARG00000001978</t>
  </si>
  <si>
    <t>GO:0043043</t>
  </si>
  <si>
    <t>peptide biosynthetic process</t>
  </si>
  <si>
    <t>GO:0005740</t>
  </si>
  <si>
    <t>mitochondrial envelope</t>
  </si>
  <si>
    <t>GO:0031975</t>
  </si>
  <si>
    <t>envelope</t>
  </si>
  <si>
    <t>Core enrichment</t>
  </si>
  <si>
    <t>No-Core enrichment</t>
  </si>
  <si>
    <t>FDR &lt; 0.1</t>
  </si>
  <si>
    <t>FDR &lt; 0.25</t>
  </si>
  <si>
    <r>
      <t>where </t>
    </r>
    <r>
      <rPr>
        <i/>
        <sz val="10"/>
        <color theme="1"/>
        <rFont val="Arial"/>
        <family val="2"/>
      </rPr>
      <t>N</t>
    </r>
    <r>
      <rPr>
        <sz val="10"/>
        <color theme="1"/>
        <rFont val="Arial"/>
        <family val="2"/>
      </rPr>
      <t> is the number of genes in the list and </t>
    </r>
    <r>
      <rPr>
        <i/>
        <sz val="10"/>
        <color theme="1"/>
        <rFont val="Arial"/>
        <family val="2"/>
      </rPr>
      <t>Nh</t>
    </r>
    <r>
      <rPr>
        <sz val="10"/>
        <color theme="1"/>
        <rFont val="Arial"/>
        <family val="2"/>
      </rPr>
      <t> is the number of genes in the gene set. If the gene set is entirely within the first </t>
    </r>
    <r>
      <rPr>
        <i/>
        <sz val="10"/>
        <color theme="1"/>
        <rFont val="Arial"/>
        <family val="2"/>
      </rPr>
      <t>Nh</t>
    </r>
    <r>
      <rPr>
        <sz val="10"/>
        <color theme="1"/>
        <rFont val="Arial"/>
        <family val="2"/>
      </rPr>
      <t> positions in the list, then the signal strength is maximal or 100%. If the gene set is spread throughout the list, then the signal strength decreases towards 0%.</t>
    </r>
  </si>
  <si>
    <t>Membrane Cofactor Protein (MCP, CD46, Trophoblast-Lymphocyte Cross-Reactive Antigen), CD46 molecule</t>
  </si>
  <si>
    <t>Membrane Cofactor Protein CD46, Trophoblast-Lymphocyte Cross-Reactive Antigen, CD46 molecule</t>
  </si>
  <si>
    <t>60S ribosomal protein L17 </t>
  </si>
  <si>
    <t>NADH dehydrogenase subunit 4L</t>
  </si>
  <si>
    <t>SCHCBP1L, RGS2, CD46</t>
  </si>
  <si>
    <t>RGS2, RASIP1</t>
  </si>
  <si>
    <t>RGS2, RASIP1, BANK1</t>
  </si>
  <si>
    <t>RGS2, FER</t>
  </si>
  <si>
    <t>RGS2, RASIP1, FER, BANK1</t>
  </si>
  <si>
    <t>RGS2, RPL17, RPS15A, BANK1</t>
  </si>
  <si>
    <t>ND4L, ATP8</t>
  </si>
  <si>
    <t>ND4L, ATP8, KPNA4</t>
  </si>
  <si>
    <t>Genes</t>
  </si>
  <si>
    <t>SHCBP1L, RGS2</t>
  </si>
  <si>
    <t>SHCBP1L, RGS2, CD46</t>
  </si>
  <si>
    <t>SHCBP1L, RGS2, CD46, RASIP1, BANK1, FER, RPL17, RPS15A, ND4L, ATP8, KPNA4</t>
  </si>
  <si>
    <t>SHCBP1L, RASIP1, FER</t>
  </si>
  <si>
    <t>LOC101104234</t>
  </si>
  <si>
    <t>LOC101119757</t>
  </si>
  <si>
    <t>serine and arginine rich splicing factor 10</t>
  </si>
  <si>
    <t>collagen type XIX alpha 1 chain</t>
  </si>
  <si>
    <t>electron transfer flavoprotein subunit alpha</t>
  </si>
  <si>
    <t>ankyrin repeat domain 62</t>
  </si>
  <si>
    <t>chondroadherin like</t>
  </si>
  <si>
    <t>glutamate metabotropic receptor 5</t>
  </si>
  <si>
    <t>GO term ID</t>
  </si>
  <si>
    <t>GO term name</t>
  </si>
  <si>
    <t>number of genes</t>
  </si>
  <si>
    <t>FDR      q-valu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0"/>
  </numFmts>
  <fonts count="10" x14ac:knownFonts="1">
    <font>
      <sz val="11"/>
      <color theme="1"/>
      <name val="Calibri"/>
      <family val="2"/>
      <scheme val="minor"/>
    </font>
    <font>
      <b/>
      <sz val="11"/>
      <color theme="1"/>
      <name val="Calibri"/>
      <family val="2"/>
      <scheme val="minor"/>
    </font>
    <font>
      <sz val="11"/>
      <color rgb="FF333333"/>
      <name val="Calibri"/>
      <family val="2"/>
      <scheme val="minor"/>
    </font>
    <font>
      <sz val="11"/>
      <name val="Calibri"/>
      <family val="2"/>
      <scheme val="minor"/>
    </font>
    <font>
      <b/>
      <sz val="11"/>
      <name val="Calibri"/>
      <family val="2"/>
      <scheme val="minor"/>
    </font>
    <font>
      <sz val="10"/>
      <color theme="1"/>
      <name val="Arial"/>
      <family val="2"/>
    </font>
    <font>
      <i/>
      <sz val="10"/>
      <color theme="1"/>
      <name val="Arial"/>
      <family val="2"/>
    </font>
    <font>
      <b/>
      <sz val="10"/>
      <color theme="1"/>
      <name val="Arial"/>
      <family val="2"/>
    </font>
    <font>
      <b/>
      <sz val="9"/>
      <color theme="1"/>
      <name val="Calibri"/>
      <family val="2"/>
      <scheme val="minor"/>
    </font>
    <font>
      <sz val="9"/>
      <color theme="1"/>
      <name val="Calibri"/>
      <family val="2"/>
      <scheme val="minor"/>
    </font>
  </fonts>
  <fills count="7">
    <fill>
      <patternFill patternType="none"/>
    </fill>
    <fill>
      <patternFill patternType="gray125"/>
    </fill>
    <fill>
      <patternFill patternType="solid">
        <fgColor theme="0" tint="-4.9989318521683403E-2"/>
        <bgColor indexed="64"/>
      </patternFill>
    </fill>
    <fill>
      <patternFill patternType="solid">
        <fgColor theme="6" tint="0.59999389629810485"/>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71">
    <xf numFmtId="0" fontId="0" fillId="0" borderId="0" xfId="0"/>
    <xf numFmtId="0" fontId="1" fillId="0" borderId="0" xfId="0" applyFont="1" applyAlignment="1">
      <alignment horizontal="center"/>
    </xf>
    <xf numFmtId="0" fontId="0" fillId="0" borderId="0" xfId="0" applyAlignment="1">
      <alignment horizontal="right"/>
    </xf>
    <xf numFmtId="0" fontId="0" fillId="0" borderId="0" xfId="0" applyAlignment="1">
      <alignment horizontal="left"/>
    </xf>
    <xf numFmtId="0" fontId="0" fillId="0" borderId="0" xfId="0" applyFill="1"/>
    <xf numFmtId="0" fontId="0" fillId="0" borderId="0" xfId="0" applyFill="1" applyAlignment="1">
      <alignment horizontal="center"/>
    </xf>
    <xf numFmtId="0" fontId="0" fillId="0" borderId="0" xfId="0" applyFont="1" applyFill="1" applyAlignment="1">
      <alignment horizontal="center"/>
    </xf>
    <xf numFmtId="0" fontId="2" fillId="0" borderId="0" xfId="0" applyFont="1" applyFill="1" applyAlignment="1">
      <alignment horizontal="center"/>
    </xf>
    <xf numFmtId="0" fontId="3" fillId="0" borderId="0" xfId="0" applyFont="1" applyFill="1" applyAlignment="1">
      <alignment horizontal="center"/>
    </xf>
    <xf numFmtId="0" fontId="0" fillId="0" borderId="0" xfId="0" applyFill="1" applyAlignment="1">
      <alignment horizontal="left"/>
    </xf>
    <xf numFmtId="0" fontId="0" fillId="0" borderId="0" xfId="0" applyFont="1" applyFill="1"/>
    <xf numFmtId="0" fontId="1" fillId="2" borderId="1" xfId="0" applyFont="1" applyFill="1" applyBorder="1"/>
    <xf numFmtId="0" fontId="1" fillId="2" borderId="1" xfId="0" applyFont="1" applyFill="1" applyBorder="1" applyAlignment="1">
      <alignment horizontal="right"/>
    </xf>
    <xf numFmtId="0" fontId="1" fillId="2" borderId="1" xfId="0" applyFont="1" applyFill="1" applyBorder="1" applyAlignment="1">
      <alignment horizontal="center"/>
    </xf>
    <xf numFmtId="0" fontId="1" fillId="2" borderId="1" xfId="0" applyFont="1" applyFill="1" applyBorder="1" applyAlignment="1">
      <alignment horizontal="left"/>
    </xf>
    <xf numFmtId="0" fontId="0" fillId="3" borderId="0" xfId="0" applyFill="1"/>
    <xf numFmtId="0" fontId="0" fillId="3" borderId="0" xfId="0" applyFill="1" applyAlignment="1">
      <alignment horizontal="right"/>
    </xf>
    <xf numFmtId="0" fontId="0" fillId="3" borderId="0" xfId="0" applyFill="1" applyAlignment="1">
      <alignment horizontal="center"/>
    </xf>
    <xf numFmtId="0" fontId="0" fillId="3" borderId="0" xfId="0" applyFill="1" applyAlignment="1">
      <alignment horizontal="left"/>
    </xf>
    <xf numFmtId="0" fontId="3" fillId="3" borderId="0" xfId="0" applyFont="1" applyFill="1" applyAlignment="1">
      <alignment horizontal="center"/>
    </xf>
    <xf numFmtId="164" fontId="1" fillId="2" borderId="1" xfId="0" applyNumberFormat="1" applyFont="1" applyFill="1" applyBorder="1" applyAlignment="1"/>
    <xf numFmtId="164" fontId="0" fillId="3" borderId="0" xfId="0" applyNumberFormat="1" applyFill="1" applyAlignment="1">
      <alignment horizontal="right"/>
    </xf>
    <xf numFmtId="164" fontId="0" fillId="0" borderId="0" xfId="0" applyNumberFormat="1" applyAlignment="1">
      <alignment horizontal="right"/>
    </xf>
    <xf numFmtId="2" fontId="0" fillId="3" borderId="0" xfId="0" applyNumberFormat="1" applyFill="1" applyAlignment="1">
      <alignment horizontal="right"/>
    </xf>
    <xf numFmtId="2" fontId="0" fillId="0" borderId="0" xfId="0" applyNumberFormat="1" applyAlignment="1">
      <alignment horizontal="right"/>
    </xf>
    <xf numFmtId="0" fontId="1" fillId="2" borderId="1" xfId="0" applyFont="1" applyFill="1" applyBorder="1" applyAlignment="1">
      <alignment wrapText="1"/>
    </xf>
    <xf numFmtId="0" fontId="1" fillId="2" borderId="1" xfId="0" applyFont="1" applyFill="1" applyBorder="1" applyAlignment="1">
      <alignment horizontal="right" wrapText="1"/>
    </xf>
    <xf numFmtId="0" fontId="1" fillId="2" borderId="1" xfId="0" applyFont="1" applyFill="1" applyBorder="1" applyAlignment="1">
      <alignment horizontal="left" wrapText="1"/>
    </xf>
    <xf numFmtId="0" fontId="1" fillId="0" borderId="0" xfId="0" applyFont="1" applyAlignment="1">
      <alignment horizontal="center" wrapText="1"/>
    </xf>
    <xf numFmtId="0" fontId="1" fillId="4" borderId="2" xfId="0" applyFont="1" applyFill="1" applyBorder="1"/>
    <xf numFmtId="0" fontId="1" fillId="5" borderId="2" xfId="0" applyFont="1" applyFill="1" applyBorder="1"/>
    <xf numFmtId="0" fontId="4" fillId="2" borderId="1" xfId="0" applyFont="1" applyFill="1" applyBorder="1" applyAlignment="1">
      <alignment horizontal="center" wrapText="1"/>
    </xf>
    <xf numFmtId="0" fontId="0" fillId="0" borderId="0" xfId="0" applyAlignment="1">
      <alignment wrapText="1"/>
    </xf>
    <xf numFmtId="0" fontId="1" fillId="2" borderId="1" xfId="0" applyFont="1" applyFill="1" applyBorder="1" applyAlignment="1">
      <alignment horizontal="center" wrapText="1"/>
    </xf>
    <xf numFmtId="2" fontId="1" fillId="2" borderId="1" xfId="0" applyNumberFormat="1" applyFont="1" applyFill="1" applyBorder="1" applyAlignment="1">
      <alignment horizontal="right" wrapText="1"/>
    </xf>
    <xf numFmtId="0" fontId="5" fillId="0" borderId="1" xfId="0" applyFont="1" applyBorder="1" applyAlignment="1">
      <alignment vertical="center" wrapText="1"/>
    </xf>
    <xf numFmtId="0" fontId="5" fillId="0" borderId="0" xfId="0" applyFont="1" applyBorder="1" applyAlignment="1">
      <alignment vertical="center"/>
    </xf>
    <xf numFmtId="0" fontId="5" fillId="0" borderId="1" xfId="0" applyFont="1" applyBorder="1" applyAlignment="1">
      <alignment vertical="center"/>
    </xf>
    <xf numFmtId="0" fontId="1" fillId="0" borderId="0" xfId="0" applyFont="1"/>
    <xf numFmtId="0" fontId="0" fillId="0" borderId="0" xfId="0" applyFont="1"/>
    <xf numFmtId="0" fontId="0" fillId="4" borderId="0" xfId="0" applyFill="1"/>
    <xf numFmtId="0" fontId="1" fillId="0" borderId="0" xfId="0" applyFont="1" applyFill="1" applyBorder="1" applyAlignment="1">
      <alignment horizontal="center" wrapText="1"/>
    </xf>
    <xf numFmtId="0" fontId="0" fillId="0" borderId="0" xfId="0" applyFill="1" applyBorder="1"/>
    <xf numFmtId="0" fontId="1" fillId="0" borderId="0" xfId="0" applyFont="1" applyFill="1" applyBorder="1"/>
    <xf numFmtId="0" fontId="0" fillId="0" borderId="0" xfId="0" applyFill="1" applyAlignment="1">
      <alignment horizontal="right"/>
    </xf>
    <xf numFmtId="0" fontId="7" fillId="2" borderId="1" xfId="0" applyFont="1" applyFill="1" applyBorder="1" applyAlignment="1">
      <alignment vertical="center" wrapText="1"/>
    </xf>
    <xf numFmtId="0" fontId="8" fillId="2" borderId="0" xfId="0" applyFont="1" applyFill="1" applyBorder="1" applyAlignment="1">
      <alignment wrapText="1"/>
    </xf>
    <xf numFmtId="0" fontId="8" fillId="2" borderId="0" xfId="0" applyFont="1" applyFill="1" applyBorder="1" applyAlignment="1">
      <alignment horizontal="center" wrapText="1"/>
    </xf>
    <xf numFmtId="165" fontId="8" fillId="2" borderId="0" xfId="0" applyNumberFormat="1" applyFont="1" applyFill="1" applyBorder="1" applyAlignment="1">
      <alignment horizontal="center" wrapText="1"/>
    </xf>
    <xf numFmtId="164" fontId="8" fillId="2" borderId="0" xfId="0" applyNumberFormat="1" applyFont="1" applyFill="1" applyBorder="1" applyAlignment="1">
      <alignment horizontal="center" wrapText="1"/>
    </xf>
    <xf numFmtId="0" fontId="9" fillId="6" borderId="0" xfId="0" applyFont="1" applyFill="1" applyBorder="1"/>
    <xf numFmtId="0" fontId="9" fillId="6" borderId="0" xfId="0" applyFont="1" applyFill="1" applyBorder="1" applyAlignment="1">
      <alignment horizontal="center"/>
    </xf>
    <xf numFmtId="164" fontId="9" fillId="6" borderId="0" xfId="0" applyNumberFormat="1" applyFont="1" applyFill="1" applyBorder="1" applyAlignment="1">
      <alignment horizontal="center"/>
    </xf>
    <xf numFmtId="165" fontId="9" fillId="6" borderId="0" xfId="0" applyNumberFormat="1" applyFont="1" applyFill="1" applyBorder="1" applyAlignment="1">
      <alignment horizontal="center"/>
    </xf>
    <xf numFmtId="0" fontId="7" fillId="2" borderId="1" xfId="0" applyFont="1" applyFill="1" applyBorder="1" applyAlignment="1">
      <alignment vertical="center" wrapText="1"/>
    </xf>
    <xf numFmtId="0" fontId="0" fillId="3" borderId="0" xfId="0" applyFont="1" applyFill="1" applyBorder="1"/>
    <xf numFmtId="0" fontId="3" fillId="3" borderId="0" xfId="0" applyFont="1" applyFill="1" applyBorder="1" applyAlignment="1">
      <alignment horizontal="center"/>
    </xf>
    <xf numFmtId="0" fontId="0" fillId="3" borderId="0" xfId="0" applyFont="1" applyFill="1" applyBorder="1" applyAlignment="1">
      <alignment horizontal="right"/>
    </xf>
    <xf numFmtId="0" fontId="0" fillId="3" borderId="0" xfId="0" applyFont="1" applyFill="1" applyBorder="1" applyAlignment="1">
      <alignment horizontal="left"/>
    </xf>
    <xf numFmtId="0" fontId="0" fillId="5" borderId="0" xfId="0" applyFont="1" applyFill="1" applyBorder="1"/>
    <xf numFmtId="0" fontId="3" fillId="5" borderId="0" xfId="0" applyFont="1" applyFill="1" applyBorder="1" applyAlignment="1">
      <alignment horizontal="center"/>
    </xf>
    <xf numFmtId="0" fontId="0" fillId="5" borderId="0" xfId="0" applyFont="1" applyFill="1" applyBorder="1" applyAlignment="1">
      <alignment horizontal="right"/>
    </xf>
    <xf numFmtId="0" fontId="0" fillId="5" borderId="0" xfId="0" applyFont="1" applyFill="1" applyBorder="1" applyAlignment="1">
      <alignment horizontal="left"/>
    </xf>
    <xf numFmtId="0" fontId="0" fillId="5" borderId="0" xfId="0" applyFill="1"/>
    <xf numFmtId="0" fontId="0" fillId="5" borderId="0" xfId="0" applyFill="1" applyAlignment="1">
      <alignment horizontal="right"/>
    </xf>
    <xf numFmtId="164" fontId="0" fillId="5" borderId="0" xfId="0" applyNumberFormat="1" applyFill="1" applyAlignment="1">
      <alignment horizontal="right"/>
    </xf>
    <xf numFmtId="0" fontId="0" fillId="5" borderId="0" xfId="0" applyFill="1" applyAlignment="1">
      <alignment horizontal="center"/>
    </xf>
    <xf numFmtId="0" fontId="0" fillId="5" borderId="0" xfId="0" applyFill="1" applyAlignment="1">
      <alignment horizontal="left"/>
    </xf>
    <xf numFmtId="0" fontId="2" fillId="5" borderId="0" xfId="0" applyFont="1" applyFill="1" applyAlignment="1">
      <alignment horizontal="center"/>
    </xf>
    <xf numFmtId="0" fontId="0" fillId="5" borderId="0" xfId="0" applyFont="1" applyFill="1" applyAlignment="1">
      <alignment horizontal="center"/>
    </xf>
    <xf numFmtId="2" fontId="0" fillId="5" borderId="0" xfId="0" applyNumberFormat="1" applyFill="1" applyAlignment="1">
      <alignment horizontal="right"/>
    </xf>
  </cellXfs>
  <cellStyles count="1">
    <cellStyle name="Normal" xfId="0" builtinId="0"/>
  </cellStyles>
  <dxfs count="0"/>
  <tableStyles count="0" defaultTableStyle="TableStyleMedium9" defaultPivotStyle="PivotStyleLight16"/>
  <colors>
    <mruColors>
      <color rgb="FFFFDA8F"/>
      <color rgb="FFFF9933"/>
      <color rgb="FFFFCC66"/>
      <color rgb="FFFF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2893065969713206"/>
          <c:y val="4.874429476966053E-2"/>
          <c:w val="0.66548069417167932"/>
          <c:h val="0.84930149050917114"/>
        </c:manualLayout>
      </c:layout>
      <c:barChart>
        <c:barDir val="bar"/>
        <c:grouping val="clustered"/>
        <c:varyColors val="0"/>
        <c:ser>
          <c:idx val="0"/>
          <c:order val="0"/>
          <c:tx>
            <c:strRef>
              <c:f>'Figure 4'!$C$1</c:f>
              <c:strCache>
                <c:ptCount val="1"/>
                <c:pt idx="0">
                  <c:v>log2FoldChange</c:v>
                </c:pt>
              </c:strCache>
            </c:strRef>
          </c:tx>
          <c:spPr>
            <a:solidFill>
              <a:schemeClr val="accent1"/>
            </a:solidFill>
            <a:ln>
              <a:noFill/>
            </a:ln>
            <a:effectLst/>
          </c:spPr>
          <c:invertIfNegative val="0"/>
          <c:dPt>
            <c:idx val="0"/>
            <c:invertIfNegative val="0"/>
            <c:bubble3D val="0"/>
            <c:spPr>
              <a:solidFill>
                <a:schemeClr val="tx1">
                  <a:lumMod val="65000"/>
                  <a:lumOff val="35000"/>
                </a:schemeClr>
              </a:solidFill>
              <a:ln>
                <a:noFill/>
              </a:ln>
              <a:effectLst/>
            </c:spPr>
          </c:dPt>
          <c:dPt>
            <c:idx val="1"/>
            <c:invertIfNegative val="0"/>
            <c:bubble3D val="0"/>
            <c:spPr>
              <a:solidFill>
                <a:schemeClr val="tx1">
                  <a:lumMod val="65000"/>
                  <a:lumOff val="35000"/>
                </a:schemeClr>
              </a:solidFill>
              <a:ln>
                <a:noFill/>
              </a:ln>
              <a:effectLst/>
            </c:spPr>
          </c:dPt>
          <c:dPt>
            <c:idx val="2"/>
            <c:invertIfNegative val="0"/>
            <c:bubble3D val="0"/>
            <c:spPr>
              <a:solidFill>
                <a:schemeClr val="tx1">
                  <a:lumMod val="65000"/>
                  <a:lumOff val="35000"/>
                </a:schemeClr>
              </a:solidFill>
              <a:ln>
                <a:noFill/>
              </a:ln>
              <a:effectLst/>
            </c:spPr>
          </c:dPt>
          <c:dPt>
            <c:idx val="3"/>
            <c:invertIfNegative val="0"/>
            <c:bubble3D val="0"/>
            <c:spPr>
              <a:solidFill>
                <a:schemeClr val="tx1">
                  <a:lumMod val="65000"/>
                  <a:lumOff val="35000"/>
                </a:schemeClr>
              </a:solidFill>
              <a:ln>
                <a:noFill/>
              </a:ln>
              <a:effectLst/>
            </c:spPr>
          </c:dPt>
          <c:dPt>
            <c:idx val="4"/>
            <c:invertIfNegative val="0"/>
            <c:bubble3D val="0"/>
            <c:spPr>
              <a:solidFill>
                <a:schemeClr val="tx1">
                  <a:lumMod val="65000"/>
                  <a:lumOff val="35000"/>
                </a:schemeClr>
              </a:solidFill>
              <a:ln>
                <a:noFill/>
              </a:ln>
              <a:effectLst/>
            </c:spPr>
          </c:dPt>
          <c:dPt>
            <c:idx val="5"/>
            <c:invertIfNegative val="0"/>
            <c:bubble3D val="0"/>
            <c:spPr>
              <a:solidFill>
                <a:schemeClr val="tx1">
                  <a:lumMod val="65000"/>
                  <a:lumOff val="35000"/>
                </a:schemeClr>
              </a:solidFill>
              <a:ln>
                <a:noFill/>
              </a:ln>
              <a:effectLst/>
            </c:spPr>
          </c:dPt>
          <c:dPt>
            <c:idx val="6"/>
            <c:invertIfNegative val="0"/>
            <c:bubble3D val="0"/>
            <c:spPr>
              <a:solidFill>
                <a:schemeClr val="bg1">
                  <a:lumMod val="65000"/>
                </a:schemeClr>
              </a:solidFill>
              <a:ln>
                <a:noFill/>
              </a:ln>
              <a:effectLst/>
            </c:spPr>
          </c:dPt>
          <c:dPt>
            <c:idx val="7"/>
            <c:invertIfNegative val="0"/>
            <c:bubble3D val="0"/>
            <c:spPr>
              <a:solidFill>
                <a:schemeClr val="bg1">
                  <a:lumMod val="65000"/>
                </a:schemeClr>
              </a:solidFill>
              <a:ln>
                <a:noFill/>
              </a:ln>
              <a:effectLst/>
            </c:spPr>
          </c:dPt>
          <c:dPt>
            <c:idx val="8"/>
            <c:invertIfNegative val="0"/>
            <c:bubble3D val="0"/>
            <c:spPr>
              <a:solidFill>
                <a:schemeClr val="bg1">
                  <a:lumMod val="65000"/>
                </a:schemeClr>
              </a:solidFill>
              <a:ln>
                <a:noFill/>
              </a:ln>
              <a:effectLst/>
            </c:spPr>
          </c:dPt>
          <c:dPt>
            <c:idx val="9"/>
            <c:invertIfNegative val="0"/>
            <c:bubble3D val="0"/>
            <c:spPr>
              <a:solidFill>
                <a:schemeClr val="bg1">
                  <a:lumMod val="65000"/>
                </a:schemeClr>
              </a:solidFill>
              <a:ln>
                <a:noFill/>
              </a:ln>
              <a:effectLst/>
            </c:spPr>
          </c:dPt>
          <c:dPt>
            <c:idx val="10"/>
            <c:invertIfNegative val="0"/>
            <c:bubble3D val="0"/>
            <c:spPr>
              <a:solidFill>
                <a:schemeClr val="bg1">
                  <a:lumMod val="65000"/>
                </a:schemeClr>
              </a:solidFill>
              <a:ln>
                <a:noFill/>
              </a:ln>
              <a:effectLst/>
            </c:spPr>
          </c:dPt>
          <c:dPt>
            <c:idx val="11"/>
            <c:invertIfNegative val="0"/>
            <c:bubble3D val="0"/>
            <c:spPr>
              <a:solidFill>
                <a:schemeClr val="bg1">
                  <a:lumMod val="65000"/>
                </a:schemeClr>
              </a:solidFill>
              <a:ln>
                <a:noFill/>
              </a:ln>
              <a:effectLst/>
            </c:spPr>
          </c:dPt>
          <c:dPt>
            <c:idx val="12"/>
            <c:invertIfNegative val="0"/>
            <c:bubble3D val="0"/>
            <c:spPr>
              <a:solidFill>
                <a:schemeClr val="bg1">
                  <a:lumMod val="65000"/>
                </a:schemeClr>
              </a:solidFill>
              <a:ln>
                <a:noFill/>
              </a:ln>
              <a:effectLst/>
            </c:spPr>
          </c:dPt>
          <c:dPt>
            <c:idx val="13"/>
            <c:invertIfNegative val="0"/>
            <c:bubble3D val="0"/>
            <c:spPr>
              <a:solidFill>
                <a:schemeClr val="bg1">
                  <a:lumMod val="65000"/>
                </a:schemeClr>
              </a:solidFill>
              <a:ln>
                <a:noFill/>
              </a:ln>
              <a:effectLst/>
            </c:spPr>
          </c:dPt>
          <c:dPt>
            <c:idx val="14"/>
            <c:invertIfNegative val="0"/>
            <c:bubble3D val="0"/>
            <c:spPr>
              <a:solidFill>
                <a:schemeClr val="bg1">
                  <a:lumMod val="65000"/>
                </a:schemeClr>
              </a:solidFill>
              <a:ln>
                <a:noFill/>
              </a:ln>
              <a:effectLst/>
            </c:spPr>
          </c:dPt>
          <c:dPt>
            <c:idx val="15"/>
            <c:invertIfNegative val="0"/>
            <c:bubble3D val="0"/>
            <c:spPr>
              <a:solidFill>
                <a:schemeClr val="bg1">
                  <a:lumMod val="65000"/>
                </a:schemeClr>
              </a:solidFill>
              <a:ln>
                <a:noFill/>
              </a:ln>
              <a:effectLst/>
            </c:spPr>
          </c:dPt>
          <c:dPt>
            <c:idx val="16"/>
            <c:invertIfNegative val="0"/>
            <c:bubble3D val="0"/>
            <c:spPr>
              <a:solidFill>
                <a:schemeClr val="bg1">
                  <a:lumMod val="65000"/>
                </a:schemeClr>
              </a:solidFill>
              <a:ln>
                <a:noFill/>
              </a:ln>
              <a:effectLst/>
            </c:spPr>
          </c:dPt>
          <c:dPt>
            <c:idx val="17"/>
            <c:invertIfNegative val="0"/>
            <c:bubble3D val="0"/>
            <c:spPr>
              <a:solidFill>
                <a:schemeClr val="bg1">
                  <a:lumMod val="65000"/>
                </a:schemeClr>
              </a:solidFill>
              <a:ln>
                <a:noFill/>
              </a:ln>
              <a:effectLst/>
            </c:spPr>
          </c:dPt>
          <c:dPt>
            <c:idx val="18"/>
            <c:invertIfNegative val="0"/>
            <c:bubble3D val="0"/>
            <c:spPr>
              <a:solidFill>
                <a:schemeClr val="bg1">
                  <a:lumMod val="65000"/>
                </a:schemeClr>
              </a:solidFill>
              <a:ln>
                <a:noFill/>
              </a:ln>
              <a:effectLst/>
            </c:spPr>
          </c:dPt>
          <c:dPt>
            <c:idx val="19"/>
            <c:invertIfNegative val="0"/>
            <c:bubble3D val="0"/>
            <c:spPr>
              <a:solidFill>
                <a:schemeClr val="bg1">
                  <a:lumMod val="65000"/>
                </a:schemeClr>
              </a:solidFill>
              <a:ln>
                <a:noFill/>
              </a:ln>
              <a:effectLst/>
            </c:spPr>
          </c:dPt>
          <c:dPt>
            <c:idx val="20"/>
            <c:invertIfNegative val="0"/>
            <c:bubble3D val="0"/>
            <c:spPr>
              <a:solidFill>
                <a:schemeClr val="bg1">
                  <a:lumMod val="65000"/>
                </a:schemeClr>
              </a:solidFill>
              <a:ln>
                <a:noFill/>
              </a:ln>
              <a:effectLst/>
            </c:spPr>
          </c:dPt>
          <c:dPt>
            <c:idx val="21"/>
            <c:invertIfNegative val="0"/>
            <c:bubble3D val="0"/>
            <c:spPr>
              <a:solidFill>
                <a:schemeClr val="bg1">
                  <a:lumMod val="65000"/>
                </a:schemeClr>
              </a:solidFill>
              <a:ln>
                <a:noFill/>
              </a:ln>
              <a:effectLst/>
            </c:spPr>
          </c:dPt>
          <c:dPt>
            <c:idx val="22"/>
            <c:invertIfNegative val="0"/>
            <c:bubble3D val="0"/>
            <c:spPr>
              <a:solidFill>
                <a:schemeClr val="bg1">
                  <a:lumMod val="65000"/>
                </a:schemeClr>
              </a:solidFill>
              <a:ln>
                <a:noFill/>
              </a:ln>
              <a:effectLst/>
            </c:spPr>
          </c:dPt>
          <c:dPt>
            <c:idx val="23"/>
            <c:invertIfNegative val="0"/>
            <c:bubble3D val="0"/>
            <c:spPr>
              <a:solidFill>
                <a:schemeClr val="bg1">
                  <a:lumMod val="65000"/>
                </a:schemeClr>
              </a:solidFill>
              <a:ln>
                <a:noFill/>
              </a:ln>
              <a:effectLst/>
            </c:spPr>
          </c:dPt>
          <c:dPt>
            <c:idx val="24"/>
            <c:invertIfNegative val="0"/>
            <c:bubble3D val="0"/>
            <c:spPr>
              <a:solidFill>
                <a:schemeClr val="bg1">
                  <a:lumMod val="65000"/>
                </a:schemeClr>
              </a:solidFill>
              <a:ln>
                <a:noFill/>
              </a:ln>
              <a:effectLst/>
            </c:spPr>
          </c:dPt>
          <c:dPt>
            <c:idx val="25"/>
            <c:invertIfNegative val="0"/>
            <c:bubble3D val="0"/>
            <c:spPr>
              <a:solidFill>
                <a:schemeClr val="bg1">
                  <a:lumMod val="65000"/>
                </a:schemeClr>
              </a:solidFill>
              <a:ln>
                <a:noFill/>
              </a:ln>
              <a:effectLst/>
            </c:spPr>
          </c:dPt>
          <c:dPt>
            <c:idx val="26"/>
            <c:invertIfNegative val="0"/>
            <c:bubble3D val="0"/>
            <c:spPr>
              <a:solidFill>
                <a:schemeClr val="bg1">
                  <a:lumMod val="65000"/>
                </a:schemeClr>
              </a:solidFill>
              <a:ln>
                <a:noFill/>
              </a:ln>
              <a:effectLst/>
            </c:spPr>
          </c:dPt>
          <c:dPt>
            <c:idx val="27"/>
            <c:invertIfNegative val="0"/>
            <c:bubble3D val="0"/>
            <c:spPr>
              <a:solidFill>
                <a:schemeClr val="bg1">
                  <a:lumMod val="65000"/>
                </a:schemeClr>
              </a:solidFill>
              <a:ln>
                <a:noFill/>
              </a:ln>
              <a:effectLst/>
            </c:spPr>
          </c:dPt>
          <c:dPt>
            <c:idx val="28"/>
            <c:invertIfNegative val="0"/>
            <c:bubble3D val="0"/>
            <c:spPr>
              <a:solidFill>
                <a:schemeClr val="bg1">
                  <a:lumMod val="65000"/>
                </a:schemeClr>
              </a:solidFill>
              <a:ln>
                <a:noFill/>
              </a:ln>
              <a:effectLst/>
            </c:spPr>
          </c:dPt>
          <c:dPt>
            <c:idx val="29"/>
            <c:invertIfNegative val="0"/>
            <c:bubble3D val="0"/>
            <c:spPr>
              <a:solidFill>
                <a:schemeClr val="bg1">
                  <a:lumMod val="65000"/>
                </a:schemeClr>
              </a:solidFill>
              <a:ln>
                <a:noFill/>
              </a:ln>
              <a:effectLst/>
            </c:spPr>
          </c:dPt>
          <c:dPt>
            <c:idx val="30"/>
            <c:invertIfNegative val="0"/>
            <c:bubble3D val="0"/>
            <c:spPr>
              <a:solidFill>
                <a:schemeClr val="bg1">
                  <a:lumMod val="65000"/>
                </a:schemeClr>
              </a:solidFill>
              <a:ln>
                <a:noFill/>
              </a:ln>
              <a:effectLst/>
            </c:spPr>
          </c:dPt>
          <c:dPt>
            <c:idx val="31"/>
            <c:invertIfNegative val="0"/>
            <c:bubble3D val="0"/>
            <c:spPr>
              <a:solidFill>
                <a:schemeClr val="bg1">
                  <a:lumMod val="65000"/>
                </a:schemeClr>
              </a:solidFill>
              <a:ln>
                <a:noFill/>
              </a:ln>
              <a:effectLst/>
            </c:spPr>
          </c:dPt>
          <c:dPt>
            <c:idx val="32"/>
            <c:invertIfNegative val="0"/>
            <c:bubble3D val="0"/>
            <c:spPr>
              <a:solidFill>
                <a:schemeClr val="bg1">
                  <a:lumMod val="65000"/>
                </a:schemeClr>
              </a:solidFill>
              <a:ln>
                <a:noFill/>
              </a:ln>
              <a:effectLst/>
            </c:spPr>
          </c:dPt>
          <c:dPt>
            <c:idx val="33"/>
            <c:invertIfNegative val="0"/>
            <c:bubble3D val="0"/>
            <c:spPr>
              <a:solidFill>
                <a:schemeClr val="bg1">
                  <a:lumMod val="65000"/>
                </a:schemeClr>
              </a:solidFill>
              <a:ln>
                <a:noFill/>
              </a:ln>
              <a:effectLst/>
            </c:spPr>
          </c:dPt>
          <c:dPt>
            <c:idx val="34"/>
            <c:invertIfNegative val="0"/>
            <c:bubble3D val="0"/>
            <c:spPr>
              <a:solidFill>
                <a:schemeClr val="bg1">
                  <a:lumMod val="65000"/>
                </a:schemeClr>
              </a:solidFill>
              <a:ln>
                <a:noFill/>
              </a:ln>
              <a:effectLst/>
            </c:spPr>
          </c:dPt>
          <c:dPt>
            <c:idx val="35"/>
            <c:invertIfNegative val="0"/>
            <c:bubble3D val="0"/>
            <c:spPr>
              <a:solidFill>
                <a:schemeClr val="bg1">
                  <a:lumMod val="65000"/>
                </a:schemeClr>
              </a:solidFill>
              <a:ln>
                <a:noFill/>
              </a:ln>
              <a:effectLst/>
            </c:spPr>
          </c:dPt>
          <c:dPt>
            <c:idx val="36"/>
            <c:invertIfNegative val="0"/>
            <c:bubble3D val="0"/>
            <c:spPr>
              <a:solidFill>
                <a:schemeClr val="bg1">
                  <a:lumMod val="65000"/>
                </a:schemeClr>
              </a:solidFill>
              <a:ln>
                <a:noFill/>
              </a:ln>
              <a:effectLst/>
            </c:spPr>
          </c:dPt>
          <c:dPt>
            <c:idx val="37"/>
            <c:invertIfNegative val="0"/>
            <c:bubble3D val="0"/>
            <c:spPr>
              <a:solidFill>
                <a:schemeClr val="bg1">
                  <a:lumMod val="65000"/>
                </a:schemeClr>
              </a:solidFill>
              <a:ln>
                <a:noFill/>
              </a:ln>
              <a:effectLst/>
            </c:spPr>
          </c:dPt>
          <c:dPt>
            <c:idx val="38"/>
            <c:invertIfNegative val="0"/>
            <c:bubble3D val="0"/>
            <c:spPr>
              <a:solidFill>
                <a:schemeClr val="bg1">
                  <a:lumMod val="65000"/>
                </a:schemeClr>
              </a:solidFill>
              <a:ln>
                <a:noFill/>
              </a:ln>
              <a:effectLst/>
            </c:spPr>
          </c:dPt>
          <c:dPt>
            <c:idx val="39"/>
            <c:invertIfNegative val="0"/>
            <c:bubble3D val="0"/>
            <c:spPr>
              <a:solidFill>
                <a:schemeClr val="bg1">
                  <a:lumMod val="65000"/>
                </a:schemeClr>
              </a:solidFill>
              <a:ln>
                <a:noFill/>
              </a:ln>
              <a:effectLst/>
            </c:spPr>
          </c:dPt>
          <c:dPt>
            <c:idx val="40"/>
            <c:invertIfNegative val="0"/>
            <c:bubble3D val="0"/>
            <c:spPr>
              <a:solidFill>
                <a:schemeClr val="bg1">
                  <a:lumMod val="65000"/>
                </a:schemeClr>
              </a:solidFill>
              <a:ln>
                <a:noFill/>
              </a:ln>
              <a:effectLst/>
            </c:spPr>
          </c:dPt>
          <c:dPt>
            <c:idx val="41"/>
            <c:invertIfNegative val="0"/>
            <c:bubble3D val="0"/>
            <c:spPr>
              <a:solidFill>
                <a:schemeClr val="bg1">
                  <a:lumMod val="65000"/>
                </a:schemeClr>
              </a:solidFill>
              <a:ln>
                <a:noFill/>
              </a:ln>
              <a:effectLst/>
            </c:spPr>
          </c:dPt>
          <c:dPt>
            <c:idx val="42"/>
            <c:invertIfNegative val="0"/>
            <c:bubble3D val="0"/>
            <c:spPr>
              <a:solidFill>
                <a:schemeClr val="bg1">
                  <a:lumMod val="65000"/>
                </a:schemeClr>
              </a:solidFill>
              <a:ln>
                <a:noFill/>
              </a:ln>
              <a:effectLst/>
            </c:spPr>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Figure 4'!$H$2:$H$44</c:f>
              <c:strCache>
                <c:ptCount val="43"/>
                <c:pt idx="0">
                  <c:v>FAM90A1</c:v>
                </c:pt>
                <c:pt idx="1">
                  <c:v>RGS2</c:v>
                </c:pt>
                <c:pt idx="2">
                  <c:v>RASIP1</c:v>
                </c:pt>
                <c:pt idx="3">
                  <c:v>MSI2</c:v>
                </c:pt>
                <c:pt idx="4">
                  <c:v>PNLIPRP3</c:v>
                </c:pt>
                <c:pt idx="5">
                  <c:v>FAM126B</c:v>
                </c:pt>
                <c:pt idx="6">
                  <c:v>PRPF38B</c:v>
                </c:pt>
                <c:pt idx="7">
                  <c:v>SARDH</c:v>
                </c:pt>
                <c:pt idx="8">
                  <c:v>RPP25L</c:v>
                </c:pt>
                <c:pt idx="9">
                  <c:v>Rap-2c</c:v>
                </c:pt>
                <c:pt idx="10">
                  <c:v>ARPC4 </c:v>
                </c:pt>
                <c:pt idx="11">
                  <c:v>NOTCH2</c:v>
                </c:pt>
                <c:pt idx="12">
                  <c:v>CYP51A1</c:v>
                </c:pt>
                <c:pt idx="13">
                  <c:v>ACOD1</c:v>
                </c:pt>
                <c:pt idx="14">
                  <c:v>CKAP2</c:v>
                </c:pt>
                <c:pt idx="15">
                  <c:v>FKTN</c:v>
                </c:pt>
                <c:pt idx="16">
                  <c:v>UPP1</c:v>
                </c:pt>
                <c:pt idx="17">
                  <c:v>ZNF282</c:v>
                </c:pt>
                <c:pt idx="18">
                  <c:v>SCARNA1</c:v>
                </c:pt>
                <c:pt idx="19">
                  <c:v>SRSF10</c:v>
                </c:pt>
                <c:pt idx="20">
                  <c:v>ABHD18 </c:v>
                </c:pt>
                <c:pt idx="21">
                  <c:v>CDC26</c:v>
                </c:pt>
                <c:pt idx="22">
                  <c:v>TRMT6</c:v>
                </c:pt>
                <c:pt idx="23">
                  <c:v>EIF4A2 </c:v>
                </c:pt>
                <c:pt idx="24">
                  <c:v>BL3</c:v>
                </c:pt>
                <c:pt idx="25">
                  <c:v>GUCY1A2</c:v>
                </c:pt>
                <c:pt idx="26">
                  <c:v>FAM20A</c:v>
                </c:pt>
                <c:pt idx="27">
                  <c:v>SLC38A6</c:v>
                </c:pt>
                <c:pt idx="28">
                  <c:v>ARHGAP45</c:v>
                </c:pt>
                <c:pt idx="29">
                  <c:v>MON1B</c:v>
                </c:pt>
                <c:pt idx="30">
                  <c:v>CCT4</c:v>
                </c:pt>
                <c:pt idx="31">
                  <c:v>URI1</c:v>
                </c:pt>
                <c:pt idx="32">
                  <c:v>OR1F12</c:v>
                </c:pt>
                <c:pt idx="33">
                  <c:v>TSHZ2</c:v>
                </c:pt>
                <c:pt idx="34">
                  <c:v>SLC23A1 </c:v>
                </c:pt>
                <c:pt idx="35">
                  <c:v>DNTTIP2</c:v>
                </c:pt>
                <c:pt idx="36">
                  <c:v>WIPF1</c:v>
                </c:pt>
                <c:pt idx="37">
                  <c:v>ALCAM</c:v>
                </c:pt>
                <c:pt idx="38">
                  <c:v>MIS12</c:v>
                </c:pt>
                <c:pt idx="39">
                  <c:v>SCN10A</c:v>
                </c:pt>
                <c:pt idx="40">
                  <c:v>Abcg1</c:v>
                </c:pt>
                <c:pt idx="41">
                  <c:v>RNASE6</c:v>
                </c:pt>
                <c:pt idx="42">
                  <c:v>LAMA1</c:v>
                </c:pt>
              </c:strCache>
            </c:strRef>
          </c:cat>
          <c:val>
            <c:numRef>
              <c:f>'Figure 4'!$C$2:$C$44</c:f>
              <c:numCache>
                <c:formatCode>0.00</c:formatCode>
                <c:ptCount val="43"/>
                <c:pt idx="0">
                  <c:v>2.8471917290742752</c:v>
                </c:pt>
                <c:pt idx="1">
                  <c:v>2.6248451803747379</c:v>
                </c:pt>
                <c:pt idx="2">
                  <c:v>2.4588375203608961</c:v>
                </c:pt>
                <c:pt idx="3">
                  <c:v>2.209759968900495</c:v>
                </c:pt>
                <c:pt idx="4">
                  <c:v>1.7251144522934141</c:v>
                </c:pt>
                <c:pt idx="5">
                  <c:v>1.626824054474084</c:v>
                </c:pt>
                <c:pt idx="6">
                  <c:v>-2.0044094542254038</c:v>
                </c:pt>
                <c:pt idx="7">
                  <c:v>-2.0163863571142451</c:v>
                </c:pt>
                <c:pt idx="8">
                  <c:v>-2.0426455399356662</c:v>
                </c:pt>
                <c:pt idx="9">
                  <c:v>-2.052370900270224</c:v>
                </c:pt>
                <c:pt idx="10">
                  <c:v>-2.068690202938364</c:v>
                </c:pt>
                <c:pt idx="11">
                  <c:v>-2.1033273769700762</c:v>
                </c:pt>
                <c:pt idx="12">
                  <c:v>-2.121473297884291</c:v>
                </c:pt>
                <c:pt idx="13">
                  <c:v>-2.139629927620684</c:v>
                </c:pt>
                <c:pt idx="14">
                  <c:v>-2.1545986763563429</c:v>
                </c:pt>
                <c:pt idx="15">
                  <c:v>-2.173529836452019</c:v>
                </c:pt>
                <c:pt idx="16">
                  <c:v>-2.1771598671378829</c:v>
                </c:pt>
                <c:pt idx="17">
                  <c:v>-2.2014341222978189</c:v>
                </c:pt>
                <c:pt idx="18">
                  <c:v>-2.2264565327962118</c:v>
                </c:pt>
                <c:pt idx="19">
                  <c:v>-2.256578071401572</c:v>
                </c:pt>
                <c:pt idx="20">
                  <c:v>-2.256585813587431</c:v>
                </c:pt>
                <c:pt idx="21">
                  <c:v>-2.3160149363886542</c:v>
                </c:pt>
                <c:pt idx="22">
                  <c:v>-2.3306866984039969</c:v>
                </c:pt>
                <c:pt idx="23">
                  <c:v>-2.3587043393676308</c:v>
                </c:pt>
                <c:pt idx="24">
                  <c:v>-2.4124569974920238</c:v>
                </c:pt>
                <c:pt idx="25">
                  <c:v>-2.4455143314995</c:v>
                </c:pt>
                <c:pt idx="26">
                  <c:v>-2.4561248303551841</c:v>
                </c:pt>
                <c:pt idx="27">
                  <c:v>-2.4581318897927251</c:v>
                </c:pt>
                <c:pt idx="28">
                  <c:v>-2.5914534092625372</c:v>
                </c:pt>
                <c:pt idx="29">
                  <c:v>-2.6276140651722288</c:v>
                </c:pt>
                <c:pt idx="30">
                  <c:v>-2.6288537154717759</c:v>
                </c:pt>
                <c:pt idx="31">
                  <c:v>-2.642510088430273</c:v>
                </c:pt>
                <c:pt idx="32">
                  <c:v>-2.6765027159622958</c:v>
                </c:pt>
                <c:pt idx="33">
                  <c:v>-2.686953377583797</c:v>
                </c:pt>
                <c:pt idx="34">
                  <c:v>-2.8790565920291789</c:v>
                </c:pt>
                <c:pt idx="35">
                  <c:v>-2.956982322027792</c:v>
                </c:pt>
                <c:pt idx="36">
                  <c:v>-3.0470537862044171</c:v>
                </c:pt>
                <c:pt idx="37">
                  <c:v>-3.3271288572032951</c:v>
                </c:pt>
                <c:pt idx="38">
                  <c:v>-3.340916257947443</c:v>
                </c:pt>
                <c:pt idx="39">
                  <c:v>-3.399789074775236</c:v>
                </c:pt>
                <c:pt idx="40">
                  <c:v>-3.5083636130716731</c:v>
                </c:pt>
                <c:pt idx="41">
                  <c:v>-3.721754831559807</c:v>
                </c:pt>
                <c:pt idx="42">
                  <c:v>-4.4968242225578701</c:v>
                </c:pt>
              </c:numCache>
            </c:numRef>
          </c:val>
        </c:ser>
        <c:dLbls>
          <c:showLegendKey val="0"/>
          <c:showVal val="0"/>
          <c:showCatName val="0"/>
          <c:showSerName val="0"/>
          <c:showPercent val="0"/>
          <c:showBubbleSize val="0"/>
        </c:dLbls>
        <c:gapWidth val="55"/>
        <c:overlap val="100"/>
        <c:axId val="418158176"/>
        <c:axId val="418159352"/>
      </c:barChart>
      <c:catAx>
        <c:axId val="418158176"/>
        <c:scaling>
          <c:orientation val="minMax"/>
        </c:scaling>
        <c:delete val="0"/>
        <c:axPos val="l"/>
        <c:majorGridlines>
          <c:spPr>
            <a:ln w="9525" cap="flat" cmpd="sng" algn="ctr">
              <a:solidFill>
                <a:schemeClr val="tx1">
                  <a:lumMod val="15000"/>
                  <a:lumOff val="85000"/>
                </a:schemeClr>
              </a:solidFill>
              <a:prstDash val="sysDash"/>
              <a:round/>
            </a:ln>
            <a:effectLst/>
          </c:spPr>
        </c:majorGridlines>
        <c:numFmt formatCode="General" sourceLinked="1"/>
        <c:majorTickMark val="none"/>
        <c:minorTickMark val="none"/>
        <c:tickLblPos val="low"/>
        <c:spPr>
          <a:noFill/>
          <a:ln w="9525" cap="flat" cmpd="sng" algn="ctr">
            <a:solidFill>
              <a:schemeClr val="tx1">
                <a:lumMod val="65000"/>
                <a:lumOff val="3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18159352"/>
        <c:crosses val="autoZero"/>
        <c:auto val="1"/>
        <c:lblAlgn val="ctr"/>
        <c:lblOffset val="100"/>
        <c:noMultiLvlLbl val="0"/>
      </c:catAx>
      <c:valAx>
        <c:axId val="418159352"/>
        <c:scaling>
          <c:orientation val="minMax"/>
          <c:max val="3"/>
        </c:scaling>
        <c:delete val="0"/>
        <c:axPos val="b"/>
        <c:numFmt formatCode="0.00" sourceLinked="1"/>
        <c:majorTickMark val="out"/>
        <c:minorTickMark val="none"/>
        <c:tickLblPos val="nextTo"/>
        <c:spPr>
          <a:noFill/>
          <a:ln>
            <a:solidFill>
              <a:schemeClr val="tx1">
                <a:lumMod val="65000"/>
                <a:lumOff val="35000"/>
              </a:schemeClr>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1815817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3.jpeg"/></Relationships>
</file>

<file path=xl/drawings/drawing1.xml><?xml version="1.0" encoding="utf-8"?>
<xdr:wsDr xmlns:xdr="http://schemas.openxmlformats.org/drawingml/2006/spreadsheetDrawing" xmlns:a="http://schemas.openxmlformats.org/drawingml/2006/main">
  <xdr:twoCellAnchor>
    <xdr:from>
      <xdr:col>9</xdr:col>
      <xdr:colOff>442634</xdr:colOff>
      <xdr:row>0</xdr:row>
      <xdr:rowOff>179293</xdr:rowOff>
    </xdr:from>
    <xdr:to>
      <xdr:col>12</xdr:col>
      <xdr:colOff>112060</xdr:colOff>
      <xdr:row>42</xdr:row>
      <xdr:rowOff>22411</xdr:rowOff>
    </xdr:to>
    <xdr:graphicFrame macro="">
      <xdr:nvGraphicFramePr>
        <xdr:cNvPr id="6" name="Gráfico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9</xdr:col>
      <xdr:colOff>4448736</xdr:colOff>
      <xdr:row>3</xdr:row>
      <xdr:rowOff>78439</xdr:rowOff>
    </xdr:from>
    <xdr:ext cx="1476494" cy="436786"/>
    <xdr:sp macro="" textlink="">
      <xdr:nvSpPr>
        <xdr:cNvPr id="7" name="CuadroTexto 6"/>
        <xdr:cNvSpPr txBox="1"/>
      </xdr:nvSpPr>
      <xdr:spPr>
        <a:xfrm>
          <a:off x="21750618" y="649939"/>
          <a:ext cx="1476494" cy="43678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s-ES" sz="1100">
              <a:solidFill>
                <a:sysClr val="windowText" lastClr="000000"/>
              </a:solidFill>
            </a:rPr>
            <a:t>down-regulated under</a:t>
          </a:r>
        </a:p>
        <a:p>
          <a:r>
            <a:rPr lang="es-ES" sz="1100">
              <a:solidFill>
                <a:sysClr val="windowText" lastClr="000000"/>
              </a:solidFill>
            </a:rPr>
            <a:t>heat stress conditions</a:t>
          </a:r>
        </a:p>
      </xdr:txBody>
    </xdr:sp>
    <xdr:clientData/>
  </xdr:oneCellAnchor>
  <xdr:oneCellAnchor>
    <xdr:from>
      <xdr:col>9</xdr:col>
      <xdr:colOff>2483225</xdr:colOff>
      <xdr:row>34</xdr:row>
      <xdr:rowOff>73956</xdr:rowOff>
    </xdr:from>
    <xdr:ext cx="1433277" cy="436786"/>
    <xdr:sp macro="" textlink="">
      <xdr:nvSpPr>
        <xdr:cNvPr id="8" name="CuadroTexto 7"/>
        <xdr:cNvSpPr txBox="1"/>
      </xdr:nvSpPr>
      <xdr:spPr>
        <a:xfrm>
          <a:off x="19785107" y="6550956"/>
          <a:ext cx="1433277" cy="43678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s-ES" sz="1100">
              <a:solidFill>
                <a:sysClr val="windowText" lastClr="000000"/>
              </a:solidFill>
            </a:rPr>
            <a:t>up-regulated under</a:t>
          </a:r>
        </a:p>
        <a:p>
          <a:r>
            <a:rPr lang="es-ES" sz="1100">
              <a:solidFill>
                <a:sysClr val="windowText" lastClr="000000"/>
              </a:solidFill>
            </a:rPr>
            <a:t>heat stress conditions</a:t>
          </a:r>
        </a:p>
      </xdr:txBody>
    </xdr:sp>
    <xdr:clientData/>
  </xdr:oneCellAnchor>
</xdr:wsDr>
</file>

<file path=xl/drawings/drawing2.xml><?xml version="1.0" encoding="utf-8"?>
<xdr:wsDr xmlns:xdr="http://schemas.openxmlformats.org/drawingml/2006/spreadsheetDrawing" xmlns:a="http://schemas.openxmlformats.org/drawingml/2006/main">
  <xdr:twoCellAnchor editAs="oneCell">
    <xdr:from>
      <xdr:col>2</xdr:col>
      <xdr:colOff>11206</xdr:colOff>
      <xdr:row>36</xdr:row>
      <xdr:rowOff>177911</xdr:rowOff>
    </xdr:from>
    <xdr:to>
      <xdr:col>11</xdr:col>
      <xdr:colOff>16808</xdr:colOff>
      <xdr:row>65</xdr:row>
      <xdr:rowOff>179294</xdr:rowOff>
    </xdr:to>
    <xdr:pic>
      <xdr:nvPicPr>
        <xdr:cNvPr id="2" name="Imagen 1"/>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375647" y="7035911"/>
          <a:ext cx="10404661" cy="5525883"/>
        </a:xfrm>
        <a:prstGeom prst="rect">
          <a:avLst/>
        </a:prstGeom>
        <a:noFill/>
        <a:ln>
          <a:solidFill>
            <a:schemeClr val="accent1"/>
          </a:solidFill>
        </a:ln>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1299882</xdr:colOff>
      <xdr:row>77</xdr:row>
      <xdr:rowOff>11204</xdr:rowOff>
    </xdr:from>
    <xdr:to>
      <xdr:col>11</xdr:col>
      <xdr:colOff>56029</xdr:colOff>
      <xdr:row>99</xdr:row>
      <xdr:rowOff>190499</xdr:rowOff>
    </xdr:to>
    <xdr:pic>
      <xdr:nvPicPr>
        <xdr:cNvPr id="3" name="Imagen 2"/>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2353235" y="15060704"/>
          <a:ext cx="10466294" cy="4370295"/>
        </a:xfrm>
        <a:prstGeom prst="rect">
          <a:avLst/>
        </a:prstGeom>
        <a:noFill/>
        <a:ln>
          <a:solidFill>
            <a:schemeClr val="accent1"/>
          </a:solidFill>
        </a:ln>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228600</xdr:colOff>
      <xdr:row>11</xdr:row>
      <xdr:rowOff>152400</xdr:rowOff>
    </xdr:from>
    <xdr:to>
      <xdr:col>1</xdr:col>
      <xdr:colOff>1743075</xdr:colOff>
      <xdr:row>11</xdr:row>
      <xdr:rowOff>476250</xdr:rowOff>
    </xdr:to>
    <xdr:pic>
      <xdr:nvPicPr>
        <xdr:cNvPr id="2" name="Imagen 1" descr="https://www.gsea-msigdb.org/gsea/doc/GSEAUserGuideTEXT.fld/image022.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009775" y="2847975"/>
          <a:ext cx="1514475" cy="3238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38"/>
  <sheetViews>
    <sheetView zoomScale="85" zoomScaleNormal="85" workbookViewId="0">
      <selection activeCell="E17" sqref="E17"/>
    </sheetView>
  </sheetViews>
  <sheetFormatPr baseColWidth="10" defaultColWidth="8.85546875" defaultRowHeight="15" x14ac:dyDescent="0.25"/>
  <cols>
    <col min="1" max="1" width="21" style="4" customWidth="1"/>
    <col min="2" max="2" width="15.5703125" style="2" customWidth="1"/>
    <col min="3" max="3" width="19.5703125" style="2" customWidth="1"/>
    <col min="4" max="4" width="19" style="2" customWidth="1"/>
    <col min="5" max="5" width="16.28515625" style="2" customWidth="1"/>
    <col min="6" max="6" width="16" style="2" customWidth="1"/>
    <col min="7" max="7" width="14.140625" style="2" customWidth="1"/>
    <col min="8" max="8" width="14.85546875" style="5" customWidth="1"/>
    <col min="9" max="9" width="113.42578125" style="3" customWidth="1"/>
  </cols>
  <sheetData>
    <row r="1" spans="1:9" s="1" customFormat="1" x14ac:dyDescent="0.25">
      <c r="A1" s="11" t="s">
        <v>396</v>
      </c>
      <c r="B1" s="12" t="s">
        <v>0</v>
      </c>
      <c r="C1" s="12" t="s">
        <v>1</v>
      </c>
      <c r="D1" s="12" t="s">
        <v>2</v>
      </c>
      <c r="E1" s="12" t="s">
        <v>3</v>
      </c>
      <c r="F1" s="12" t="s">
        <v>4</v>
      </c>
      <c r="G1" s="12" t="s">
        <v>5</v>
      </c>
      <c r="H1" s="13" t="s">
        <v>534</v>
      </c>
      <c r="I1" s="14" t="s">
        <v>535</v>
      </c>
    </row>
    <row r="2" spans="1:9" x14ac:dyDescent="0.25">
      <c r="A2" s="4" t="s">
        <v>293</v>
      </c>
      <c r="B2" s="44">
        <v>3.0283039470482662</v>
      </c>
      <c r="C2" s="44">
        <v>-2.9601107454292181</v>
      </c>
      <c r="D2" s="44">
        <v>0.25811866279604001</v>
      </c>
      <c r="E2" s="44">
        <v>27.630255653108239</v>
      </c>
      <c r="F2" s="44">
        <v>1.4686351206024571E-7</v>
      </c>
      <c r="G2" s="44">
        <v>1.441477591387178E-3</v>
      </c>
      <c r="H2" s="5" t="s">
        <v>291</v>
      </c>
      <c r="I2" s="9" t="s">
        <v>292</v>
      </c>
    </row>
    <row r="3" spans="1:9" x14ac:dyDescent="0.25">
      <c r="A3" s="4" t="s">
        <v>200</v>
      </c>
      <c r="B3" s="44">
        <v>6.6217399108652826</v>
      </c>
      <c r="C3" s="44">
        <v>-2.1033273769700762</v>
      </c>
      <c r="D3" s="44">
        <v>0.23621300639942969</v>
      </c>
      <c r="E3" s="44">
        <v>25.100600318816841</v>
      </c>
      <c r="F3" s="44">
        <v>5.441591511465374E-7</v>
      </c>
      <c r="G3" s="44">
        <v>1.441477591387178E-3</v>
      </c>
      <c r="H3" s="5" t="s">
        <v>485</v>
      </c>
      <c r="I3" s="9" t="s">
        <v>199</v>
      </c>
    </row>
    <row r="4" spans="1:9" x14ac:dyDescent="0.25">
      <c r="A4" s="4" t="s">
        <v>226</v>
      </c>
      <c r="B4" s="44">
        <v>74.095390392944353</v>
      </c>
      <c r="C4" s="44">
        <v>-1.654186001325151</v>
      </c>
      <c r="D4" s="44">
        <v>0.3143291888587994</v>
      </c>
      <c r="E4" s="44">
        <v>25.36413827728461</v>
      </c>
      <c r="F4" s="44">
        <v>4.7466065956436852E-7</v>
      </c>
      <c r="G4" s="44">
        <v>1.441477591387178E-3</v>
      </c>
      <c r="H4" s="5" t="s">
        <v>22</v>
      </c>
      <c r="I4" s="9" t="s">
        <v>23</v>
      </c>
    </row>
    <row r="5" spans="1:9" x14ac:dyDescent="0.25">
      <c r="A5" s="4" t="s">
        <v>213</v>
      </c>
      <c r="B5" s="44">
        <v>34.668304621554078</v>
      </c>
      <c r="C5" s="44">
        <v>-1.6521329098297051</v>
      </c>
      <c r="D5" s="44">
        <v>0.31853802441575141</v>
      </c>
      <c r="E5" s="44">
        <v>25.30232434592136</v>
      </c>
      <c r="F5" s="44">
        <v>4.901177797715858E-7</v>
      </c>
      <c r="G5" s="44">
        <v>1.441477591387178E-3</v>
      </c>
      <c r="H5" s="5" t="s">
        <v>453</v>
      </c>
      <c r="I5" s="9" t="s">
        <v>212</v>
      </c>
    </row>
    <row r="6" spans="1:9" x14ac:dyDescent="0.25">
      <c r="A6" s="4" t="s">
        <v>12</v>
      </c>
      <c r="B6" s="44">
        <v>8.0072912034513735</v>
      </c>
      <c r="C6" s="44">
        <v>-2.2264565327962118</v>
      </c>
      <c r="D6" s="44">
        <v>0.44783385704261081</v>
      </c>
      <c r="E6" s="44">
        <v>23.800901747914079</v>
      </c>
      <c r="F6" s="44">
        <v>1.0683240026440911E-6</v>
      </c>
      <c r="G6" s="44">
        <v>2.2639922264033568E-3</v>
      </c>
      <c r="H6" s="5" t="s">
        <v>497</v>
      </c>
      <c r="I6" s="4" t="s">
        <v>542</v>
      </c>
    </row>
    <row r="7" spans="1:9" x14ac:dyDescent="0.25">
      <c r="A7" s="4" t="s">
        <v>234</v>
      </c>
      <c r="B7" s="44">
        <v>2.737992676636849</v>
      </c>
      <c r="C7" s="44">
        <v>-3.3271288572032951</v>
      </c>
      <c r="D7" s="44">
        <v>0.27042505462960748</v>
      </c>
      <c r="E7" s="44">
        <v>21.625356541865411</v>
      </c>
      <c r="F7" s="44">
        <v>3.314410515183229E-6</v>
      </c>
      <c r="G7" s="44">
        <v>3.0787852657175739E-3</v>
      </c>
      <c r="H7" s="5" t="s">
        <v>476</v>
      </c>
      <c r="I7" s="9" t="s">
        <v>233</v>
      </c>
    </row>
    <row r="8" spans="1:9" x14ac:dyDescent="0.25">
      <c r="A8" s="4" t="s">
        <v>27</v>
      </c>
      <c r="B8" s="44">
        <v>8.4188607234402291</v>
      </c>
      <c r="C8" s="44">
        <v>-2.3587043393676308</v>
      </c>
      <c r="D8" s="44">
        <v>0.48422220841649771</v>
      </c>
      <c r="E8" s="44">
        <v>21.63770179176851</v>
      </c>
      <c r="F8" s="44">
        <v>3.2931467473267461E-6</v>
      </c>
      <c r="G8" s="44">
        <v>3.0787852657175739E-3</v>
      </c>
      <c r="H8" s="7" t="s">
        <v>533</v>
      </c>
      <c r="I8" s="9" t="s">
        <v>26</v>
      </c>
    </row>
    <row r="9" spans="1:9" x14ac:dyDescent="0.25">
      <c r="A9" s="4" t="s">
        <v>19</v>
      </c>
      <c r="B9" s="44">
        <v>28.96999644664611</v>
      </c>
      <c r="C9" s="44">
        <v>-1.8856685140882949</v>
      </c>
      <c r="D9" s="44">
        <v>0.3150251457292535</v>
      </c>
      <c r="E9" s="44">
        <v>21.512472232053881</v>
      </c>
      <c r="F9" s="44">
        <v>3.5153487662437601E-6</v>
      </c>
      <c r="G9" s="44">
        <v>3.0787852657175739E-3</v>
      </c>
      <c r="H9" s="5" t="s">
        <v>488</v>
      </c>
      <c r="I9" s="9" t="s">
        <v>18</v>
      </c>
    </row>
    <row r="10" spans="1:9" x14ac:dyDescent="0.25">
      <c r="A10" s="4" t="s">
        <v>264</v>
      </c>
      <c r="B10" s="44">
        <v>11.27756250322755</v>
      </c>
      <c r="C10" s="44">
        <v>-1.6566447226835219</v>
      </c>
      <c r="D10" s="44">
        <v>0.33968627708867971</v>
      </c>
      <c r="E10" s="44">
        <v>22.240951869598121</v>
      </c>
      <c r="F10" s="44">
        <v>2.4048937387027862E-6</v>
      </c>
      <c r="G10" s="44">
        <v>3.0787852657175739E-3</v>
      </c>
      <c r="H10" s="5" t="s">
        <v>22</v>
      </c>
      <c r="I10" s="9" t="s">
        <v>23</v>
      </c>
    </row>
    <row r="11" spans="1:9" x14ac:dyDescent="0.25">
      <c r="A11" s="4" t="s">
        <v>248</v>
      </c>
      <c r="B11" s="44">
        <v>61.787115480942937</v>
      </c>
      <c r="C11" s="44">
        <v>-1.360380641076484</v>
      </c>
      <c r="D11" s="44">
        <v>0.2895412188025549</v>
      </c>
      <c r="E11" s="44">
        <v>21.780470355855581</v>
      </c>
      <c r="F11" s="44">
        <v>3.056960269297613E-6</v>
      </c>
      <c r="G11" s="44">
        <v>3.0787852657175739E-3</v>
      </c>
      <c r="H11" s="5" t="s">
        <v>406</v>
      </c>
      <c r="I11" s="9" t="s">
        <v>247</v>
      </c>
    </row>
    <row r="12" spans="1:9" x14ac:dyDescent="0.25">
      <c r="A12" s="4" t="s">
        <v>137</v>
      </c>
      <c r="B12" s="44">
        <v>6625.9769149272324</v>
      </c>
      <c r="C12" s="44">
        <v>-1.0083366264596869</v>
      </c>
      <c r="D12" s="44">
        <v>0.209432901535343</v>
      </c>
      <c r="E12" s="44">
        <v>22.149169308843739</v>
      </c>
      <c r="F12" s="44">
        <v>2.5226509938517018E-6</v>
      </c>
      <c r="G12" s="44">
        <v>3.0787852657175739E-3</v>
      </c>
      <c r="H12" s="5" t="s">
        <v>22</v>
      </c>
      <c r="I12" s="9" t="s">
        <v>23</v>
      </c>
    </row>
    <row r="13" spans="1:9" x14ac:dyDescent="0.25">
      <c r="A13" s="4" t="s">
        <v>215</v>
      </c>
      <c r="B13" s="44">
        <v>6982.5010425558648</v>
      </c>
      <c r="C13" s="44">
        <v>-1.0073808993822979</v>
      </c>
      <c r="D13" s="44">
        <v>0.20955902166576409</v>
      </c>
      <c r="E13" s="44">
        <v>22.081888762981631</v>
      </c>
      <c r="F13" s="44">
        <v>2.6126312549324518E-6</v>
      </c>
      <c r="G13" s="44">
        <v>3.0787852657175739E-3</v>
      </c>
      <c r="H13" s="5" t="s">
        <v>22</v>
      </c>
      <c r="I13" s="9" t="s">
        <v>23</v>
      </c>
    </row>
    <row r="14" spans="1:9" x14ac:dyDescent="0.25">
      <c r="A14" s="4" t="s">
        <v>154</v>
      </c>
      <c r="B14" s="44">
        <v>11.25741487256246</v>
      </c>
      <c r="C14" s="44">
        <v>2.6248451803747379</v>
      </c>
      <c r="D14" s="44">
        <v>0.25091525356708749</v>
      </c>
      <c r="E14" s="44">
        <v>21.37466670593626</v>
      </c>
      <c r="F14" s="44">
        <v>3.777294116112539E-6</v>
      </c>
      <c r="G14" s="44">
        <v>3.0787852657175739E-3</v>
      </c>
      <c r="H14" s="5" t="s">
        <v>444</v>
      </c>
      <c r="I14" s="9" t="s">
        <v>153</v>
      </c>
    </row>
    <row r="15" spans="1:9" x14ac:dyDescent="0.25">
      <c r="A15" s="4" t="s">
        <v>181</v>
      </c>
      <c r="B15" s="44">
        <v>5.2631336190497384</v>
      </c>
      <c r="C15" s="44">
        <v>-3.399789074775236</v>
      </c>
      <c r="D15" s="44">
        <v>0.29490241762901181</v>
      </c>
      <c r="E15" s="44">
        <v>20.777153400330729</v>
      </c>
      <c r="F15" s="44">
        <v>5.159480644553929E-6</v>
      </c>
      <c r="G15" s="44">
        <v>3.9049897792638169E-3</v>
      </c>
      <c r="H15" s="5" t="s">
        <v>401</v>
      </c>
      <c r="I15" s="9" t="s">
        <v>180</v>
      </c>
    </row>
    <row r="16" spans="1:9" x14ac:dyDescent="0.25">
      <c r="A16" s="4" t="s">
        <v>317</v>
      </c>
      <c r="B16" s="44">
        <v>283.07193844446903</v>
      </c>
      <c r="C16" s="44">
        <v>-0.66672974246985561</v>
      </c>
      <c r="D16" s="44">
        <v>0.14678179373465189</v>
      </c>
      <c r="E16" s="44">
        <v>20.09640366139865</v>
      </c>
      <c r="F16" s="44">
        <v>7.3635007906166531E-6</v>
      </c>
      <c r="G16" s="44">
        <v>5.2015769584916032E-3</v>
      </c>
      <c r="H16" s="7" t="s">
        <v>527</v>
      </c>
      <c r="I16" s="9" t="s">
        <v>316</v>
      </c>
    </row>
    <row r="17" spans="1:9" x14ac:dyDescent="0.25">
      <c r="A17" s="4" t="s">
        <v>318</v>
      </c>
      <c r="B17" s="44">
        <v>188.09074723213291</v>
      </c>
      <c r="C17" s="44">
        <v>-1.542116326906642</v>
      </c>
      <c r="D17" s="44">
        <v>0.33311878947560308</v>
      </c>
      <c r="E17" s="44">
        <v>19.733634993871529</v>
      </c>
      <c r="F17" s="44">
        <v>8.9020713505423877E-6</v>
      </c>
      <c r="G17" s="44">
        <v>5.8953967518966966E-3</v>
      </c>
      <c r="H17" s="5" t="s">
        <v>78</v>
      </c>
      <c r="I17" s="9" t="s">
        <v>717</v>
      </c>
    </row>
    <row r="18" spans="1:9" x14ac:dyDescent="0.25">
      <c r="A18" s="4" t="s">
        <v>386</v>
      </c>
      <c r="B18" s="44">
        <v>6.4910382595765066</v>
      </c>
      <c r="C18" s="44">
        <v>-2.5619869701845621</v>
      </c>
      <c r="D18" s="44">
        <v>0.39319888528411739</v>
      </c>
      <c r="E18" s="44">
        <v>19.520800577347192</v>
      </c>
      <c r="F18" s="44">
        <v>9.9510188285091068E-6</v>
      </c>
      <c r="G18" s="44">
        <v>6.1555076379477373E-3</v>
      </c>
      <c r="H18" s="5" t="s">
        <v>384</v>
      </c>
      <c r="I18" s="9" t="s">
        <v>385</v>
      </c>
    </row>
    <row r="19" spans="1:9" x14ac:dyDescent="0.25">
      <c r="A19" s="4" t="s">
        <v>183</v>
      </c>
      <c r="B19" s="44">
        <v>13.965079221182551</v>
      </c>
      <c r="C19" s="44">
        <v>-2.1545986763563429</v>
      </c>
      <c r="D19" s="44">
        <v>0.35132539675214658</v>
      </c>
      <c r="E19" s="44">
        <v>19.322872463394109</v>
      </c>
      <c r="F19" s="44">
        <v>1.10376222273506E-5</v>
      </c>
      <c r="G19" s="44">
        <v>6.1555076379477373E-3</v>
      </c>
      <c r="H19" s="5" t="s">
        <v>442</v>
      </c>
      <c r="I19" s="9" t="s">
        <v>182</v>
      </c>
    </row>
    <row r="20" spans="1:9" x14ac:dyDescent="0.25">
      <c r="A20" s="4" t="s">
        <v>361</v>
      </c>
      <c r="B20" s="44">
        <v>26.034086805167259</v>
      </c>
      <c r="C20" s="44">
        <v>-1.430775562268874</v>
      </c>
      <c r="D20" s="44">
        <v>0.31776060971014891</v>
      </c>
      <c r="E20" s="44">
        <v>19.339108972440268</v>
      </c>
      <c r="F20" s="44">
        <v>1.0944166548859901E-5</v>
      </c>
      <c r="G20" s="44">
        <v>6.1555076379477373E-3</v>
      </c>
      <c r="H20" s="5" t="s">
        <v>439</v>
      </c>
      <c r="I20" s="9" t="s">
        <v>360</v>
      </c>
    </row>
    <row r="21" spans="1:9" x14ac:dyDescent="0.25">
      <c r="A21" s="4" t="s">
        <v>124</v>
      </c>
      <c r="B21" s="44">
        <v>6.984018514915129</v>
      </c>
      <c r="C21" s="44">
        <v>-2.956982322027792</v>
      </c>
      <c r="D21" s="44">
        <v>0.2973637617731128</v>
      </c>
      <c r="E21" s="44">
        <v>18.536124511618809</v>
      </c>
      <c r="F21" s="44">
        <v>1.6671441653172848E-5</v>
      </c>
      <c r="G21" s="44">
        <v>7.3362904103523793E-3</v>
      </c>
      <c r="H21" s="5" t="s">
        <v>468</v>
      </c>
      <c r="I21" s="9" t="s">
        <v>123</v>
      </c>
    </row>
    <row r="22" spans="1:9" x14ac:dyDescent="0.25">
      <c r="A22" s="4" t="s">
        <v>380</v>
      </c>
      <c r="B22" s="44">
        <v>17.531030863926102</v>
      </c>
      <c r="C22" s="44">
        <v>-2.6765027159622958</v>
      </c>
      <c r="D22" s="44">
        <v>0.42390085291185692</v>
      </c>
      <c r="E22" s="44">
        <v>18.582139796520611</v>
      </c>
      <c r="F22" s="44">
        <v>1.6273811141679081E-5</v>
      </c>
      <c r="G22" s="44">
        <v>7.3362904103523793E-3</v>
      </c>
      <c r="H22" s="5" t="s">
        <v>570</v>
      </c>
      <c r="I22" s="9" t="s">
        <v>379</v>
      </c>
    </row>
    <row r="23" spans="1:9" x14ac:dyDescent="0.25">
      <c r="A23" s="4" t="s">
        <v>126</v>
      </c>
      <c r="B23" s="44">
        <v>11.11236280264518</v>
      </c>
      <c r="C23" s="44">
        <v>-2.256585813587431</v>
      </c>
      <c r="D23" s="44">
        <v>0.49390535422108789</v>
      </c>
      <c r="E23" s="44">
        <v>18.593947246743941</v>
      </c>
      <c r="F23" s="44">
        <v>1.617332464914177E-5</v>
      </c>
      <c r="G23" s="44">
        <v>7.3362904103523793E-3</v>
      </c>
      <c r="H23" s="7" t="s">
        <v>524</v>
      </c>
      <c r="I23" s="9" t="s">
        <v>125</v>
      </c>
    </row>
    <row r="24" spans="1:9" x14ac:dyDescent="0.25">
      <c r="A24" s="4" t="s">
        <v>150</v>
      </c>
      <c r="B24" s="44">
        <v>84.773563106953461</v>
      </c>
      <c r="C24" s="44">
        <v>-1.7181592307558451</v>
      </c>
      <c r="D24" s="44">
        <v>0.38127838093258398</v>
      </c>
      <c r="E24" s="44">
        <v>18.464585075995501</v>
      </c>
      <c r="F24" s="44">
        <v>1.7309103459683799E-5</v>
      </c>
      <c r="G24" s="44">
        <v>7.3362904103523793E-3</v>
      </c>
      <c r="H24" s="5" t="s">
        <v>148</v>
      </c>
      <c r="I24" s="9" t="s">
        <v>149</v>
      </c>
    </row>
    <row r="25" spans="1:9" x14ac:dyDescent="0.25">
      <c r="A25" s="4" t="s">
        <v>133</v>
      </c>
      <c r="B25" s="44">
        <v>338.48102137346763</v>
      </c>
      <c r="C25" s="44">
        <v>-1.1861265454601091</v>
      </c>
      <c r="D25" s="44">
        <v>0.26761321639499108</v>
      </c>
      <c r="E25" s="44">
        <v>18.553221300215569</v>
      </c>
      <c r="F25" s="44">
        <v>1.6522576880251131E-5</v>
      </c>
      <c r="G25" s="44">
        <v>7.3362904103523793E-3</v>
      </c>
      <c r="I25" s="9"/>
    </row>
    <row r="26" spans="1:9" x14ac:dyDescent="0.25">
      <c r="A26" s="4" t="s">
        <v>346</v>
      </c>
      <c r="B26" s="44">
        <v>86.586018543054948</v>
      </c>
      <c r="C26" s="44">
        <v>-1.150238209853071</v>
      </c>
      <c r="D26" s="44">
        <v>0.26468929657032308</v>
      </c>
      <c r="E26" s="44">
        <v>18.529836013365301</v>
      </c>
      <c r="F26" s="44">
        <v>1.672653498632204E-5</v>
      </c>
      <c r="G26" s="44">
        <v>7.3362904103523793E-3</v>
      </c>
      <c r="H26" s="5" t="s">
        <v>465</v>
      </c>
      <c r="I26" s="9" t="s">
        <v>345</v>
      </c>
    </row>
    <row r="27" spans="1:9" x14ac:dyDescent="0.25">
      <c r="A27" s="4" t="s">
        <v>89</v>
      </c>
      <c r="B27" s="44">
        <v>37.192252393181427</v>
      </c>
      <c r="C27" s="44">
        <v>-1.812154995563805</v>
      </c>
      <c r="D27" s="44">
        <v>0.40768888272828818</v>
      </c>
      <c r="E27" s="44">
        <v>18.283735370297052</v>
      </c>
      <c r="F27" s="44">
        <v>1.9032524119877581E-5</v>
      </c>
      <c r="G27" s="44">
        <v>7.4543147410692113E-3</v>
      </c>
      <c r="H27" s="5" t="s">
        <v>447</v>
      </c>
      <c r="I27" s="9" t="s">
        <v>88</v>
      </c>
    </row>
    <row r="28" spans="1:9" x14ac:dyDescent="0.25">
      <c r="A28" s="4" t="s">
        <v>290</v>
      </c>
      <c r="B28" s="44">
        <v>19.78318296657805</v>
      </c>
      <c r="C28" s="44">
        <v>-1.7857102339513391</v>
      </c>
      <c r="D28" s="44">
        <v>0.4038653661945103</v>
      </c>
      <c r="E28" s="44">
        <v>18.30139465968125</v>
      </c>
      <c r="F28" s="44">
        <v>1.8856906721013681E-5</v>
      </c>
      <c r="G28" s="44">
        <v>7.4543147410692113E-3</v>
      </c>
      <c r="H28" s="5" t="s">
        <v>119</v>
      </c>
      <c r="I28" s="9" t="s">
        <v>120</v>
      </c>
    </row>
    <row r="29" spans="1:9" x14ac:dyDescent="0.25">
      <c r="A29" s="4" t="s">
        <v>279</v>
      </c>
      <c r="B29" s="44">
        <v>16.54053030401306</v>
      </c>
      <c r="C29" s="44">
        <v>-1.6570241558822729</v>
      </c>
      <c r="D29" s="44">
        <v>0.37613891092310348</v>
      </c>
      <c r="E29" s="44">
        <v>18.151433587671988</v>
      </c>
      <c r="F29" s="44">
        <v>2.0401578660910448E-5</v>
      </c>
      <c r="G29" s="44">
        <v>7.4543147410692113E-3</v>
      </c>
      <c r="I29" s="9" t="s">
        <v>278</v>
      </c>
    </row>
    <row r="30" spans="1:9" x14ac:dyDescent="0.25">
      <c r="A30" s="4" t="s">
        <v>276</v>
      </c>
      <c r="B30" s="44">
        <v>1116.029340028417</v>
      </c>
      <c r="C30" s="44">
        <v>-0.58747272366555114</v>
      </c>
      <c r="D30" s="44">
        <v>0.13629899346529861</v>
      </c>
      <c r="E30" s="44">
        <v>18.168181236961232</v>
      </c>
      <c r="F30" s="44">
        <v>2.0222947323922859E-5</v>
      </c>
      <c r="G30" s="44">
        <v>7.4543147410692113E-3</v>
      </c>
      <c r="H30" s="5" t="s">
        <v>483</v>
      </c>
      <c r="I30" s="9" t="s">
        <v>275</v>
      </c>
    </row>
    <row r="31" spans="1:9" x14ac:dyDescent="0.25">
      <c r="A31" s="4" t="s">
        <v>298</v>
      </c>
      <c r="B31" s="44">
        <v>153.07337040922391</v>
      </c>
      <c r="C31" s="44">
        <v>-1.0201854585317469</v>
      </c>
      <c r="D31" s="44">
        <v>0.23576534928927281</v>
      </c>
      <c r="E31" s="44">
        <v>17.889229061119181</v>
      </c>
      <c r="F31" s="44">
        <v>2.3414251688664471E-5</v>
      </c>
      <c r="G31" s="44">
        <v>8.0031422868738315E-3</v>
      </c>
      <c r="H31" s="5" t="s">
        <v>22</v>
      </c>
      <c r="I31" s="9" t="s">
        <v>23</v>
      </c>
    </row>
    <row r="32" spans="1:9" x14ac:dyDescent="0.25">
      <c r="A32" s="4" t="s">
        <v>349</v>
      </c>
      <c r="B32" s="44">
        <v>298.15456290602208</v>
      </c>
      <c r="C32" s="44">
        <v>-0.74566694300678693</v>
      </c>
      <c r="D32" s="44">
        <v>0.17501872687324729</v>
      </c>
      <c r="E32" s="44">
        <v>17.89940429382921</v>
      </c>
      <c r="F32" s="44">
        <v>2.328939957854732E-5</v>
      </c>
      <c r="G32" s="44">
        <v>8.0031422868738315E-3</v>
      </c>
      <c r="H32" s="5" t="s">
        <v>430</v>
      </c>
      <c r="I32" s="4" t="s">
        <v>551</v>
      </c>
    </row>
    <row r="33" spans="1:9" x14ac:dyDescent="0.25">
      <c r="A33" s="4" t="s">
        <v>36</v>
      </c>
      <c r="B33" s="44">
        <v>251.47631112809751</v>
      </c>
      <c r="C33" s="44">
        <v>-0.98027061859443243</v>
      </c>
      <c r="D33" s="44">
        <v>0.2273169867548008</v>
      </c>
      <c r="E33" s="44">
        <v>17.804788610972761</v>
      </c>
      <c r="F33" s="44">
        <v>2.447664501178181E-5</v>
      </c>
      <c r="G33" s="44">
        <v>8.1048290795262528E-3</v>
      </c>
      <c r="H33" s="5" t="s">
        <v>22</v>
      </c>
      <c r="I33" s="9" t="s">
        <v>23</v>
      </c>
    </row>
    <row r="34" spans="1:9" x14ac:dyDescent="0.25">
      <c r="A34" s="4" t="s">
        <v>375</v>
      </c>
      <c r="B34" s="44">
        <v>5.1804674053635749</v>
      </c>
      <c r="C34" s="44">
        <v>-1.519969353014216</v>
      </c>
      <c r="D34" s="44">
        <v>0.36206092261202683</v>
      </c>
      <c r="E34" s="44">
        <v>17.501009609908689</v>
      </c>
      <c r="F34" s="44">
        <v>2.871551554788637E-5</v>
      </c>
      <c r="G34" s="44">
        <v>8.6934172212972567E-3</v>
      </c>
      <c r="H34" s="5" t="s">
        <v>22</v>
      </c>
      <c r="I34" s="9" t="s">
        <v>23</v>
      </c>
    </row>
    <row r="35" spans="1:9" x14ac:dyDescent="0.25">
      <c r="A35" s="4" t="s">
        <v>193</v>
      </c>
      <c r="B35" s="44">
        <v>18.192966607709678</v>
      </c>
      <c r="C35" s="44">
        <v>-1.508697409113722</v>
      </c>
      <c r="D35" s="44">
        <v>0.2659333371158048</v>
      </c>
      <c r="E35" s="44">
        <v>17.53925575879197</v>
      </c>
      <c r="F35" s="44">
        <v>2.8143657752491231E-5</v>
      </c>
      <c r="G35" s="44">
        <v>8.6934172212972567E-3</v>
      </c>
      <c r="H35" s="5" t="s">
        <v>478</v>
      </c>
      <c r="I35" s="9" t="s">
        <v>192</v>
      </c>
    </row>
    <row r="36" spans="1:9" x14ac:dyDescent="0.25">
      <c r="A36" s="4" t="s">
        <v>377</v>
      </c>
      <c r="B36" s="44">
        <v>37.889187176149711</v>
      </c>
      <c r="C36" s="44">
        <v>-1.4331120274847069</v>
      </c>
      <c r="D36" s="44">
        <v>0.25096621091977328</v>
      </c>
      <c r="E36" s="44">
        <v>17.607369134479999</v>
      </c>
      <c r="F36" s="44">
        <v>2.715341214801881E-5</v>
      </c>
      <c r="G36" s="44">
        <v>8.6934172212972567E-3</v>
      </c>
      <c r="H36" s="5" t="s">
        <v>414</v>
      </c>
      <c r="I36" s="9" t="s">
        <v>376</v>
      </c>
    </row>
    <row r="37" spans="1:9" x14ac:dyDescent="0.25">
      <c r="A37" s="4" t="s">
        <v>335</v>
      </c>
      <c r="B37" s="44">
        <v>31.363331297521601</v>
      </c>
      <c r="C37" s="44">
        <v>-1.5141065977955801</v>
      </c>
      <c r="D37" s="44">
        <v>0.35000403823189769</v>
      </c>
      <c r="E37" s="44">
        <v>17.401331456238719</v>
      </c>
      <c r="F37" s="44">
        <v>3.026139198732943E-5</v>
      </c>
      <c r="G37" s="44">
        <v>8.9069363749372937E-3</v>
      </c>
      <c r="H37" s="5" t="s">
        <v>333</v>
      </c>
      <c r="I37" s="9" t="s">
        <v>334</v>
      </c>
    </row>
    <row r="38" spans="1:9" x14ac:dyDescent="0.25">
      <c r="A38" s="4" t="s">
        <v>311</v>
      </c>
      <c r="B38" s="44">
        <v>244.22079376602801</v>
      </c>
      <c r="C38" s="44">
        <v>-0.54594142456148598</v>
      </c>
      <c r="D38" s="44">
        <v>0.1306587053101782</v>
      </c>
      <c r="E38" s="44">
        <v>17.272301444912269</v>
      </c>
      <c r="F38" s="44">
        <v>3.2387371235585458E-5</v>
      </c>
      <c r="G38" s="44">
        <v>9.2750428543855006E-3</v>
      </c>
      <c r="H38" s="5" t="s">
        <v>438</v>
      </c>
      <c r="I38" s="9" t="s">
        <v>310</v>
      </c>
    </row>
    <row r="39" spans="1:9" x14ac:dyDescent="0.25">
      <c r="A39" s="4" t="s">
        <v>205</v>
      </c>
      <c r="B39" s="44">
        <v>1.829679152897099</v>
      </c>
      <c r="C39" s="44">
        <v>-2.4345679167358991</v>
      </c>
      <c r="D39" s="44">
        <v>0.58451563641590609</v>
      </c>
      <c r="E39" s="44">
        <v>17.190843607277689</v>
      </c>
      <c r="F39" s="44">
        <v>3.3806186526113431E-5</v>
      </c>
      <c r="G39" s="44">
        <v>9.4265882218604723E-3</v>
      </c>
      <c r="H39" s="5" t="s">
        <v>203</v>
      </c>
      <c r="I39" s="9" t="s">
        <v>204</v>
      </c>
    </row>
    <row r="40" spans="1:9" x14ac:dyDescent="0.25">
      <c r="A40" s="4" t="s">
        <v>294</v>
      </c>
      <c r="B40" s="44">
        <v>620.14221513980397</v>
      </c>
      <c r="C40" s="44">
        <v>-0.99161316049798542</v>
      </c>
      <c r="D40" s="44">
        <v>0.23509335184758709</v>
      </c>
      <c r="E40" s="44">
        <v>17.01794388448161</v>
      </c>
      <c r="F40" s="44">
        <v>3.7028227350728743E-5</v>
      </c>
      <c r="G40" s="44">
        <v>1.0060284538674909E-2</v>
      </c>
      <c r="H40" s="5" t="s">
        <v>22</v>
      </c>
      <c r="I40" s="9" t="s">
        <v>23</v>
      </c>
    </row>
    <row r="41" spans="1:9" x14ac:dyDescent="0.25">
      <c r="A41" s="4" t="s">
        <v>190</v>
      </c>
      <c r="B41" s="44">
        <v>897.51767489325755</v>
      </c>
      <c r="C41" s="44">
        <v>-1.214877133766874</v>
      </c>
      <c r="D41" s="44">
        <v>0.28770759934244139</v>
      </c>
      <c r="E41" s="44">
        <v>16.8718521103367</v>
      </c>
      <c r="F41" s="44">
        <v>3.9990243715791263E-5</v>
      </c>
      <c r="G41" s="44">
        <v>1.05934155603131E-2</v>
      </c>
      <c r="I41" s="9"/>
    </row>
    <row r="42" spans="1:9" x14ac:dyDescent="0.25">
      <c r="A42" s="4" t="s">
        <v>326</v>
      </c>
      <c r="B42" s="44">
        <v>63.243919523964813</v>
      </c>
      <c r="C42" s="44">
        <v>-1.8257637486675931</v>
      </c>
      <c r="D42" s="44">
        <v>0.43013753145959888</v>
      </c>
      <c r="E42" s="44">
        <v>16.663813975498559</v>
      </c>
      <c r="F42" s="44">
        <v>4.4624148221531001E-5</v>
      </c>
      <c r="G42" s="44">
        <v>1.099622033849634E-2</v>
      </c>
      <c r="H42" s="5" t="s">
        <v>105</v>
      </c>
      <c r="I42" s="9" t="s">
        <v>106</v>
      </c>
    </row>
    <row r="43" spans="1:9" x14ac:dyDescent="0.25">
      <c r="A43" s="4" t="s">
        <v>218</v>
      </c>
      <c r="B43" s="44">
        <v>7.1220946745649378</v>
      </c>
      <c r="C43" s="44">
        <v>-1.407912205631598</v>
      </c>
      <c r="D43" s="44">
        <v>0.33919473540907619</v>
      </c>
      <c r="E43" s="44">
        <v>16.673925014124791</v>
      </c>
      <c r="F43" s="44">
        <v>4.4386926603111783E-5</v>
      </c>
      <c r="G43" s="44">
        <v>1.099622033849634E-2</v>
      </c>
      <c r="H43" s="5" t="s">
        <v>44</v>
      </c>
      <c r="I43" s="9" t="s">
        <v>45</v>
      </c>
    </row>
    <row r="44" spans="1:9" x14ac:dyDescent="0.25">
      <c r="A44" s="4" t="s">
        <v>97</v>
      </c>
      <c r="B44" s="44">
        <v>1861.213172976109</v>
      </c>
      <c r="C44" s="44">
        <v>-0.57532031553337826</v>
      </c>
      <c r="D44" s="44">
        <v>0.13918964643850659</v>
      </c>
      <c r="E44" s="44">
        <v>16.71848020064056</v>
      </c>
      <c r="F44" s="44">
        <v>4.3356599080058649E-5</v>
      </c>
      <c r="G44" s="44">
        <v>1.099622033849634E-2</v>
      </c>
      <c r="H44" s="5" t="s">
        <v>417</v>
      </c>
      <c r="I44" s="9" t="s">
        <v>96</v>
      </c>
    </row>
    <row r="45" spans="1:9" x14ac:dyDescent="0.25">
      <c r="A45" s="4" t="s">
        <v>114</v>
      </c>
      <c r="B45" s="44">
        <v>4.8708115704277084</v>
      </c>
      <c r="C45" s="44">
        <v>-1.913677305491025</v>
      </c>
      <c r="D45" s="44">
        <v>0.27617404293097381</v>
      </c>
      <c r="E45" s="44">
        <v>16.532609764040021</v>
      </c>
      <c r="F45" s="44">
        <v>4.7820535417981157E-5</v>
      </c>
      <c r="G45" s="44">
        <v>1.1425022933369441E-2</v>
      </c>
      <c r="H45" s="5" t="s">
        <v>475</v>
      </c>
      <c r="I45" s="9" t="s">
        <v>113</v>
      </c>
    </row>
    <row r="46" spans="1:9" x14ac:dyDescent="0.25">
      <c r="A46" s="4" t="s">
        <v>373</v>
      </c>
      <c r="B46" s="44">
        <v>54.642632671873393</v>
      </c>
      <c r="C46" s="44">
        <v>-1.4879511554125791</v>
      </c>
      <c r="D46" s="44">
        <v>0.35432691311802039</v>
      </c>
      <c r="E46" s="44">
        <v>16.505046262044061</v>
      </c>
      <c r="F46" s="44">
        <v>4.8520765572067278E-5</v>
      </c>
      <c r="G46" s="44">
        <v>1.1425022933369441E-2</v>
      </c>
      <c r="H46" s="5" t="s">
        <v>496</v>
      </c>
      <c r="I46" s="4" t="s">
        <v>553</v>
      </c>
    </row>
    <row r="47" spans="1:9" x14ac:dyDescent="0.25">
      <c r="A47" s="4" t="s">
        <v>197</v>
      </c>
      <c r="B47" s="44">
        <v>3.9545701204609451</v>
      </c>
      <c r="C47" s="44">
        <v>-2.3160149363886542</v>
      </c>
      <c r="D47" s="44">
        <v>0.56427433265777138</v>
      </c>
      <c r="E47" s="44">
        <v>16.261767501726691</v>
      </c>
      <c r="F47" s="44">
        <v>5.5165902460444188E-5</v>
      </c>
      <c r="G47" s="44">
        <v>1.22319030000494E-2</v>
      </c>
      <c r="H47" s="7" t="s">
        <v>510</v>
      </c>
      <c r="I47" s="9" t="s">
        <v>196</v>
      </c>
    </row>
    <row r="48" spans="1:9" x14ac:dyDescent="0.25">
      <c r="A48" s="4" t="s">
        <v>287</v>
      </c>
      <c r="B48" s="44">
        <v>93.724238410041167</v>
      </c>
      <c r="C48" s="44">
        <v>-1.095192657597289</v>
      </c>
      <c r="D48" s="44">
        <v>0.26931065833130108</v>
      </c>
      <c r="E48" s="44">
        <v>16.253379872560568</v>
      </c>
      <c r="F48" s="44">
        <v>5.5410659116871589E-5</v>
      </c>
      <c r="G48" s="44">
        <v>1.22319030000494E-2</v>
      </c>
      <c r="H48" s="5" t="s">
        <v>486</v>
      </c>
      <c r="I48" s="4" t="s">
        <v>538</v>
      </c>
    </row>
    <row r="49" spans="1:9" x14ac:dyDescent="0.25">
      <c r="A49" s="4" t="s">
        <v>63</v>
      </c>
      <c r="B49" s="44">
        <v>53.687879184665761</v>
      </c>
      <c r="C49" s="44">
        <v>-0.9271235945614057</v>
      </c>
      <c r="D49" s="44">
        <v>0.22861181170232051</v>
      </c>
      <c r="E49" s="44">
        <v>16.25954587386525</v>
      </c>
      <c r="F49" s="44">
        <v>5.5230625011725878E-5</v>
      </c>
      <c r="G49" s="44">
        <v>1.22319030000494E-2</v>
      </c>
      <c r="H49" s="7" t="s">
        <v>520</v>
      </c>
      <c r="I49" s="9" t="s">
        <v>62</v>
      </c>
    </row>
    <row r="50" spans="1:9" x14ac:dyDescent="0.25">
      <c r="A50" s="4" t="s">
        <v>364</v>
      </c>
      <c r="B50" s="44">
        <v>3.643622513613213</v>
      </c>
      <c r="C50" s="44">
        <v>-3.0470537862044171</v>
      </c>
      <c r="D50" s="44">
        <v>0.26565116850067449</v>
      </c>
      <c r="E50" s="44">
        <v>16.18658490252572</v>
      </c>
      <c r="F50" s="44">
        <v>5.7399166073421688E-5</v>
      </c>
      <c r="G50" s="44">
        <v>1.2412276810489309E-2</v>
      </c>
      <c r="H50" s="5" t="s">
        <v>399</v>
      </c>
      <c r="I50" s="9" t="s">
        <v>363</v>
      </c>
    </row>
    <row r="51" spans="1:9" x14ac:dyDescent="0.25">
      <c r="A51" s="4" t="s">
        <v>362</v>
      </c>
      <c r="B51" s="44">
        <v>10.839684155422949</v>
      </c>
      <c r="C51" s="44">
        <v>-2.686953377583797</v>
      </c>
      <c r="D51" s="44">
        <v>0.32791840183434401</v>
      </c>
      <c r="E51" s="44">
        <v>15.91285118144606</v>
      </c>
      <c r="F51" s="44">
        <v>6.6326828758451461E-5</v>
      </c>
      <c r="G51" s="44">
        <v>1.269901635500977E-2</v>
      </c>
      <c r="H51" s="5" t="s">
        <v>459</v>
      </c>
      <c r="I51" s="4" t="s">
        <v>552</v>
      </c>
    </row>
    <row r="52" spans="1:9" x14ac:dyDescent="0.25">
      <c r="A52" s="4" t="s">
        <v>239</v>
      </c>
      <c r="B52" s="44">
        <v>1.9324768224205759</v>
      </c>
      <c r="C52" s="44">
        <v>-2.2300265924665301</v>
      </c>
      <c r="D52" s="44">
        <v>0.55576243550341098</v>
      </c>
      <c r="E52" s="44">
        <v>15.855163567617749</v>
      </c>
      <c r="F52" s="44">
        <v>6.8379698313039708E-5</v>
      </c>
      <c r="G52" s="44">
        <v>1.269901635500977E-2</v>
      </c>
      <c r="H52" s="5" t="s">
        <v>203</v>
      </c>
      <c r="I52" s="9" t="s">
        <v>204</v>
      </c>
    </row>
    <row r="53" spans="1:9" x14ac:dyDescent="0.25">
      <c r="A53" s="4" t="s">
        <v>189</v>
      </c>
      <c r="B53" s="44">
        <v>32.087968993735963</v>
      </c>
      <c r="C53" s="44">
        <v>-1.399233327169165</v>
      </c>
      <c r="D53" s="44">
        <v>0.34522676267739172</v>
      </c>
      <c r="E53" s="44">
        <v>15.96896146963422</v>
      </c>
      <c r="F53" s="44">
        <v>6.4389566439297983E-5</v>
      </c>
      <c r="G53" s="44">
        <v>1.269901635500977E-2</v>
      </c>
      <c r="H53" s="5" t="s">
        <v>412</v>
      </c>
      <c r="I53" s="9" t="s">
        <v>188</v>
      </c>
    </row>
    <row r="54" spans="1:9" x14ac:dyDescent="0.25">
      <c r="A54" s="4" t="s">
        <v>109</v>
      </c>
      <c r="B54" s="44">
        <v>32.409296700281253</v>
      </c>
      <c r="C54" s="44">
        <v>-1.3703518308179421</v>
      </c>
      <c r="D54" s="44">
        <v>0.33204560347802492</v>
      </c>
      <c r="E54" s="44">
        <v>16.051141933238451</v>
      </c>
      <c r="F54" s="44">
        <v>6.1654433387821578E-5</v>
      </c>
      <c r="G54" s="44">
        <v>1.269901635500977E-2</v>
      </c>
      <c r="H54" s="5" t="s">
        <v>732</v>
      </c>
      <c r="I54" s="9" t="s">
        <v>108</v>
      </c>
    </row>
    <row r="55" spans="1:9" x14ac:dyDescent="0.25">
      <c r="A55" s="4" t="s">
        <v>246</v>
      </c>
      <c r="B55" s="44">
        <v>35.29183041485998</v>
      </c>
      <c r="C55" s="44">
        <v>-1.3162356892783531</v>
      </c>
      <c r="D55" s="44">
        <v>0.32623973971399572</v>
      </c>
      <c r="E55" s="44">
        <v>15.815505389962709</v>
      </c>
      <c r="F55" s="44">
        <v>6.9827930202951403E-5</v>
      </c>
      <c r="G55" s="44">
        <v>1.269901635500977E-2</v>
      </c>
      <c r="H55" s="5" t="s">
        <v>426</v>
      </c>
      <c r="I55" s="9" t="s">
        <v>245</v>
      </c>
    </row>
    <row r="56" spans="1:9" x14ac:dyDescent="0.25">
      <c r="A56" s="4" t="s">
        <v>155</v>
      </c>
      <c r="B56" s="44">
        <v>14.14642738283581</v>
      </c>
      <c r="C56" s="44">
        <v>-1.176873116299419</v>
      </c>
      <c r="D56" s="44">
        <v>0.2904756380014154</v>
      </c>
      <c r="E56" s="44">
        <v>15.80366463255586</v>
      </c>
      <c r="F56" s="44">
        <v>7.0266281474267283E-5</v>
      </c>
      <c r="G56" s="44">
        <v>1.269901635500977E-2</v>
      </c>
      <c r="H56" s="5" t="s">
        <v>499</v>
      </c>
      <c r="I56" s="4" t="s">
        <v>545</v>
      </c>
    </row>
    <row r="57" spans="1:9" x14ac:dyDescent="0.25">
      <c r="A57" s="4" t="s">
        <v>342</v>
      </c>
      <c r="B57" s="44">
        <v>59.4927318308157</v>
      </c>
      <c r="C57" s="44">
        <v>-1.0835273563509</v>
      </c>
      <c r="D57" s="44">
        <v>0.26512580388631118</v>
      </c>
      <c r="E57" s="44">
        <v>15.91558468925939</v>
      </c>
      <c r="F57" s="44">
        <v>6.6231107311098968E-5</v>
      </c>
      <c r="G57" s="44">
        <v>1.269901635500977E-2</v>
      </c>
      <c r="H57" s="6" t="s">
        <v>493</v>
      </c>
      <c r="I57" s="4" t="s">
        <v>554</v>
      </c>
    </row>
    <row r="58" spans="1:9" x14ac:dyDescent="0.25">
      <c r="A58" s="4" t="s">
        <v>152</v>
      </c>
      <c r="B58" s="44">
        <v>61.339933106110053</v>
      </c>
      <c r="C58" s="44">
        <v>-0.83844226568835212</v>
      </c>
      <c r="D58" s="44">
        <v>0.20930063956079051</v>
      </c>
      <c r="E58" s="44">
        <v>15.759959806050921</v>
      </c>
      <c r="F58" s="44">
        <v>7.1908359881142522E-5</v>
      </c>
      <c r="G58" s="44">
        <v>1.269901635500977E-2</v>
      </c>
      <c r="H58" s="5" t="s">
        <v>469</v>
      </c>
      <c r="I58" s="9" t="s">
        <v>151</v>
      </c>
    </row>
    <row r="59" spans="1:9" x14ac:dyDescent="0.25">
      <c r="A59" s="4" t="s">
        <v>16</v>
      </c>
      <c r="B59" s="44">
        <v>114.25309005319291</v>
      </c>
      <c r="C59" s="44">
        <v>-0.73381297520805577</v>
      </c>
      <c r="D59" s="44">
        <v>0.1815838610387287</v>
      </c>
      <c r="E59" s="44">
        <v>15.90031994401045</v>
      </c>
      <c r="F59" s="44">
        <v>6.6767429457594669E-5</v>
      </c>
      <c r="G59" s="44">
        <v>1.269901635500977E-2</v>
      </c>
      <c r="H59" s="5" t="s">
        <v>424</v>
      </c>
      <c r="I59" s="9" t="s">
        <v>15</v>
      </c>
    </row>
    <row r="60" spans="1:9" x14ac:dyDescent="0.25">
      <c r="A60" s="4" t="s">
        <v>283</v>
      </c>
      <c r="B60" s="44">
        <v>536.02953701607703</v>
      </c>
      <c r="C60" s="44">
        <v>-0.5829348041866832</v>
      </c>
      <c r="D60" s="44">
        <v>0.14545258644288189</v>
      </c>
      <c r="E60" s="44">
        <v>15.780878047345711</v>
      </c>
      <c r="F60" s="44">
        <v>7.1117657739732813E-5</v>
      </c>
      <c r="G60" s="44">
        <v>1.269901635500977E-2</v>
      </c>
      <c r="I60" s="9"/>
    </row>
    <row r="61" spans="1:9" x14ac:dyDescent="0.25">
      <c r="A61" s="4" t="s">
        <v>171</v>
      </c>
      <c r="B61" s="44">
        <v>5.4482469549735102</v>
      </c>
      <c r="C61" s="44">
        <v>2.4588375203608961</v>
      </c>
      <c r="D61" s="44">
        <v>0.572232454210582</v>
      </c>
      <c r="E61" s="44">
        <v>15.8326463950541</v>
      </c>
      <c r="F61" s="44">
        <v>6.9198229376051258E-5</v>
      </c>
      <c r="G61" s="44">
        <v>1.269901635500977E-2</v>
      </c>
      <c r="H61" s="5" t="s">
        <v>451</v>
      </c>
      <c r="I61" s="9" t="s">
        <v>170</v>
      </c>
    </row>
    <row r="62" spans="1:9" x14ac:dyDescent="0.25">
      <c r="A62" s="9" t="s">
        <v>117</v>
      </c>
      <c r="B62" s="44">
        <v>10.547606984436291</v>
      </c>
      <c r="C62" s="44">
        <v>-4.4968242225578701</v>
      </c>
      <c r="D62" s="44">
        <v>0.38997912003532281</v>
      </c>
      <c r="E62" s="44">
        <v>15.548033148896589</v>
      </c>
      <c r="F62" s="44">
        <v>8.0435285949010955E-5</v>
      </c>
      <c r="G62" s="44">
        <v>1.2900313683606311E-2</v>
      </c>
      <c r="H62" s="5" t="s">
        <v>560</v>
      </c>
      <c r="I62" s="9" t="s">
        <v>116</v>
      </c>
    </row>
    <row r="63" spans="1:9" x14ac:dyDescent="0.25">
      <c r="A63" s="4" t="s">
        <v>228</v>
      </c>
      <c r="B63" s="44">
        <v>1.91054349742498</v>
      </c>
      <c r="C63" s="44">
        <v>-3.3457571288447321</v>
      </c>
      <c r="D63" s="44">
        <v>0.81583896045654036</v>
      </c>
      <c r="E63" s="44">
        <v>15.49353392014312</v>
      </c>
      <c r="F63" s="44">
        <v>8.2787970034468554E-5</v>
      </c>
      <c r="G63" s="44">
        <v>1.2900313683606311E-2</v>
      </c>
      <c r="H63" s="6" t="s">
        <v>502</v>
      </c>
      <c r="I63" s="4" t="s">
        <v>541</v>
      </c>
    </row>
    <row r="64" spans="1:9" x14ac:dyDescent="0.25">
      <c r="A64" s="4" t="s">
        <v>288</v>
      </c>
      <c r="B64" s="44">
        <v>13.73950301081851</v>
      </c>
      <c r="C64" s="44">
        <v>-1.716984311515408</v>
      </c>
      <c r="D64" s="44">
        <v>0.41956450938811368</v>
      </c>
      <c r="E64" s="44">
        <v>15.578694598860119</v>
      </c>
      <c r="F64" s="44">
        <v>7.9141345331697381E-5</v>
      </c>
      <c r="G64" s="44">
        <v>1.2900313683606311E-2</v>
      </c>
      <c r="H64" s="5" t="s">
        <v>588</v>
      </c>
      <c r="I64" s="9" t="s">
        <v>716</v>
      </c>
    </row>
    <row r="65" spans="1:9" x14ac:dyDescent="0.25">
      <c r="A65" s="4" t="s">
        <v>75</v>
      </c>
      <c r="B65" s="44">
        <v>28.974077825374511</v>
      </c>
      <c r="C65" s="44">
        <v>-1.453266541459538</v>
      </c>
      <c r="D65" s="44">
        <v>0.36755673765804592</v>
      </c>
      <c r="E65" s="44">
        <v>15.510908605434279</v>
      </c>
      <c r="F65" s="44">
        <v>8.2030497255810569E-5</v>
      </c>
      <c r="G65" s="44">
        <v>1.2900313683606311E-2</v>
      </c>
      <c r="H65" s="7" t="s">
        <v>515</v>
      </c>
      <c r="I65" s="9" t="s">
        <v>74</v>
      </c>
    </row>
    <row r="66" spans="1:9" x14ac:dyDescent="0.25">
      <c r="A66" s="4" t="s">
        <v>24</v>
      </c>
      <c r="B66" s="44">
        <v>4.621117083637257</v>
      </c>
      <c r="C66" s="44">
        <v>-1.017775575841241</v>
      </c>
      <c r="D66" s="44">
        <v>0.26611668848233211</v>
      </c>
      <c r="E66" s="44">
        <v>15.55182798016102</v>
      </c>
      <c r="F66" s="44">
        <v>8.0273993563944831E-5</v>
      </c>
      <c r="G66" s="44">
        <v>1.2900313683606311E-2</v>
      </c>
      <c r="H66" s="5" t="s">
        <v>22</v>
      </c>
      <c r="I66" s="9" t="s">
        <v>23</v>
      </c>
    </row>
    <row r="67" spans="1:9" x14ac:dyDescent="0.25">
      <c r="A67" s="4" t="s">
        <v>370</v>
      </c>
      <c r="B67" s="44">
        <v>74.033336485986766</v>
      </c>
      <c r="C67" s="44">
        <v>-0.88748526163114416</v>
      </c>
      <c r="D67" s="44">
        <v>0.2226108635828784</v>
      </c>
      <c r="E67" s="44">
        <v>15.61618684384314</v>
      </c>
      <c r="F67" s="44">
        <v>7.7587560510861725E-5</v>
      </c>
      <c r="G67" s="44">
        <v>1.2900313683606311E-2</v>
      </c>
      <c r="H67" s="5" t="s">
        <v>421</v>
      </c>
      <c r="I67" s="9" t="s">
        <v>369</v>
      </c>
    </row>
    <row r="68" spans="1:9" x14ac:dyDescent="0.25">
      <c r="A68" s="4" t="s">
        <v>249</v>
      </c>
      <c r="B68" s="44">
        <v>1152.234464628732</v>
      </c>
      <c r="C68" s="44">
        <v>-0.69685642884828269</v>
      </c>
      <c r="D68" s="44">
        <v>0.1740296219785015</v>
      </c>
      <c r="E68" s="44">
        <v>15.59516406748935</v>
      </c>
      <c r="F68" s="44">
        <v>7.8454985166656699E-5</v>
      </c>
      <c r="G68" s="44">
        <v>1.2900313683606311E-2</v>
      </c>
      <c r="H68" s="5" t="s">
        <v>491</v>
      </c>
      <c r="I68" s="4" t="s">
        <v>555</v>
      </c>
    </row>
    <row r="69" spans="1:9" x14ac:dyDescent="0.25">
      <c r="A69" s="4" t="s">
        <v>230</v>
      </c>
      <c r="B69" s="44">
        <v>2091.5599156810258</v>
      </c>
      <c r="C69" s="44">
        <v>-0.62412742005761757</v>
      </c>
      <c r="D69" s="44">
        <v>0.1565552913120325</v>
      </c>
      <c r="E69" s="44">
        <v>15.5152177219428</v>
      </c>
      <c r="F69" s="44">
        <v>8.184371709147822E-5</v>
      </c>
      <c r="G69" s="44">
        <v>1.2900313683606311E-2</v>
      </c>
      <c r="H69" s="6" t="s">
        <v>491</v>
      </c>
      <c r="I69" s="4" t="s">
        <v>555</v>
      </c>
    </row>
    <row r="70" spans="1:9" x14ac:dyDescent="0.25">
      <c r="A70" s="4" t="s">
        <v>163</v>
      </c>
      <c r="B70" s="44">
        <v>7.3555683832014456</v>
      </c>
      <c r="C70" s="44">
        <v>-1.694491415326884</v>
      </c>
      <c r="D70" s="44">
        <v>0.42542275524846851</v>
      </c>
      <c r="E70" s="44">
        <v>15.41166660892333</v>
      </c>
      <c r="F70" s="44">
        <v>8.6452893585410031E-5</v>
      </c>
      <c r="G70" s="44">
        <v>1.3276157397550789E-2</v>
      </c>
      <c r="H70" s="7" t="s">
        <v>516</v>
      </c>
      <c r="I70" s="9" t="s">
        <v>734</v>
      </c>
    </row>
    <row r="71" spans="1:9" x14ac:dyDescent="0.25">
      <c r="A71" s="4" t="s">
        <v>274</v>
      </c>
      <c r="B71" s="44">
        <v>6.616302480033017</v>
      </c>
      <c r="C71" s="44">
        <v>-2.4561248303551841</v>
      </c>
      <c r="D71" s="44">
        <v>0.29966770173763863</v>
      </c>
      <c r="E71" s="44">
        <v>15.33399446923119</v>
      </c>
      <c r="F71" s="44">
        <v>9.0080848381821668E-5</v>
      </c>
      <c r="G71" s="44">
        <v>1.3635666706482599E-2</v>
      </c>
      <c r="H71" s="5" t="s">
        <v>460</v>
      </c>
      <c r="I71" s="9" t="s">
        <v>273</v>
      </c>
    </row>
    <row r="72" spans="1:9" x14ac:dyDescent="0.25">
      <c r="A72" s="4" t="s">
        <v>169</v>
      </c>
      <c r="B72" s="44">
        <v>7.8711280927826044</v>
      </c>
      <c r="C72" s="44">
        <v>-2.2070961110160789</v>
      </c>
      <c r="D72" s="44">
        <v>0.5238129918853015</v>
      </c>
      <c r="E72" s="44">
        <v>15.260185972276791</v>
      </c>
      <c r="F72" s="44">
        <v>9.3670226903472319E-5</v>
      </c>
      <c r="G72" s="44">
        <v>1.379481309176268E-2</v>
      </c>
      <c r="H72" s="5" t="s">
        <v>158</v>
      </c>
      <c r="I72" s="9" t="s">
        <v>159</v>
      </c>
    </row>
    <row r="73" spans="1:9" x14ac:dyDescent="0.25">
      <c r="A73" s="4" t="s">
        <v>121</v>
      </c>
      <c r="B73" s="44">
        <v>12.27675424047068</v>
      </c>
      <c r="C73" s="44">
        <v>-2.0710014682762061</v>
      </c>
      <c r="D73" s="44">
        <v>0.50262680264756388</v>
      </c>
      <c r="E73" s="44">
        <v>15.258860406182009</v>
      </c>
      <c r="F73" s="44">
        <v>9.3735989298500687E-5</v>
      </c>
      <c r="G73" s="44">
        <v>1.379481309176268E-2</v>
      </c>
      <c r="H73" s="5" t="s">
        <v>119</v>
      </c>
      <c r="I73" s="9" t="s">
        <v>120</v>
      </c>
    </row>
    <row r="74" spans="1:9" x14ac:dyDescent="0.25">
      <c r="A74" s="4" t="s">
        <v>177</v>
      </c>
      <c r="B74" s="44">
        <v>2.4553916793100452</v>
      </c>
      <c r="C74" s="44">
        <v>-3.721754831559807</v>
      </c>
      <c r="D74" s="44">
        <v>0.43162929434286967</v>
      </c>
      <c r="E74" s="44">
        <v>14.98324450141388</v>
      </c>
      <c r="F74" s="44">
        <v>1.084700366222774E-4</v>
      </c>
      <c r="G74" s="44">
        <v>1.520485730476543E-2</v>
      </c>
      <c r="H74" s="5" t="s">
        <v>517</v>
      </c>
      <c r="I74" s="9" t="s">
        <v>176</v>
      </c>
    </row>
    <row r="75" spans="1:9" x14ac:dyDescent="0.25">
      <c r="A75" s="4" t="s">
        <v>330</v>
      </c>
      <c r="B75" s="44">
        <v>13.78564363785212</v>
      </c>
      <c r="C75" s="44">
        <v>-2.139629927620684</v>
      </c>
      <c r="D75" s="44">
        <v>0.29808410400635971</v>
      </c>
      <c r="E75" s="44">
        <v>14.973059139435779</v>
      </c>
      <c r="F75" s="44">
        <v>1.0905711166120921E-4</v>
      </c>
      <c r="G75" s="44">
        <v>1.520485730476543E-2</v>
      </c>
      <c r="H75" s="5" t="s">
        <v>464</v>
      </c>
      <c r="I75" s="4" t="s">
        <v>536</v>
      </c>
    </row>
    <row r="76" spans="1:9" x14ac:dyDescent="0.25">
      <c r="A76" s="4" t="s">
        <v>229</v>
      </c>
      <c r="B76" s="44">
        <v>11.54869773611296</v>
      </c>
      <c r="C76" s="44">
        <v>-1.690549558224353</v>
      </c>
      <c r="D76" s="44">
        <v>0.41622012619853099</v>
      </c>
      <c r="E76" s="44">
        <v>14.98105935515906</v>
      </c>
      <c r="F76" s="44">
        <v>1.08595717888543E-4</v>
      </c>
      <c r="G76" s="44">
        <v>1.520485730476543E-2</v>
      </c>
      <c r="H76" s="5" t="s">
        <v>22</v>
      </c>
      <c r="I76" s="9" t="s">
        <v>23</v>
      </c>
    </row>
    <row r="77" spans="1:9" x14ac:dyDescent="0.25">
      <c r="A77" s="4" t="s">
        <v>268</v>
      </c>
      <c r="B77" s="44">
        <v>471.70530069588142</v>
      </c>
      <c r="C77" s="44">
        <v>-0.67943823320216123</v>
      </c>
      <c r="D77" s="44">
        <v>0.17291908465626371</v>
      </c>
      <c r="E77" s="44">
        <v>15.02296388464924</v>
      </c>
      <c r="F77" s="44">
        <v>1.0621087396080719E-4</v>
      </c>
      <c r="G77" s="44">
        <v>1.520485730476543E-2</v>
      </c>
      <c r="H77" s="5" t="s">
        <v>445</v>
      </c>
      <c r="I77" s="4" t="s">
        <v>539</v>
      </c>
    </row>
    <row r="78" spans="1:9" x14ac:dyDescent="0.25">
      <c r="A78" s="4" t="s">
        <v>214</v>
      </c>
      <c r="B78" s="44">
        <v>1081.990598364381</v>
      </c>
      <c r="C78" s="44">
        <v>-0.67957980565997045</v>
      </c>
      <c r="D78" s="44">
        <v>0.17420634582260719</v>
      </c>
      <c r="E78" s="44">
        <v>14.81478702496941</v>
      </c>
      <c r="F78" s="44">
        <v>1.1860188631498541E-4</v>
      </c>
      <c r="G78" s="44">
        <v>1.632085178433227E-2</v>
      </c>
      <c r="H78" s="5" t="s">
        <v>491</v>
      </c>
      <c r="I78" s="4" t="s">
        <v>556</v>
      </c>
    </row>
    <row r="79" spans="1:9" x14ac:dyDescent="0.25">
      <c r="A79" s="4" t="s">
        <v>395</v>
      </c>
      <c r="B79" s="44">
        <v>83.509598365841867</v>
      </c>
      <c r="C79" s="44">
        <v>-1.104879579040662</v>
      </c>
      <c r="D79" s="44">
        <v>0.28030633193097459</v>
      </c>
      <c r="E79" s="44">
        <v>14.770023237754801</v>
      </c>
      <c r="F79" s="44">
        <v>1.214509223720343E-4</v>
      </c>
      <c r="G79" s="44">
        <v>1.6498640685308659E-2</v>
      </c>
      <c r="H79" s="5" t="s">
        <v>493</v>
      </c>
      <c r="I79" s="4" t="s">
        <v>554</v>
      </c>
    </row>
    <row r="80" spans="1:9" x14ac:dyDescent="0.25">
      <c r="A80" s="4" t="s">
        <v>80</v>
      </c>
      <c r="B80" s="44">
        <v>204.64863818384359</v>
      </c>
      <c r="C80" s="44">
        <v>-1.3357374421489181</v>
      </c>
      <c r="D80" s="44">
        <v>0.33714756806963292</v>
      </c>
      <c r="E80" s="44">
        <v>14.73197843842922</v>
      </c>
      <c r="F80" s="44">
        <v>1.239264228376794E-4</v>
      </c>
      <c r="G80" s="44">
        <v>1.6621827549215842E-2</v>
      </c>
      <c r="H80" s="5" t="s">
        <v>78</v>
      </c>
      <c r="I80" s="9" t="s">
        <v>79</v>
      </c>
    </row>
    <row r="81" spans="1:9" x14ac:dyDescent="0.25">
      <c r="A81" s="4" t="s">
        <v>14</v>
      </c>
      <c r="B81" s="44">
        <v>4.8523251163471253</v>
      </c>
      <c r="C81" s="44">
        <v>-2.173529836452019</v>
      </c>
      <c r="D81" s="44">
        <v>0.30431946746312499</v>
      </c>
      <c r="E81" s="44">
        <v>14.651794235511121</v>
      </c>
      <c r="F81" s="44">
        <v>1.2931148808370749E-4</v>
      </c>
      <c r="G81" s="44">
        <v>1.7127306596687059E-2</v>
      </c>
      <c r="H81" s="5" t="s">
        <v>435</v>
      </c>
      <c r="I81" s="9" t="s">
        <v>13</v>
      </c>
    </row>
    <row r="82" spans="1:9" x14ac:dyDescent="0.25">
      <c r="A82" s="4" t="s">
        <v>29</v>
      </c>
      <c r="B82" s="44">
        <v>6.7394921993926333</v>
      </c>
      <c r="C82" s="44">
        <v>-2.0426455399356662</v>
      </c>
      <c r="D82" s="44">
        <v>0.51675927901771501</v>
      </c>
      <c r="E82" s="44">
        <v>14.4206307283124</v>
      </c>
      <c r="F82" s="44">
        <v>1.461919247250165E-4</v>
      </c>
      <c r="G82" s="44">
        <v>1.8012205051003191E-2</v>
      </c>
      <c r="H82" s="5" t="s">
        <v>418</v>
      </c>
      <c r="I82" s="9" t="s">
        <v>28</v>
      </c>
    </row>
    <row r="83" spans="1:9" x14ac:dyDescent="0.25">
      <c r="A83" s="4" t="s">
        <v>104</v>
      </c>
      <c r="B83" s="44">
        <v>19.98607906495975</v>
      </c>
      <c r="C83" s="44">
        <v>-1.8349899978847131</v>
      </c>
      <c r="D83" s="44">
        <v>0.45962139535024449</v>
      </c>
      <c r="E83" s="44">
        <v>14.457461199683451</v>
      </c>
      <c r="F83" s="44">
        <v>1.4336081843045791E-4</v>
      </c>
      <c r="G83" s="44">
        <v>1.8012205051003191E-2</v>
      </c>
      <c r="I83" s="9"/>
    </row>
    <row r="84" spans="1:9" x14ac:dyDescent="0.25">
      <c r="A84" s="4" t="s">
        <v>147</v>
      </c>
      <c r="B84" s="44">
        <v>119.1804864765592</v>
      </c>
      <c r="C84" s="44">
        <v>-1.551664618298221</v>
      </c>
      <c r="D84" s="44">
        <v>0.39066631426412718</v>
      </c>
      <c r="E84" s="44">
        <v>14.50788431553951</v>
      </c>
      <c r="F84" s="44">
        <v>1.3957415932129799E-4</v>
      </c>
      <c r="G84" s="44">
        <v>1.8012205051003191E-2</v>
      </c>
      <c r="H84" s="5" t="s">
        <v>452</v>
      </c>
      <c r="I84" s="9" t="s">
        <v>146</v>
      </c>
    </row>
    <row r="85" spans="1:9" x14ac:dyDescent="0.25">
      <c r="A85" s="4" t="s">
        <v>337</v>
      </c>
      <c r="B85" s="44">
        <v>426.69448300822302</v>
      </c>
      <c r="C85" s="44">
        <v>-0.86956950757553264</v>
      </c>
      <c r="D85" s="44">
        <v>0.22453649880458229</v>
      </c>
      <c r="E85" s="44">
        <v>14.4511456679802</v>
      </c>
      <c r="F85" s="44">
        <v>1.438423330739691E-4</v>
      </c>
      <c r="G85" s="44">
        <v>1.8012205051003191E-2</v>
      </c>
      <c r="H85" s="5" t="s">
        <v>22</v>
      </c>
      <c r="I85" s="9" t="s">
        <v>23</v>
      </c>
    </row>
    <row r="86" spans="1:9" x14ac:dyDescent="0.25">
      <c r="A86" s="4" t="s">
        <v>270</v>
      </c>
      <c r="B86" s="44">
        <v>169.33050269867081</v>
      </c>
      <c r="C86" s="44">
        <v>-0.66468365284108888</v>
      </c>
      <c r="D86" s="44">
        <v>0.173345440547644</v>
      </c>
      <c r="E86" s="44">
        <v>14.43426808022673</v>
      </c>
      <c r="F86" s="44">
        <v>1.4513713601772829E-4</v>
      </c>
      <c r="G86" s="44">
        <v>1.8012205051003191E-2</v>
      </c>
      <c r="H86" s="5" t="s">
        <v>431</v>
      </c>
      <c r="I86" s="9" t="s">
        <v>269</v>
      </c>
    </row>
    <row r="87" spans="1:9" x14ac:dyDescent="0.25">
      <c r="A87" s="4" t="s">
        <v>315</v>
      </c>
      <c r="B87" s="44">
        <v>2209.0181600262931</v>
      </c>
      <c r="C87" s="44">
        <v>-0.5163782468140512</v>
      </c>
      <c r="D87" s="44">
        <v>0.1342499661512776</v>
      </c>
      <c r="E87" s="44">
        <v>14.517508900135571</v>
      </c>
      <c r="F87" s="44">
        <v>1.388629024788778E-4</v>
      </c>
      <c r="G87" s="44">
        <v>1.8012205051003191E-2</v>
      </c>
      <c r="H87" s="5" t="s">
        <v>434</v>
      </c>
      <c r="I87" s="9" t="s">
        <v>314</v>
      </c>
    </row>
    <row r="88" spans="1:9" x14ac:dyDescent="0.25">
      <c r="A88" s="4" t="s">
        <v>71</v>
      </c>
      <c r="B88" s="44">
        <v>1228.248989157285</v>
      </c>
      <c r="C88" s="44">
        <v>-0.56973257670567246</v>
      </c>
      <c r="D88" s="44">
        <v>0.1486427093356221</v>
      </c>
      <c r="E88" s="44">
        <v>14.377488597697379</v>
      </c>
      <c r="F88" s="44">
        <v>1.4957988432443681E-4</v>
      </c>
      <c r="G88" s="44">
        <v>1.8217798325307261E-2</v>
      </c>
      <c r="H88" s="5" t="s">
        <v>473</v>
      </c>
      <c r="I88" s="9" t="s">
        <v>70</v>
      </c>
    </row>
    <row r="89" spans="1:9" x14ac:dyDescent="0.25">
      <c r="A89" s="4" t="s">
        <v>210</v>
      </c>
      <c r="B89" s="44">
        <v>5.5456561410622376</v>
      </c>
      <c r="C89" s="44">
        <v>-2.121473297884291</v>
      </c>
      <c r="D89" s="44">
        <v>0.25810296115164227</v>
      </c>
      <c r="E89" s="44">
        <v>14.23429428754311</v>
      </c>
      <c r="F89" s="44">
        <v>1.6140214667122291E-4</v>
      </c>
      <c r="G89" s="44">
        <v>1.9070403395319291E-2</v>
      </c>
      <c r="H89" s="5" t="s">
        <v>472</v>
      </c>
      <c r="I89" s="9" t="s">
        <v>209</v>
      </c>
    </row>
    <row r="90" spans="1:9" x14ac:dyDescent="0.25">
      <c r="A90" s="4" t="s">
        <v>95</v>
      </c>
      <c r="B90" s="44">
        <v>21.03900809792189</v>
      </c>
      <c r="C90" s="44">
        <v>-2.0044094542254038</v>
      </c>
      <c r="D90" s="44">
        <v>0.37130790724293011</v>
      </c>
      <c r="E90" s="44">
        <v>14.259234324934081</v>
      </c>
      <c r="F90" s="44">
        <v>1.5927740206606481E-4</v>
      </c>
      <c r="G90" s="44">
        <v>1.9070403395319291E-2</v>
      </c>
      <c r="H90" s="5" t="s">
        <v>567</v>
      </c>
      <c r="I90" s="9" t="s">
        <v>94</v>
      </c>
    </row>
    <row r="91" spans="1:9" x14ac:dyDescent="0.25">
      <c r="A91" s="4" t="s">
        <v>136</v>
      </c>
      <c r="B91" s="44">
        <v>379.60291791116401</v>
      </c>
      <c r="C91" s="44">
        <v>-1.3184591827800971</v>
      </c>
      <c r="D91" s="44">
        <v>0.33912570946870813</v>
      </c>
      <c r="E91" s="44">
        <v>14.206779069692629</v>
      </c>
      <c r="F91" s="44">
        <v>1.6377941760797049E-4</v>
      </c>
      <c r="G91" s="44">
        <v>1.9070403395319291E-2</v>
      </c>
      <c r="H91" s="5" t="s">
        <v>134</v>
      </c>
      <c r="I91" s="9" t="s">
        <v>135</v>
      </c>
    </row>
    <row r="92" spans="1:9" x14ac:dyDescent="0.25">
      <c r="A92" s="4" t="s">
        <v>237</v>
      </c>
      <c r="B92" s="44">
        <v>59919.422181983478</v>
      </c>
      <c r="C92" s="44">
        <v>-0.7693787175742558</v>
      </c>
      <c r="D92" s="44">
        <v>0.200886296358885</v>
      </c>
      <c r="E92" s="44">
        <v>14.21313683130006</v>
      </c>
      <c r="F92" s="44">
        <v>1.632270032509324E-4</v>
      </c>
      <c r="G92" s="44">
        <v>1.9070403395319291E-2</v>
      </c>
      <c r="I92" s="9"/>
    </row>
    <row r="93" spans="1:9" x14ac:dyDescent="0.25">
      <c r="A93" s="4" t="s">
        <v>227</v>
      </c>
      <c r="B93" s="44">
        <v>40.449595467247413</v>
      </c>
      <c r="C93" s="44">
        <v>-1.306107022208175</v>
      </c>
      <c r="D93" s="44">
        <v>0.33641579251757792</v>
      </c>
      <c r="E93" s="44">
        <v>14.16434323583621</v>
      </c>
      <c r="F93" s="44">
        <v>1.6751513055049909E-4</v>
      </c>
      <c r="G93" s="44">
        <v>1.9293373079490091E-2</v>
      </c>
      <c r="H93" s="5" t="s">
        <v>22</v>
      </c>
      <c r="I93" s="9" t="s">
        <v>23</v>
      </c>
    </row>
    <row r="94" spans="1:9" x14ac:dyDescent="0.25">
      <c r="A94" s="4" t="s">
        <v>355</v>
      </c>
      <c r="B94" s="44">
        <v>17.508526216433971</v>
      </c>
      <c r="C94" s="44">
        <v>-1.708662167338719</v>
      </c>
      <c r="D94" s="44">
        <v>0.44766571186852772</v>
      </c>
      <c r="E94" s="44">
        <v>14.132007071716369</v>
      </c>
      <c r="F94" s="44">
        <v>1.704192643617736E-4</v>
      </c>
      <c r="G94" s="44">
        <v>1.9416801345993051E-2</v>
      </c>
      <c r="H94" s="5" t="s">
        <v>405</v>
      </c>
      <c r="I94" s="9" t="s">
        <v>354</v>
      </c>
    </row>
    <row r="95" spans="1:9" x14ac:dyDescent="0.25">
      <c r="A95" s="4" t="s">
        <v>307</v>
      </c>
      <c r="B95" s="44">
        <v>9.1687309102540393</v>
      </c>
      <c r="C95" s="44">
        <v>-2.068690202938364</v>
      </c>
      <c r="D95" s="44">
        <v>0.30733997798382601</v>
      </c>
      <c r="E95" s="44">
        <v>14.10699869844035</v>
      </c>
      <c r="F95" s="44">
        <v>1.7270001593533809E-4</v>
      </c>
      <c r="G95" s="44">
        <v>1.9467333711179181E-2</v>
      </c>
      <c r="H95" s="7" t="s">
        <v>512</v>
      </c>
      <c r="I95" s="9" t="s">
        <v>306</v>
      </c>
    </row>
    <row r="96" spans="1:9" x14ac:dyDescent="0.25">
      <c r="A96" s="4" t="s">
        <v>103</v>
      </c>
      <c r="B96" s="44">
        <v>32.929186022496218</v>
      </c>
      <c r="C96" s="44">
        <v>-1.206330769063525</v>
      </c>
      <c r="D96" s="44">
        <v>0.3148173353346807</v>
      </c>
      <c r="E96" s="44">
        <v>14.06061770095727</v>
      </c>
      <c r="F96" s="44">
        <v>1.770116437759986E-4</v>
      </c>
      <c r="G96" s="44">
        <v>1.9537660181775839E-2</v>
      </c>
      <c r="I96" s="9"/>
    </row>
    <row r="97" spans="1:9" x14ac:dyDescent="0.25">
      <c r="A97" s="4" t="s">
        <v>54</v>
      </c>
      <c r="B97" s="44">
        <v>43.088875249535349</v>
      </c>
      <c r="C97" s="44">
        <v>-0.98334814966083017</v>
      </c>
      <c r="D97" s="44">
        <v>0.25669985092300429</v>
      </c>
      <c r="E97" s="44">
        <v>14.072400105007199</v>
      </c>
      <c r="F97" s="44">
        <v>1.7590617127552071E-4</v>
      </c>
      <c r="G97" s="44">
        <v>1.9537660181775839E-2</v>
      </c>
      <c r="H97" s="5" t="s">
        <v>52</v>
      </c>
      <c r="I97" s="9" t="s">
        <v>53</v>
      </c>
    </row>
    <row r="98" spans="1:9" x14ac:dyDescent="0.25">
      <c r="A98" s="4" t="s">
        <v>257</v>
      </c>
      <c r="B98" s="44">
        <v>100.9932595305159</v>
      </c>
      <c r="C98" s="44">
        <v>-0.85677497334819208</v>
      </c>
      <c r="D98" s="44">
        <v>0.2252268468602926</v>
      </c>
      <c r="E98" s="44">
        <v>14.03494738770814</v>
      </c>
      <c r="F98" s="44">
        <v>1.7944442791697059E-4</v>
      </c>
      <c r="G98" s="44">
        <v>1.9601991321734229E-2</v>
      </c>
      <c r="H98" s="5" t="s">
        <v>400</v>
      </c>
      <c r="I98" s="9" t="s">
        <v>256</v>
      </c>
    </row>
    <row r="99" spans="1:9" x14ac:dyDescent="0.25">
      <c r="A99" s="4" t="s">
        <v>324</v>
      </c>
      <c r="B99" s="44">
        <v>1919.254469786305</v>
      </c>
      <c r="C99" s="44">
        <v>-0.60034232399153009</v>
      </c>
      <c r="D99" s="44">
        <v>0.15856592068429251</v>
      </c>
      <c r="E99" s="44">
        <v>14.009727174647081</v>
      </c>
      <c r="F99" s="44">
        <v>1.818673535915036E-4</v>
      </c>
      <c r="G99" s="44">
        <v>1.9663943659750729E-2</v>
      </c>
      <c r="H99" s="5" t="s">
        <v>491</v>
      </c>
      <c r="I99" s="4" t="s">
        <v>555</v>
      </c>
    </row>
    <row r="100" spans="1:9" x14ac:dyDescent="0.25">
      <c r="A100" s="4" t="s">
        <v>267</v>
      </c>
      <c r="B100" s="44">
        <v>4.9677332855362266</v>
      </c>
      <c r="C100" s="44">
        <v>-1.947876690297069</v>
      </c>
      <c r="D100" s="44">
        <v>0.50210964866370933</v>
      </c>
      <c r="E100" s="44">
        <v>13.988890458044491</v>
      </c>
      <c r="F100" s="44">
        <v>1.8389399561602541E-4</v>
      </c>
      <c r="G100" s="44">
        <v>1.9682230076236411E-2</v>
      </c>
      <c r="H100" s="5" t="s">
        <v>731</v>
      </c>
      <c r="I100" s="9" t="s">
        <v>266</v>
      </c>
    </row>
    <row r="101" spans="1:9" x14ac:dyDescent="0.25">
      <c r="A101" s="4" t="s">
        <v>243</v>
      </c>
      <c r="B101" s="44">
        <v>12.03695244746471</v>
      </c>
      <c r="C101" s="44">
        <v>-1.422537203558043</v>
      </c>
      <c r="D101" s="44">
        <v>0.37149652692774959</v>
      </c>
      <c r="E101" s="44">
        <v>13.945376929716589</v>
      </c>
      <c r="F101" s="44">
        <v>1.881999170241592E-4</v>
      </c>
      <c r="G101" s="44">
        <v>1.9898592900788811E-2</v>
      </c>
      <c r="H101" s="5" t="s">
        <v>422</v>
      </c>
      <c r="I101" s="9" t="s">
        <v>242</v>
      </c>
    </row>
    <row r="102" spans="1:9" x14ac:dyDescent="0.25">
      <c r="A102" s="4" t="s">
        <v>277</v>
      </c>
      <c r="B102" s="44">
        <v>8.8303681283047659</v>
      </c>
      <c r="C102" s="44">
        <v>-1.0923023192079331</v>
      </c>
      <c r="D102" s="44">
        <v>0.29040883510063231</v>
      </c>
      <c r="E102" s="44">
        <v>13.91221751843813</v>
      </c>
      <c r="F102" s="44">
        <v>1.9154930878449031E-4</v>
      </c>
      <c r="G102" s="44">
        <v>1.9898592900788811E-2</v>
      </c>
      <c r="H102" s="5" t="s">
        <v>22</v>
      </c>
      <c r="I102" s="9" t="s">
        <v>23</v>
      </c>
    </row>
    <row r="103" spans="1:9" x14ac:dyDescent="0.25">
      <c r="A103" s="4" t="s">
        <v>11</v>
      </c>
      <c r="B103" s="44">
        <v>91.878089190823644</v>
      </c>
      <c r="C103" s="44">
        <v>-0.79024954581548101</v>
      </c>
      <c r="D103" s="44">
        <v>0.20922805023376839</v>
      </c>
      <c r="E103" s="44">
        <v>13.92951239630349</v>
      </c>
      <c r="F103" s="44">
        <v>1.8979494923038659E-4</v>
      </c>
      <c r="G103" s="44">
        <v>1.9898592900788811E-2</v>
      </c>
      <c r="H103" s="5" t="s">
        <v>455</v>
      </c>
      <c r="I103" s="9" t="s">
        <v>10</v>
      </c>
    </row>
    <row r="104" spans="1:9" x14ac:dyDescent="0.25">
      <c r="A104" s="4" t="s">
        <v>331</v>
      </c>
      <c r="B104" s="44">
        <v>4.9528576929927839</v>
      </c>
      <c r="C104" s="44">
        <v>-2.8034317601821819</v>
      </c>
      <c r="D104" s="44">
        <v>0.38870766631704667</v>
      </c>
      <c r="E104" s="44">
        <v>13.80901955730045</v>
      </c>
      <c r="F104" s="44">
        <v>2.0236242038946519E-4</v>
      </c>
      <c r="G104" s="44">
        <v>2.0084108492540449E-2</v>
      </c>
      <c r="H104" s="5" t="s">
        <v>504</v>
      </c>
      <c r="I104" s="4" t="s">
        <v>546</v>
      </c>
    </row>
    <row r="105" spans="1:9" x14ac:dyDescent="0.25">
      <c r="A105" s="4" t="s">
        <v>366</v>
      </c>
      <c r="B105" s="44">
        <v>292.70457545146718</v>
      </c>
      <c r="C105" s="44">
        <v>-1.3794574295676509</v>
      </c>
      <c r="D105" s="44">
        <v>0.35903274740268459</v>
      </c>
      <c r="E105" s="44">
        <v>13.80166904375767</v>
      </c>
      <c r="F105" s="44">
        <v>2.0315567386796461E-4</v>
      </c>
      <c r="G105" s="44">
        <v>2.0084108492540449E-2</v>
      </c>
      <c r="I105" s="9"/>
    </row>
    <row r="106" spans="1:9" x14ac:dyDescent="0.25">
      <c r="A106" s="4" t="s">
        <v>77</v>
      </c>
      <c r="B106" s="44">
        <v>1291.0670868505219</v>
      </c>
      <c r="C106" s="44">
        <v>-0.62289588234941995</v>
      </c>
      <c r="D106" s="44">
        <v>0.16546224092826151</v>
      </c>
      <c r="E106" s="44">
        <v>13.83658052297244</v>
      </c>
      <c r="F106" s="44">
        <v>1.994157769984722E-4</v>
      </c>
      <c r="G106" s="44">
        <v>2.0084108492540449E-2</v>
      </c>
      <c r="H106" s="5" t="s">
        <v>427</v>
      </c>
      <c r="I106" s="9" t="s">
        <v>76</v>
      </c>
    </row>
    <row r="107" spans="1:9" x14ac:dyDescent="0.25">
      <c r="A107" s="4" t="s">
        <v>289</v>
      </c>
      <c r="B107" s="44">
        <v>1873.9678022263231</v>
      </c>
      <c r="C107" s="44">
        <v>-0.5165166164034819</v>
      </c>
      <c r="D107" s="44">
        <v>0.13771013558629761</v>
      </c>
      <c r="E107" s="44">
        <v>13.80326744771355</v>
      </c>
      <c r="F107" s="44">
        <v>2.0298291102237301E-4</v>
      </c>
      <c r="G107" s="44">
        <v>2.0084108492540449E-2</v>
      </c>
      <c r="H107" s="5" t="s">
        <v>423</v>
      </c>
      <c r="I107" s="4" t="s">
        <v>540</v>
      </c>
    </row>
    <row r="108" spans="1:9" x14ac:dyDescent="0.25">
      <c r="A108" s="4" t="s">
        <v>272</v>
      </c>
      <c r="B108" s="44">
        <v>494.21269097875188</v>
      </c>
      <c r="C108" s="44">
        <v>-0.48722700236224131</v>
      </c>
      <c r="D108" s="44">
        <v>0.13006857687284251</v>
      </c>
      <c r="E108" s="44">
        <v>13.787369982143669</v>
      </c>
      <c r="F108" s="44">
        <v>2.0470778757968749E-4</v>
      </c>
      <c r="G108" s="44">
        <v>2.0084108492540449E-2</v>
      </c>
      <c r="H108" s="5" t="s">
        <v>458</v>
      </c>
      <c r="I108" s="9" t="s">
        <v>271</v>
      </c>
    </row>
    <row r="109" spans="1:9" x14ac:dyDescent="0.25">
      <c r="A109" s="4" t="s">
        <v>328</v>
      </c>
      <c r="B109" s="44">
        <v>1726.098661886326</v>
      </c>
      <c r="C109" s="44">
        <v>-0.39480306645988039</v>
      </c>
      <c r="D109" s="44">
        <v>0.1053427323455738</v>
      </c>
      <c r="E109" s="44">
        <v>13.85772900807228</v>
      </c>
      <c r="F109" s="44">
        <v>1.971840557356352E-4</v>
      </c>
      <c r="G109" s="44">
        <v>2.0084108492540449E-2</v>
      </c>
      <c r="H109" s="7" t="s">
        <v>511</v>
      </c>
      <c r="I109" s="4" t="s">
        <v>559</v>
      </c>
    </row>
    <row r="110" spans="1:9" x14ac:dyDescent="0.25">
      <c r="A110" s="9" t="s">
        <v>168</v>
      </c>
      <c r="B110" s="44">
        <v>3.671653714270525</v>
      </c>
      <c r="C110" s="44">
        <v>-3.340916257947443</v>
      </c>
      <c r="D110" s="44">
        <v>0.3614126770640439</v>
      </c>
      <c r="E110" s="44">
        <v>13.740356316694429</v>
      </c>
      <c r="F110" s="44">
        <v>2.0989567697007479E-4</v>
      </c>
      <c r="G110" s="44">
        <v>2.0404170579586361E-2</v>
      </c>
      <c r="H110" s="5" t="s">
        <v>562</v>
      </c>
      <c r="I110" s="9" t="s">
        <v>167</v>
      </c>
    </row>
    <row r="111" spans="1:9" x14ac:dyDescent="0.25">
      <c r="A111" s="4" t="s">
        <v>206</v>
      </c>
      <c r="B111" s="44">
        <v>91.163955479309621</v>
      </c>
      <c r="C111" s="44">
        <v>-1.024928469175157</v>
      </c>
      <c r="D111" s="44">
        <v>0.2702936491266989</v>
      </c>
      <c r="E111" s="44">
        <v>13.720811841303879</v>
      </c>
      <c r="F111" s="44">
        <v>2.1209117542301189E-4</v>
      </c>
      <c r="G111" s="44">
        <v>2.043016449802031E-2</v>
      </c>
      <c r="H111" s="6" t="s">
        <v>158</v>
      </c>
      <c r="I111" s="4" t="s">
        <v>159</v>
      </c>
    </row>
    <row r="112" spans="1:9" x14ac:dyDescent="0.25">
      <c r="A112" s="4" t="s">
        <v>321</v>
      </c>
      <c r="B112" s="44">
        <v>20.37887466189132</v>
      </c>
      <c r="C112" s="44">
        <v>-1.2438210980359261</v>
      </c>
      <c r="D112" s="44">
        <v>0.32851623239154132</v>
      </c>
      <c r="E112" s="44">
        <v>13.687383807211919</v>
      </c>
      <c r="F112" s="44">
        <v>2.1590003111438341E-4</v>
      </c>
      <c r="G112" s="44">
        <v>2.0609700267459511E-2</v>
      </c>
      <c r="I112" s="9" t="s">
        <v>320</v>
      </c>
    </row>
    <row r="113" spans="1:9" x14ac:dyDescent="0.25">
      <c r="A113" s="4" t="s">
        <v>357</v>
      </c>
      <c r="B113" s="44">
        <v>7.7831249209290174</v>
      </c>
      <c r="C113" s="44">
        <v>-1.335741602326149</v>
      </c>
      <c r="D113" s="44">
        <v>0.35611456804615788</v>
      </c>
      <c r="E113" s="44">
        <v>13.605285347469311</v>
      </c>
      <c r="F113" s="44">
        <v>2.2554961567933129E-4</v>
      </c>
      <c r="G113" s="44">
        <v>2.1338604711948171E-2</v>
      </c>
      <c r="H113" s="7" t="s">
        <v>530</v>
      </c>
      <c r="I113" s="9" t="s">
        <v>356</v>
      </c>
    </row>
    <row r="114" spans="1:9" x14ac:dyDescent="0.25">
      <c r="A114" s="4" t="s">
        <v>99</v>
      </c>
      <c r="B114" s="44">
        <v>198.24736537067159</v>
      </c>
      <c r="C114" s="44">
        <v>-0.84463155582032479</v>
      </c>
      <c r="D114" s="44">
        <v>0.2253211558000576</v>
      </c>
      <c r="E114" s="44">
        <v>13.55763837823929</v>
      </c>
      <c r="F114" s="44">
        <v>2.3134800091124109E-4</v>
      </c>
      <c r="G114" s="44">
        <v>2.1503187874171142E-2</v>
      </c>
      <c r="H114" s="7" t="s">
        <v>509</v>
      </c>
      <c r="I114" s="9" t="s">
        <v>98</v>
      </c>
    </row>
    <row r="115" spans="1:9" x14ac:dyDescent="0.25">
      <c r="A115" s="4" t="s">
        <v>107</v>
      </c>
      <c r="B115" s="44">
        <v>36853.528782164532</v>
      </c>
      <c r="C115" s="44">
        <v>-0.7780704321977302</v>
      </c>
      <c r="D115" s="44">
        <v>0.2078740166007372</v>
      </c>
      <c r="E115" s="44">
        <v>13.568731446103129</v>
      </c>
      <c r="F115" s="44">
        <v>2.299847576486138E-4</v>
      </c>
      <c r="G115" s="44">
        <v>2.1503187874171142E-2</v>
      </c>
      <c r="H115" s="5" t="s">
        <v>105</v>
      </c>
      <c r="I115" s="9" t="s">
        <v>106</v>
      </c>
    </row>
    <row r="116" spans="1:9" x14ac:dyDescent="0.25">
      <c r="A116" s="4" t="s">
        <v>336</v>
      </c>
      <c r="B116" s="44">
        <v>11.605261598760251</v>
      </c>
      <c r="C116" s="44">
        <v>-1.565414390293099</v>
      </c>
      <c r="D116" s="44">
        <v>0.42262241388631022</v>
      </c>
      <c r="E116" s="44">
        <v>13.530096044465949</v>
      </c>
      <c r="F116" s="44">
        <v>2.3476803202531071E-4</v>
      </c>
      <c r="G116" s="44">
        <v>2.1561514083752328E-2</v>
      </c>
      <c r="H116" s="7" t="s">
        <v>514</v>
      </c>
      <c r="I116" s="9" t="s">
        <v>735</v>
      </c>
    </row>
    <row r="117" spans="1:9" x14ac:dyDescent="0.25">
      <c r="A117" s="4" t="s">
        <v>263</v>
      </c>
      <c r="B117" s="44">
        <v>24.08257240983372</v>
      </c>
      <c r="C117" s="44">
        <v>-1.3573348081372481</v>
      </c>
      <c r="D117" s="44">
        <v>0.35785850058051027</v>
      </c>
      <c r="E117" s="44">
        <v>13.519913744011379</v>
      </c>
      <c r="F117" s="44">
        <v>2.3604526554504249E-4</v>
      </c>
      <c r="G117" s="44">
        <v>2.1561514083752328E-2</v>
      </c>
      <c r="H117" s="5" t="s">
        <v>500</v>
      </c>
      <c r="I117" s="4" t="s">
        <v>548</v>
      </c>
    </row>
    <row r="118" spans="1:9" x14ac:dyDescent="0.25">
      <c r="A118" s="4" t="s">
        <v>33</v>
      </c>
      <c r="B118" s="44">
        <v>10.42199498559622</v>
      </c>
      <c r="C118" s="44">
        <v>-1.601918385574485</v>
      </c>
      <c r="D118" s="44">
        <v>0.43713027132728122</v>
      </c>
      <c r="E118" s="44">
        <v>13.457933573388351</v>
      </c>
      <c r="F118" s="44">
        <v>2.4397232053433371E-4</v>
      </c>
      <c r="G118" s="44">
        <v>2.157912898000839E-2</v>
      </c>
      <c r="H118" s="5" t="s">
        <v>461</v>
      </c>
      <c r="I118" s="9" t="s">
        <v>32</v>
      </c>
    </row>
    <row r="119" spans="1:9" x14ac:dyDescent="0.25">
      <c r="A119" s="4" t="s">
        <v>299</v>
      </c>
      <c r="B119" s="44">
        <v>6.1518929227542332</v>
      </c>
      <c r="C119" s="44">
        <v>-1.3349274118962731</v>
      </c>
      <c r="D119" s="44">
        <v>0.35810624760509852</v>
      </c>
      <c r="E119" s="44">
        <v>13.480449644544819</v>
      </c>
      <c r="F119" s="44">
        <v>2.4106202703671971E-4</v>
      </c>
      <c r="G119" s="44">
        <v>2.157912898000839E-2</v>
      </c>
      <c r="H119" s="5" t="s">
        <v>22</v>
      </c>
      <c r="I119" s="9" t="s">
        <v>23</v>
      </c>
    </row>
    <row r="120" spans="1:9" x14ac:dyDescent="0.25">
      <c r="A120" s="4" t="s">
        <v>100</v>
      </c>
      <c r="B120" s="44">
        <v>32.441135956264397</v>
      </c>
      <c r="C120" s="44">
        <v>-1.135996863874519</v>
      </c>
      <c r="D120" s="44">
        <v>0.3055327695355155</v>
      </c>
      <c r="E120" s="44">
        <v>13.47205029865569</v>
      </c>
      <c r="F120" s="44">
        <v>2.421435627752057E-4</v>
      </c>
      <c r="G120" s="44">
        <v>2.157912898000839E-2</v>
      </c>
      <c r="I120" s="9"/>
    </row>
    <row r="121" spans="1:9" x14ac:dyDescent="0.25">
      <c r="A121" s="4" t="s">
        <v>128</v>
      </c>
      <c r="B121" s="44">
        <v>170.64489036893491</v>
      </c>
      <c r="C121" s="44">
        <v>-0.67218097887030104</v>
      </c>
      <c r="D121" s="44">
        <v>0.1807643658556406</v>
      </c>
      <c r="E121" s="44">
        <v>13.454768510280131</v>
      </c>
      <c r="F121" s="44">
        <v>2.4438424665921172E-4</v>
      </c>
      <c r="G121" s="44">
        <v>2.157912898000839E-2</v>
      </c>
      <c r="H121" s="5" t="s">
        <v>491</v>
      </c>
      <c r="I121" s="4" t="s">
        <v>555</v>
      </c>
    </row>
    <row r="122" spans="1:9" x14ac:dyDescent="0.25">
      <c r="A122" s="4" t="s">
        <v>351</v>
      </c>
      <c r="B122" s="44">
        <v>1606.7141196745699</v>
      </c>
      <c r="C122" s="44">
        <v>-0.3449897549605852</v>
      </c>
      <c r="D122" s="44">
        <v>9.3818054426881806E-2</v>
      </c>
      <c r="E122" s="44">
        <v>13.364517831549509</v>
      </c>
      <c r="F122" s="44">
        <v>2.5642983099962168E-4</v>
      </c>
      <c r="G122" s="44">
        <v>2.2455623878280921E-2</v>
      </c>
      <c r="H122" s="5" t="s">
        <v>403</v>
      </c>
      <c r="I122" s="9" t="s">
        <v>350</v>
      </c>
    </row>
    <row r="123" spans="1:9" x14ac:dyDescent="0.25">
      <c r="A123" s="4" t="s">
        <v>280</v>
      </c>
      <c r="B123" s="44">
        <v>3.186390874632413</v>
      </c>
      <c r="C123" s="44">
        <v>-2.1683136479723721</v>
      </c>
      <c r="D123" s="44">
        <v>0.32533159018341951</v>
      </c>
      <c r="E123" s="44">
        <v>13.29758340988036</v>
      </c>
      <c r="F123" s="44">
        <v>2.6574842052238282E-4</v>
      </c>
      <c r="G123" s="44">
        <v>2.29390370588907E-2</v>
      </c>
      <c r="I123" s="9"/>
    </row>
    <row r="124" spans="1:9" x14ac:dyDescent="0.25">
      <c r="A124" s="4" t="s">
        <v>112</v>
      </c>
      <c r="B124" s="44">
        <v>10.162850832510721</v>
      </c>
      <c r="C124" s="44">
        <v>-1.932419196949654</v>
      </c>
      <c r="D124" s="44">
        <v>0.51052750646590461</v>
      </c>
      <c r="E124" s="44">
        <v>13.278656846329801</v>
      </c>
      <c r="F124" s="44">
        <v>2.6844475229354919E-4</v>
      </c>
      <c r="G124" s="44">
        <v>2.29390370588907E-2</v>
      </c>
      <c r="H124" s="5" t="s">
        <v>110</v>
      </c>
      <c r="I124" s="9" t="s">
        <v>111</v>
      </c>
    </row>
    <row r="125" spans="1:9" x14ac:dyDescent="0.25">
      <c r="A125" s="4" t="s">
        <v>84</v>
      </c>
      <c r="B125" s="44">
        <v>1418.3214101102481</v>
      </c>
      <c r="C125" s="44">
        <v>-1.042540915240918</v>
      </c>
      <c r="D125" s="44">
        <v>0.27928518835186372</v>
      </c>
      <c r="E125" s="44">
        <v>13.2852569347142</v>
      </c>
      <c r="F125" s="44">
        <v>2.6750136782719021E-4</v>
      </c>
      <c r="G125" s="44">
        <v>2.29390370588907E-2</v>
      </c>
      <c r="H125" s="5" t="s">
        <v>82</v>
      </c>
      <c r="I125" s="9" t="s">
        <v>83</v>
      </c>
    </row>
    <row r="126" spans="1:9" x14ac:dyDescent="0.25">
      <c r="A126" s="4" t="s">
        <v>371</v>
      </c>
      <c r="B126" s="44">
        <v>6.3900218693429514</v>
      </c>
      <c r="C126" s="44">
        <v>-1.9484582677180931</v>
      </c>
      <c r="D126" s="44">
        <v>0.52235625346997971</v>
      </c>
      <c r="E126" s="44">
        <v>13.238434026525111</v>
      </c>
      <c r="F126" s="44">
        <v>2.742669456725276E-4</v>
      </c>
      <c r="G126" s="44">
        <v>2.3169472573585918E-2</v>
      </c>
      <c r="I126" s="9"/>
    </row>
    <row r="127" spans="1:9" x14ac:dyDescent="0.25">
      <c r="A127" s="4" t="s">
        <v>211</v>
      </c>
      <c r="B127" s="44">
        <v>338.78452047282838</v>
      </c>
      <c r="C127" s="44">
        <v>-0.93189998793597839</v>
      </c>
      <c r="D127" s="44">
        <v>0.2509745594376232</v>
      </c>
      <c r="E127" s="44">
        <v>13.22992606117089</v>
      </c>
      <c r="F127" s="44">
        <v>2.7551467952735228E-4</v>
      </c>
      <c r="G127" s="44">
        <v>2.3169472573585918E-2</v>
      </c>
      <c r="H127" s="6" t="s">
        <v>494</v>
      </c>
      <c r="I127" s="9"/>
    </row>
    <row r="128" spans="1:9" x14ac:dyDescent="0.25">
      <c r="A128" s="4" t="s">
        <v>319</v>
      </c>
      <c r="B128" s="44">
        <v>110.9620241980157</v>
      </c>
      <c r="C128" s="44">
        <v>-1.032025497811917</v>
      </c>
      <c r="D128" s="44">
        <v>0.2786839913662213</v>
      </c>
      <c r="E128" s="44">
        <v>13.19384459672062</v>
      </c>
      <c r="F128" s="44">
        <v>2.8087010844644259E-4</v>
      </c>
      <c r="G128" s="44">
        <v>2.343385566219296E-2</v>
      </c>
      <c r="I128" s="9"/>
    </row>
    <row r="129" spans="1:9" x14ac:dyDescent="0.25">
      <c r="A129" s="4" t="s">
        <v>145</v>
      </c>
      <c r="B129" s="44">
        <v>1349.629442535884</v>
      </c>
      <c r="C129" s="44">
        <v>-0.51561157288549919</v>
      </c>
      <c r="D129" s="44">
        <v>0.14102232228319581</v>
      </c>
      <c r="E129" s="44">
        <v>13.118487833273999</v>
      </c>
      <c r="F129" s="44">
        <v>2.923959454097457E-4</v>
      </c>
      <c r="G129" s="44">
        <v>2.401726695784237E-2</v>
      </c>
      <c r="H129" s="5" t="s">
        <v>487</v>
      </c>
      <c r="I129" s="9" t="s">
        <v>144</v>
      </c>
    </row>
    <row r="130" spans="1:9" x14ac:dyDescent="0.25">
      <c r="A130" s="4" t="s">
        <v>365</v>
      </c>
      <c r="B130" s="44">
        <v>5.7411168411953488</v>
      </c>
      <c r="C130" s="44">
        <v>2.8471917290742752</v>
      </c>
      <c r="D130" s="44">
        <v>0.3184210941497993</v>
      </c>
      <c r="E130" s="44">
        <v>13.123021707963289</v>
      </c>
      <c r="F130" s="44">
        <v>2.916891974225555E-4</v>
      </c>
      <c r="G130" s="44">
        <v>2.401726695784237E-2</v>
      </c>
      <c r="H130" s="5" t="s">
        <v>506</v>
      </c>
      <c r="I130" s="4" t="s">
        <v>557</v>
      </c>
    </row>
    <row r="131" spans="1:9" x14ac:dyDescent="0.25">
      <c r="A131" s="4" t="s">
        <v>143</v>
      </c>
      <c r="B131" s="44">
        <v>7.1003354202270543</v>
      </c>
      <c r="C131" s="44">
        <v>-1.9524777985104089</v>
      </c>
      <c r="D131" s="44">
        <v>0.36777949157049122</v>
      </c>
      <c r="E131" s="44">
        <v>13.09133409108739</v>
      </c>
      <c r="F131" s="44">
        <v>2.9666499660838602E-4</v>
      </c>
      <c r="G131" s="44">
        <v>2.4180479262018911E-2</v>
      </c>
      <c r="I131" s="9"/>
    </row>
    <row r="132" spans="1:9" x14ac:dyDescent="0.25">
      <c r="A132" s="4" t="s">
        <v>383</v>
      </c>
      <c r="B132" s="44">
        <v>2379.7703719448291</v>
      </c>
      <c r="C132" s="44">
        <v>-0.45170330603079628</v>
      </c>
      <c r="D132" s="44">
        <v>0.1241136376070527</v>
      </c>
      <c r="E132" s="44">
        <v>13.035641757255579</v>
      </c>
      <c r="F132" s="44">
        <v>3.0561847883382878E-4</v>
      </c>
      <c r="G132" s="44">
        <v>2.472010230323092E-2</v>
      </c>
      <c r="H132" s="5" t="s">
        <v>404</v>
      </c>
      <c r="I132" s="9" t="s">
        <v>382</v>
      </c>
    </row>
    <row r="133" spans="1:9" x14ac:dyDescent="0.25">
      <c r="A133" s="4" t="s">
        <v>166</v>
      </c>
      <c r="B133" s="44">
        <v>4.7738255326223094</v>
      </c>
      <c r="C133" s="44">
        <v>-1.3668199990930181</v>
      </c>
      <c r="D133" s="44">
        <v>0.37589491513328982</v>
      </c>
      <c r="E133" s="44">
        <v>12.992382251477579</v>
      </c>
      <c r="F133" s="44">
        <v>3.1276079604034289E-4</v>
      </c>
      <c r="G133" s="44">
        <v>2.510616208214753E-2</v>
      </c>
      <c r="H133" s="5" t="s">
        <v>22</v>
      </c>
      <c r="I133" s="9" t="s">
        <v>23</v>
      </c>
    </row>
    <row r="134" spans="1:9" x14ac:dyDescent="0.25">
      <c r="A134" s="4" t="s">
        <v>90</v>
      </c>
      <c r="B134" s="44">
        <v>164.66565366540709</v>
      </c>
      <c r="C134" s="44">
        <v>-0.92963567649919887</v>
      </c>
      <c r="D134" s="44">
        <v>0.25302825667898321</v>
      </c>
      <c r="E134" s="44">
        <v>12.954597144647099</v>
      </c>
      <c r="F134" s="44">
        <v>3.1913685597567091E-4</v>
      </c>
      <c r="G134" s="44">
        <v>2.542536936780608E-2</v>
      </c>
      <c r="H134" s="5" t="s">
        <v>22</v>
      </c>
      <c r="I134" s="9" t="s">
        <v>23</v>
      </c>
    </row>
    <row r="135" spans="1:9" x14ac:dyDescent="0.25">
      <c r="A135" s="4" t="s">
        <v>35</v>
      </c>
      <c r="B135" s="44">
        <v>1.8453742844879191</v>
      </c>
      <c r="C135" s="44">
        <v>-1.469767447860137</v>
      </c>
      <c r="D135" s="44">
        <v>0.42778693712478699</v>
      </c>
      <c r="E135" s="44">
        <v>12.91000670136216</v>
      </c>
      <c r="F135" s="44">
        <v>3.2683012294649062E-4</v>
      </c>
      <c r="G135" s="44">
        <v>2.5843970020455329E-2</v>
      </c>
      <c r="H135" s="5" t="s">
        <v>22</v>
      </c>
      <c r="I135" s="9" t="s">
        <v>23</v>
      </c>
    </row>
    <row r="136" spans="1:9" x14ac:dyDescent="0.25">
      <c r="A136" s="4" t="s">
        <v>55</v>
      </c>
      <c r="B136" s="44">
        <v>21.097126128344058</v>
      </c>
      <c r="C136" s="44">
        <v>-0.93115471600304689</v>
      </c>
      <c r="D136" s="44">
        <v>0.25598993012221971</v>
      </c>
      <c r="E136" s="44">
        <v>12.81705667355271</v>
      </c>
      <c r="F136" s="44">
        <v>3.4347363345325151E-4</v>
      </c>
      <c r="G136" s="44">
        <v>2.6928129470155611E-2</v>
      </c>
      <c r="H136" s="5" t="s">
        <v>22</v>
      </c>
      <c r="I136" s="9" t="s">
        <v>23</v>
      </c>
    </row>
    <row r="137" spans="1:9" x14ac:dyDescent="0.25">
      <c r="A137" s="4" t="s">
        <v>140</v>
      </c>
      <c r="B137" s="44">
        <v>212.05078386224321</v>
      </c>
      <c r="C137" s="44">
        <v>-0.88990633671999519</v>
      </c>
      <c r="D137" s="44">
        <v>0.24394001691646211</v>
      </c>
      <c r="E137" s="44">
        <v>12.80538325663861</v>
      </c>
      <c r="F137" s="44">
        <v>3.4562340580796192E-4</v>
      </c>
      <c r="G137" s="44">
        <v>2.6928129470155611E-2</v>
      </c>
      <c r="H137" s="5" t="s">
        <v>22</v>
      </c>
      <c r="I137" s="9" t="s">
        <v>23</v>
      </c>
    </row>
    <row r="138" spans="1:9" x14ac:dyDescent="0.25">
      <c r="A138" s="4" t="s">
        <v>378</v>
      </c>
      <c r="B138" s="44">
        <v>71.663866141160071</v>
      </c>
      <c r="C138" s="44">
        <v>-0.68205700879529829</v>
      </c>
      <c r="D138" s="44">
        <v>0.18854745442089571</v>
      </c>
      <c r="E138" s="44">
        <v>12.79036217069233</v>
      </c>
      <c r="F138" s="44">
        <v>3.4840966139782132E-4</v>
      </c>
      <c r="G138" s="44">
        <v>2.6947071329717631E-2</v>
      </c>
      <c r="H138" s="5" t="s">
        <v>503</v>
      </c>
      <c r="I138" s="4" t="s">
        <v>550</v>
      </c>
    </row>
    <row r="139" spans="1:9" x14ac:dyDescent="0.25">
      <c r="A139" s="4" t="s">
        <v>341</v>
      </c>
      <c r="B139" s="44">
        <v>5.751334493461588</v>
      </c>
      <c r="C139" s="44">
        <v>-2.4124569974920238</v>
      </c>
      <c r="D139" s="44">
        <v>0.26778373461423949</v>
      </c>
      <c r="E139" s="44">
        <v>12.73682303983961</v>
      </c>
      <c r="F139" s="44">
        <v>3.585261835038778E-4</v>
      </c>
      <c r="G139" s="44">
        <v>2.7330528348252441E-2</v>
      </c>
      <c r="H139" s="5" t="s">
        <v>518</v>
      </c>
      <c r="I139" s="9" t="s">
        <v>340</v>
      </c>
    </row>
    <row r="140" spans="1:9" x14ac:dyDescent="0.25">
      <c r="A140" s="4" t="s">
        <v>286</v>
      </c>
      <c r="B140" s="44">
        <v>1162.251672274939</v>
      </c>
      <c r="C140" s="44">
        <v>-0.50120521669207807</v>
      </c>
      <c r="D140" s="44">
        <v>0.13911548763341999</v>
      </c>
      <c r="E140" s="44">
        <v>12.74733879708015</v>
      </c>
      <c r="F140" s="44">
        <v>3.5651605736603908E-4</v>
      </c>
      <c r="G140" s="44">
        <v>2.7330528348252441E-2</v>
      </c>
      <c r="H140" s="5" t="s">
        <v>484</v>
      </c>
      <c r="I140" s="9" t="s">
        <v>285</v>
      </c>
    </row>
    <row r="141" spans="1:9" x14ac:dyDescent="0.25">
      <c r="A141" s="4" t="s">
        <v>394</v>
      </c>
      <c r="B141" s="44">
        <v>12.372448423723389</v>
      </c>
      <c r="C141" s="44">
        <v>-2.4581318897927251</v>
      </c>
      <c r="D141" s="44">
        <v>0.27474426969600629</v>
      </c>
      <c r="E141" s="44">
        <v>12.65547266965253</v>
      </c>
      <c r="F141" s="44">
        <v>3.7446790977580202E-4</v>
      </c>
      <c r="G141" s="44">
        <v>2.8341871228459981E-2</v>
      </c>
      <c r="H141" s="5" t="s">
        <v>490</v>
      </c>
      <c r="I141" s="9" t="s">
        <v>393</v>
      </c>
    </row>
    <row r="142" spans="1:9" x14ac:dyDescent="0.25">
      <c r="A142" s="4" t="s">
        <v>265</v>
      </c>
      <c r="B142" s="44">
        <v>1.844169842177958</v>
      </c>
      <c r="C142" s="44">
        <v>-2.5785591340443021</v>
      </c>
      <c r="D142" s="44">
        <v>0.69877710058570908</v>
      </c>
      <c r="E142" s="44">
        <v>12.63495256339618</v>
      </c>
      <c r="F142" s="44">
        <v>3.786008185017586E-4</v>
      </c>
      <c r="G142" s="44">
        <v>2.845144874357896E-2</v>
      </c>
      <c r="I142" s="9"/>
    </row>
    <row r="143" spans="1:9" x14ac:dyDescent="0.25">
      <c r="A143" s="9" t="s">
        <v>130</v>
      </c>
      <c r="B143" s="44">
        <v>2.2647172972243261</v>
      </c>
      <c r="C143" s="44">
        <v>-3.004066295231266</v>
      </c>
      <c r="D143" s="44">
        <v>0.32991107574636902</v>
      </c>
      <c r="E143" s="44">
        <v>12.45266083496055</v>
      </c>
      <c r="F143" s="44">
        <v>4.173967772405813E-4</v>
      </c>
      <c r="G143" s="44">
        <v>2.9360567425982469E-2</v>
      </c>
      <c r="I143" s="9"/>
    </row>
    <row r="144" spans="1:9" x14ac:dyDescent="0.25">
      <c r="A144" s="4" t="s">
        <v>322</v>
      </c>
      <c r="B144" s="44">
        <v>126.8806966104049</v>
      </c>
      <c r="C144" s="44">
        <v>-1.524389669025247</v>
      </c>
      <c r="D144" s="44">
        <v>0.41689680821149672</v>
      </c>
      <c r="E144" s="44">
        <v>12.525782294049121</v>
      </c>
      <c r="F144" s="44">
        <v>4.0137481323753311E-4</v>
      </c>
      <c r="G144" s="44">
        <v>2.9360567425982469E-2</v>
      </c>
      <c r="H144" s="7" t="s">
        <v>521</v>
      </c>
      <c r="I144" s="9" t="s">
        <v>714</v>
      </c>
    </row>
    <row r="145" spans="1:9" x14ac:dyDescent="0.25">
      <c r="A145" s="4" t="s">
        <v>34</v>
      </c>
      <c r="B145" s="44">
        <v>17.07954462320221</v>
      </c>
      <c r="C145" s="44">
        <v>-1.399011379912523</v>
      </c>
      <c r="D145" s="44">
        <v>0.39232822171253351</v>
      </c>
      <c r="E145" s="44">
        <v>12.449079229208911</v>
      </c>
      <c r="F145" s="44">
        <v>4.1819793120907522E-4</v>
      </c>
      <c r="G145" s="44">
        <v>2.9360567425982469E-2</v>
      </c>
      <c r="I145" s="9"/>
    </row>
    <row r="146" spans="1:9" x14ac:dyDescent="0.25">
      <c r="A146" s="4" t="s">
        <v>244</v>
      </c>
      <c r="B146" s="44">
        <v>28.800500062846361</v>
      </c>
      <c r="C146" s="44">
        <v>-1.3622895558989081</v>
      </c>
      <c r="D146" s="44">
        <v>0.37504251525015592</v>
      </c>
      <c r="E146" s="44">
        <v>12.46106693388799</v>
      </c>
      <c r="F146" s="44">
        <v>4.1552252966900731E-4</v>
      </c>
      <c r="G146" s="44">
        <v>2.9360567425982469E-2</v>
      </c>
      <c r="H146" s="5" t="s">
        <v>495</v>
      </c>
      <c r="I146" s="4" t="s">
        <v>547</v>
      </c>
    </row>
    <row r="147" spans="1:9" x14ac:dyDescent="0.25">
      <c r="A147" s="4" t="s">
        <v>323</v>
      </c>
      <c r="B147" s="44">
        <v>30.803523247333349</v>
      </c>
      <c r="C147" s="44">
        <v>-1.299108604775407</v>
      </c>
      <c r="D147" s="44">
        <v>0.35627772574380862</v>
      </c>
      <c r="E147" s="44">
        <v>12.502763543981869</v>
      </c>
      <c r="F147" s="44">
        <v>4.0635048796194178E-4</v>
      </c>
      <c r="G147" s="44">
        <v>2.9360567425982469E-2</v>
      </c>
      <c r="H147" s="5" t="s">
        <v>498</v>
      </c>
      <c r="I147" s="4" t="s">
        <v>549</v>
      </c>
    </row>
    <row r="148" spans="1:9" x14ac:dyDescent="0.25">
      <c r="A148" s="4" t="s">
        <v>225</v>
      </c>
      <c r="B148" s="44">
        <v>236.4463046837383</v>
      </c>
      <c r="C148" s="44">
        <v>-1.055330228520944</v>
      </c>
      <c r="D148" s="44">
        <v>0.29224045649110242</v>
      </c>
      <c r="E148" s="44">
        <v>12.426619959700471</v>
      </c>
      <c r="F148" s="44">
        <v>4.2325723796560178E-4</v>
      </c>
      <c r="G148" s="44">
        <v>2.9360567425982469E-2</v>
      </c>
      <c r="H148" s="5" t="s">
        <v>158</v>
      </c>
      <c r="I148" s="9" t="s">
        <v>159</v>
      </c>
    </row>
    <row r="149" spans="1:9" x14ac:dyDescent="0.25">
      <c r="A149" s="4" t="s">
        <v>325</v>
      </c>
      <c r="B149" s="44">
        <v>84.409972313123376</v>
      </c>
      <c r="C149" s="44">
        <v>-0.9565211984201627</v>
      </c>
      <c r="D149" s="44">
        <v>0.26695144004565979</v>
      </c>
      <c r="E149" s="44">
        <v>12.43388462696441</v>
      </c>
      <c r="F149" s="44">
        <v>4.2161403536495891E-4</v>
      </c>
      <c r="G149" s="44">
        <v>2.9360567425982469E-2</v>
      </c>
      <c r="H149" s="7" t="s">
        <v>528</v>
      </c>
      <c r="I149" s="9" t="s">
        <v>737</v>
      </c>
    </row>
    <row r="150" spans="1:9" x14ac:dyDescent="0.25">
      <c r="A150" s="4" t="s">
        <v>238</v>
      </c>
      <c r="B150" s="44">
        <v>57888.799021300059</v>
      </c>
      <c r="C150" s="44">
        <v>-0.83145414651457017</v>
      </c>
      <c r="D150" s="44">
        <v>0.2311337744802435</v>
      </c>
      <c r="E150" s="44">
        <v>12.49568390252216</v>
      </c>
      <c r="F150" s="44">
        <v>4.0789328263540688E-4</v>
      </c>
      <c r="G150" s="44">
        <v>2.9360567425982469E-2</v>
      </c>
      <c r="I150" s="9"/>
    </row>
    <row r="151" spans="1:9" x14ac:dyDescent="0.25">
      <c r="A151" s="4" t="s">
        <v>251</v>
      </c>
      <c r="B151" s="44">
        <v>450.91706287462603</v>
      </c>
      <c r="C151" s="44">
        <v>-0.55120134677851662</v>
      </c>
      <c r="D151" s="44">
        <v>0.1546687167869483</v>
      </c>
      <c r="E151" s="44">
        <v>12.44078279699249</v>
      </c>
      <c r="F151" s="44">
        <v>4.2005968875370888E-4</v>
      </c>
      <c r="G151" s="44">
        <v>2.9360567425982469E-2</v>
      </c>
      <c r="H151" s="5" t="s">
        <v>413</v>
      </c>
      <c r="I151" s="9" t="s">
        <v>250</v>
      </c>
    </row>
    <row r="152" spans="1:9" x14ac:dyDescent="0.25">
      <c r="A152" s="4" t="s">
        <v>388</v>
      </c>
      <c r="B152" s="44">
        <v>692.07931845262567</v>
      </c>
      <c r="C152" s="44">
        <v>-0.49695139706120162</v>
      </c>
      <c r="D152" s="44">
        <v>0.13920390397515339</v>
      </c>
      <c r="E152" s="44">
        <v>12.53467618458035</v>
      </c>
      <c r="F152" s="44">
        <v>3.9946883450077831E-4</v>
      </c>
      <c r="G152" s="44">
        <v>2.9360567425982469E-2</v>
      </c>
      <c r="H152" s="5" t="s">
        <v>437</v>
      </c>
      <c r="I152" s="9" t="s">
        <v>387</v>
      </c>
    </row>
    <row r="153" spans="1:9" x14ac:dyDescent="0.25">
      <c r="A153" s="4" t="s">
        <v>305</v>
      </c>
      <c r="B153" s="44">
        <v>8623295.0460118912</v>
      </c>
      <c r="C153" s="44">
        <v>-0.46127468438477559</v>
      </c>
      <c r="D153" s="44">
        <v>0.12951792282037061</v>
      </c>
      <c r="E153" s="44">
        <v>12.478950231892901</v>
      </c>
      <c r="F153" s="44">
        <v>4.1156341526380808E-4</v>
      </c>
      <c r="G153" s="44">
        <v>2.9360567425982469E-2</v>
      </c>
      <c r="H153" s="5" t="s">
        <v>303</v>
      </c>
      <c r="I153" s="9" t="s">
        <v>304</v>
      </c>
    </row>
    <row r="154" spans="1:9" x14ac:dyDescent="0.25">
      <c r="A154" s="4" t="s">
        <v>236</v>
      </c>
      <c r="B154" s="44">
        <v>3.411712394816524</v>
      </c>
      <c r="C154" s="44">
        <v>2.209759968900495</v>
      </c>
      <c r="D154" s="44">
        <v>0.31979033639169629</v>
      </c>
      <c r="E154" s="44">
        <v>12.42356882275914</v>
      </c>
      <c r="F154" s="44">
        <v>4.2394930314980351E-4</v>
      </c>
      <c r="G154" s="44">
        <v>2.9360567425982469E-2</v>
      </c>
      <c r="H154" s="8" t="s">
        <v>513</v>
      </c>
      <c r="I154" s="9" t="s">
        <v>235</v>
      </c>
    </row>
    <row r="155" spans="1:9" x14ac:dyDescent="0.25">
      <c r="A155" s="4" t="s">
        <v>381</v>
      </c>
      <c r="B155" s="44">
        <v>10.863224043949799</v>
      </c>
      <c r="C155" s="44">
        <v>-1.033494887526369</v>
      </c>
      <c r="D155" s="44">
        <v>0.29049792715469142</v>
      </c>
      <c r="E155" s="44">
        <v>12.41045153250815</v>
      </c>
      <c r="F155" s="44">
        <v>4.2693762309648761E-4</v>
      </c>
      <c r="G155" s="44">
        <v>2.937552632682067E-2</v>
      </c>
      <c r="H155" s="5" t="s">
        <v>44</v>
      </c>
      <c r="I155" s="9" t="s">
        <v>45</v>
      </c>
    </row>
    <row r="156" spans="1:9" x14ac:dyDescent="0.25">
      <c r="A156" s="4" t="s">
        <v>223</v>
      </c>
      <c r="B156" s="44">
        <v>66.071192138388071</v>
      </c>
      <c r="C156" s="44">
        <v>-1.461107888379368</v>
      </c>
      <c r="D156" s="44">
        <v>0.40914097020616502</v>
      </c>
      <c r="E156" s="44">
        <v>12.39660442454567</v>
      </c>
      <c r="F156" s="44">
        <v>4.3011527027196221E-4</v>
      </c>
      <c r="G156" s="44">
        <v>2.940323486323685E-2</v>
      </c>
      <c r="H156" s="5" t="s">
        <v>428</v>
      </c>
      <c r="I156" s="9" t="s">
        <v>222</v>
      </c>
    </row>
    <row r="157" spans="1:9" x14ac:dyDescent="0.25">
      <c r="A157" s="4" t="s">
        <v>295</v>
      </c>
      <c r="B157" s="44">
        <v>1.6337090127013549</v>
      </c>
      <c r="C157" s="44">
        <v>-2.878949981524539</v>
      </c>
      <c r="D157" s="44">
        <v>0.79086128585139881</v>
      </c>
      <c r="E157" s="44">
        <v>12.343777113476619</v>
      </c>
      <c r="F157" s="44">
        <v>4.4245888877373962E-4</v>
      </c>
      <c r="G157" s="44">
        <v>2.982119864656007E-2</v>
      </c>
      <c r="H157" s="5" t="s">
        <v>499</v>
      </c>
      <c r="I157" s="4" t="s">
        <v>544</v>
      </c>
    </row>
    <row r="158" spans="1:9" x14ac:dyDescent="0.25">
      <c r="A158" s="4" t="s">
        <v>127</v>
      </c>
      <c r="B158" s="44">
        <v>1.6337090127013549</v>
      </c>
      <c r="C158" s="44">
        <v>-2.878949981524539</v>
      </c>
      <c r="D158" s="44">
        <v>0.79086128585139881</v>
      </c>
      <c r="E158" s="44">
        <v>12.343777113476619</v>
      </c>
      <c r="F158" s="44">
        <v>4.4245888877373962E-4</v>
      </c>
      <c r="G158" s="44">
        <v>2.982119864656007E-2</v>
      </c>
      <c r="H158" s="5" t="s">
        <v>499</v>
      </c>
      <c r="I158" s="4" t="s">
        <v>545</v>
      </c>
    </row>
    <row r="159" spans="1:9" x14ac:dyDescent="0.25">
      <c r="A159" s="4" t="s">
        <v>73</v>
      </c>
      <c r="B159" s="44">
        <v>76.440173649786729</v>
      </c>
      <c r="C159" s="44">
        <v>-0.75360795415927939</v>
      </c>
      <c r="D159" s="44">
        <v>0.21305149289920691</v>
      </c>
      <c r="E159" s="44">
        <v>12.322683827858899</v>
      </c>
      <c r="F159" s="44">
        <v>4.4748684265789461E-4</v>
      </c>
      <c r="G159" s="44">
        <v>2.982119864656007E-2</v>
      </c>
      <c r="H159" s="5" t="s">
        <v>479</v>
      </c>
      <c r="I159" s="9" t="s">
        <v>72</v>
      </c>
    </row>
    <row r="160" spans="1:9" x14ac:dyDescent="0.25">
      <c r="A160" s="4" t="s">
        <v>221</v>
      </c>
      <c r="B160" s="44">
        <v>157.1985549393533</v>
      </c>
      <c r="C160" s="44">
        <v>-0.72732949096166299</v>
      </c>
      <c r="D160" s="44">
        <v>0.20672337856844339</v>
      </c>
      <c r="E160" s="44">
        <v>12.32384657825253</v>
      </c>
      <c r="F160" s="44">
        <v>4.4720818522462019E-4</v>
      </c>
      <c r="G160" s="44">
        <v>2.982119864656007E-2</v>
      </c>
      <c r="H160" s="5" t="s">
        <v>416</v>
      </c>
      <c r="I160" s="9" t="s">
        <v>220</v>
      </c>
    </row>
    <row r="161" spans="1:9" x14ac:dyDescent="0.25">
      <c r="A161" s="4" t="s">
        <v>309</v>
      </c>
      <c r="B161" s="44">
        <v>81.265302764495416</v>
      </c>
      <c r="C161" s="44">
        <v>-0.81916922049944318</v>
      </c>
      <c r="D161" s="44">
        <v>0.23043770515950701</v>
      </c>
      <c r="E161" s="44">
        <v>12.29264072552826</v>
      </c>
      <c r="F161" s="44">
        <v>4.5474785172693098E-4</v>
      </c>
      <c r="G161" s="44">
        <v>3.0115676480615999E-2</v>
      </c>
      <c r="H161" s="5" t="s">
        <v>471</v>
      </c>
      <c r="I161" s="9" t="s">
        <v>308</v>
      </c>
    </row>
    <row r="162" spans="1:9" x14ac:dyDescent="0.25">
      <c r="A162" s="4" t="s">
        <v>40</v>
      </c>
      <c r="B162" s="44">
        <v>4.3371840989778967</v>
      </c>
      <c r="C162" s="44">
        <v>-2.642510088430273</v>
      </c>
      <c r="D162" s="44">
        <v>0.26921790014699132</v>
      </c>
      <c r="E162" s="44">
        <v>12.2407275929632</v>
      </c>
      <c r="F162" s="44">
        <v>4.6757592736544178E-4</v>
      </c>
      <c r="G162" s="44">
        <v>3.077288525692063E-2</v>
      </c>
      <c r="H162" s="5" t="s">
        <v>420</v>
      </c>
      <c r="I162" s="9" t="s">
        <v>39</v>
      </c>
    </row>
    <row r="163" spans="1:9" x14ac:dyDescent="0.25">
      <c r="A163" s="4" t="s">
        <v>327</v>
      </c>
      <c r="B163" s="44">
        <v>346.5542408962587</v>
      </c>
      <c r="C163" s="44">
        <v>-0.58803268556878219</v>
      </c>
      <c r="D163" s="44">
        <v>0.1662967422797981</v>
      </c>
      <c r="E163" s="44">
        <v>12.219908675380569</v>
      </c>
      <c r="F163" s="44">
        <v>4.7282245321155609E-4</v>
      </c>
      <c r="G163" s="44">
        <v>3.0926090828578071E-2</v>
      </c>
      <c r="I163" s="9"/>
    </row>
    <row r="164" spans="1:9" x14ac:dyDescent="0.25">
      <c r="A164" s="4" t="s">
        <v>302</v>
      </c>
      <c r="B164" s="44">
        <v>26.63640228121626</v>
      </c>
      <c r="C164" s="44">
        <v>-1.406910735054641</v>
      </c>
      <c r="D164" s="44">
        <v>0.39337098215665078</v>
      </c>
      <c r="E164" s="44">
        <v>12.186199639443879</v>
      </c>
      <c r="F164" s="44">
        <v>4.8144367213721662E-4</v>
      </c>
      <c r="G164" s="44">
        <v>3.1296792331079432E-2</v>
      </c>
      <c r="H164" s="5" t="s">
        <v>300</v>
      </c>
      <c r="I164" s="9" t="s">
        <v>301</v>
      </c>
    </row>
    <row r="165" spans="1:9" x14ac:dyDescent="0.25">
      <c r="A165" s="4" t="s">
        <v>202</v>
      </c>
      <c r="B165" s="44">
        <v>7.348392380523892</v>
      </c>
      <c r="C165" s="44">
        <v>-1.6701112702351</v>
      </c>
      <c r="D165" s="44">
        <v>0.46530902866763441</v>
      </c>
      <c r="E165" s="44">
        <v>12.170778700008549</v>
      </c>
      <c r="F165" s="44">
        <v>4.8544035917773401E-4</v>
      </c>
      <c r="G165" s="44">
        <v>3.1364183206385787E-2</v>
      </c>
      <c r="H165" s="5" t="s">
        <v>480</v>
      </c>
      <c r="I165" s="9" t="s">
        <v>201</v>
      </c>
    </row>
    <row r="166" spans="1:9" x14ac:dyDescent="0.25">
      <c r="A166" s="4" t="s">
        <v>7</v>
      </c>
      <c r="B166" s="44">
        <v>9.872705668281311</v>
      </c>
      <c r="C166" s="44">
        <v>1.7251144522934141</v>
      </c>
      <c r="D166" s="44">
        <v>0.28630498158796053</v>
      </c>
      <c r="E166" s="44">
        <v>12.1289435296321</v>
      </c>
      <c r="F166" s="44">
        <v>4.9645236706775161E-4</v>
      </c>
      <c r="G166" s="44">
        <v>3.188126837242361E-2</v>
      </c>
      <c r="H166" s="5" t="s">
        <v>466</v>
      </c>
      <c r="I166" s="9" t="s">
        <v>6</v>
      </c>
    </row>
    <row r="167" spans="1:9" x14ac:dyDescent="0.25">
      <c r="A167" s="4" t="s">
        <v>160</v>
      </c>
      <c r="B167" s="44">
        <v>25.859066212945361</v>
      </c>
      <c r="C167" s="44">
        <v>-1.267393658044738</v>
      </c>
      <c r="D167" s="44">
        <v>0.35474591056539378</v>
      </c>
      <c r="E167" s="44">
        <v>12.09755360978647</v>
      </c>
      <c r="F167" s="44">
        <v>5.0488021588981902E-4</v>
      </c>
      <c r="G167" s="44">
        <v>3.2227173298605548E-2</v>
      </c>
      <c r="H167" s="5" t="s">
        <v>158</v>
      </c>
      <c r="I167" s="9" t="s">
        <v>159</v>
      </c>
    </row>
    <row r="168" spans="1:9" x14ac:dyDescent="0.25">
      <c r="A168" s="4" t="s">
        <v>118</v>
      </c>
      <c r="B168" s="44">
        <v>1.3393356777718659</v>
      </c>
      <c r="C168" s="44">
        <v>-3.0389046128935542</v>
      </c>
      <c r="D168" s="44">
        <v>0.30093649537869538</v>
      </c>
      <c r="E168" s="44">
        <v>12.048752855627489</v>
      </c>
      <c r="F168" s="44">
        <v>5.1827041728612475E-4</v>
      </c>
      <c r="G168" s="44">
        <v>3.2494635157182122E-2</v>
      </c>
      <c r="I168" s="9"/>
    </row>
    <row r="169" spans="1:9" x14ac:dyDescent="0.25">
      <c r="A169" s="4" t="s">
        <v>372</v>
      </c>
      <c r="B169" s="44">
        <v>19.084118316949041</v>
      </c>
      <c r="C169" s="44">
        <v>-1.2516329495938761</v>
      </c>
      <c r="D169" s="44">
        <v>0.35116581766729449</v>
      </c>
      <c r="E169" s="44">
        <v>12.05076062789988</v>
      </c>
      <c r="F169" s="44">
        <v>5.1771250751278953E-4</v>
      </c>
      <c r="G169" s="44">
        <v>3.2494635157182122E-2</v>
      </c>
      <c r="H169" s="5" t="s">
        <v>500</v>
      </c>
      <c r="I169" s="4" t="s">
        <v>548</v>
      </c>
    </row>
    <row r="170" spans="1:9" x14ac:dyDescent="0.25">
      <c r="A170" s="4" t="s">
        <v>344</v>
      </c>
      <c r="B170" s="44">
        <v>408.61947518408988</v>
      </c>
      <c r="C170" s="44">
        <v>-0.70911359984231781</v>
      </c>
      <c r="D170" s="44">
        <v>0.2026280438092265</v>
      </c>
      <c r="E170" s="44">
        <v>12.049619343656561</v>
      </c>
      <c r="F170" s="44">
        <v>5.1802956750074045E-4</v>
      </c>
      <c r="G170" s="44">
        <v>3.2494635157182122E-2</v>
      </c>
      <c r="H170" s="5" t="s">
        <v>408</v>
      </c>
      <c r="I170" s="9" t="s">
        <v>343</v>
      </c>
    </row>
    <row r="171" spans="1:9" x14ac:dyDescent="0.25">
      <c r="A171" s="4" t="s">
        <v>115</v>
      </c>
      <c r="B171" s="44">
        <v>2.242746095798037</v>
      </c>
      <c r="C171" s="44">
        <v>-2.0452933914647038</v>
      </c>
      <c r="D171" s="44">
        <v>0.58476524695331433</v>
      </c>
      <c r="E171" s="44">
        <v>12.02046308156415</v>
      </c>
      <c r="F171" s="44">
        <v>5.261962691664395E-4</v>
      </c>
      <c r="G171" s="44">
        <v>3.2797503929927023E-2</v>
      </c>
      <c r="I171" s="9"/>
    </row>
    <row r="172" spans="1:9" x14ac:dyDescent="0.25">
      <c r="A172" s="4" t="s">
        <v>332</v>
      </c>
      <c r="B172" s="44">
        <v>20.034763565486511</v>
      </c>
      <c r="C172" s="44">
        <v>-1.3392891114948919</v>
      </c>
      <c r="D172" s="44">
        <v>0.37838534212355629</v>
      </c>
      <c r="E172" s="44">
        <v>11.942175209189321</v>
      </c>
      <c r="F172" s="44">
        <v>5.487737133293612E-4</v>
      </c>
      <c r="G172" s="44">
        <v>3.4004715008408827E-2</v>
      </c>
      <c r="H172" s="6" t="s">
        <v>492</v>
      </c>
      <c r="I172" s="10" t="s">
        <v>537</v>
      </c>
    </row>
    <row r="173" spans="1:9" x14ac:dyDescent="0.25">
      <c r="A173" s="4" t="s">
        <v>132</v>
      </c>
      <c r="B173" s="44">
        <v>73.869407224057312</v>
      </c>
      <c r="C173" s="44">
        <v>-0.82122813636231651</v>
      </c>
      <c r="D173" s="44">
        <v>0.23711490501975349</v>
      </c>
      <c r="E173" s="44">
        <v>11.913363519508721</v>
      </c>
      <c r="F173" s="44">
        <v>5.5732677166013837E-4</v>
      </c>
      <c r="G173" s="44">
        <v>3.4333921351807128E-2</v>
      </c>
      <c r="H173" s="5" t="s">
        <v>411</v>
      </c>
      <c r="I173" s="9" t="s">
        <v>131</v>
      </c>
    </row>
    <row r="174" spans="1:9" x14ac:dyDescent="0.25">
      <c r="A174" s="4" t="s">
        <v>122</v>
      </c>
      <c r="B174" s="44">
        <v>2.5121077371783551</v>
      </c>
      <c r="C174" s="44">
        <v>-2.397262399447774</v>
      </c>
      <c r="D174" s="44">
        <v>0.36550153698834842</v>
      </c>
      <c r="E174" s="44">
        <v>11.86050324396561</v>
      </c>
      <c r="F174" s="44">
        <v>5.7337048237838856E-4</v>
      </c>
      <c r="G174" s="44">
        <v>3.4519509268644347E-2</v>
      </c>
      <c r="I174" s="9"/>
    </row>
    <row r="175" spans="1:9" x14ac:dyDescent="0.25">
      <c r="A175" s="4" t="s">
        <v>262</v>
      </c>
      <c r="B175" s="44">
        <v>15.353339531943121</v>
      </c>
      <c r="C175" s="44">
        <v>-1.629203683000702</v>
      </c>
      <c r="D175" s="44">
        <v>0.34142480871100961</v>
      </c>
      <c r="E175" s="44">
        <v>11.88124362990834</v>
      </c>
      <c r="F175" s="44">
        <v>5.6702067629106601E-4</v>
      </c>
      <c r="G175" s="44">
        <v>3.4519509268644347E-2</v>
      </c>
      <c r="I175" s="9"/>
    </row>
    <row r="176" spans="1:9" x14ac:dyDescent="0.25">
      <c r="A176" s="4" t="s">
        <v>165</v>
      </c>
      <c r="B176" s="44">
        <v>23.385861435484468</v>
      </c>
      <c r="C176" s="44">
        <v>-1.428041341830502</v>
      </c>
      <c r="D176" s="44">
        <v>0.26787351299022899</v>
      </c>
      <c r="E176" s="44">
        <v>11.87006395249642</v>
      </c>
      <c r="F176" s="44">
        <v>5.7043453695393149E-4</v>
      </c>
      <c r="G176" s="44">
        <v>3.4519509268644347E-2</v>
      </c>
      <c r="H176" s="5" t="s">
        <v>441</v>
      </c>
      <c r="I176" s="9" t="s">
        <v>164</v>
      </c>
    </row>
    <row r="177" spans="1:9" x14ac:dyDescent="0.25">
      <c r="A177" s="4" t="s">
        <v>173</v>
      </c>
      <c r="B177" s="44">
        <v>80.786379129365741</v>
      </c>
      <c r="C177" s="44">
        <v>-1.102131342484624</v>
      </c>
      <c r="D177" s="44">
        <v>0.31659865986150171</v>
      </c>
      <c r="E177" s="44">
        <v>11.862686140785399</v>
      </c>
      <c r="F177" s="44">
        <v>5.7269880735552213E-4</v>
      </c>
      <c r="G177" s="44">
        <v>3.4519509268644347E-2</v>
      </c>
      <c r="H177" s="5" t="s">
        <v>432</v>
      </c>
      <c r="I177" s="9" t="s">
        <v>172</v>
      </c>
    </row>
    <row r="178" spans="1:9" x14ac:dyDescent="0.25">
      <c r="A178" s="4" t="s">
        <v>91</v>
      </c>
      <c r="B178" s="44">
        <v>9.3363223996968099</v>
      </c>
      <c r="C178" s="44">
        <v>-1.2020015796567809</v>
      </c>
      <c r="D178" s="44">
        <v>0.34482611863225188</v>
      </c>
      <c r="E178" s="44">
        <v>11.83712657573091</v>
      </c>
      <c r="F178" s="44">
        <v>5.8061351927401604E-4</v>
      </c>
      <c r="G178" s="44">
        <v>3.4758083899590252E-2</v>
      </c>
      <c r="I178" s="9"/>
    </row>
    <row r="179" spans="1:9" x14ac:dyDescent="0.25">
      <c r="A179" s="4" t="s">
        <v>191</v>
      </c>
      <c r="B179" s="44">
        <v>5.2645114218791687</v>
      </c>
      <c r="C179" s="44">
        <v>-1.457383824829948</v>
      </c>
      <c r="D179" s="44">
        <v>0.41738119813932978</v>
      </c>
      <c r="E179" s="44">
        <v>11.78883533988704</v>
      </c>
      <c r="F179" s="44">
        <v>5.9587002140685272E-4</v>
      </c>
      <c r="G179" s="44">
        <v>3.5471004195657373E-2</v>
      </c>
      <c r="I179" s="9"/>
    </row>
    <row r="180" spans="1:9" x14ac:dyDescent="0.25">
      <c r="A180" s="4" t="s">
        <v>43</v>
      </c>
      <c r="B180" s="44">
        <v>20.989756089956</v>
      </c>
      <c r="C180" s="44">
        <v>-0.9684052047714975</v>
      </c>
      <c r="D180" s="44">
        <v>0.27714636473983489</v>
      </c>
      <c r="E180" s="44">
        <v>11.7728811577486</v>
      </c>
      <c r="F180" s="44">
        <v>6.0099883191281397E-4</v>
      </c>
      <c r="G180" s="44">
        <v>3.5576444820939537E-2</v>
      </c>
      <c r="H180" s="5" t="s">
        <v>22</v>
      </c>
      <c r="I180" s="9" t="s">
        <v>23</v>
      </c>
    </row>
    <row r="181" spans="1:9" x14ac:dyDescent="0.25">
      <c r="A181" s="4" t="s">
        <v>224</v>
      </c>
      <c r="B181" s="44">
        <v>33.413107783022213</v>
      </c>
      <c r="C181" s="44">
        <v>-1.537500580460939</v>
      </c>
      <c r="D181" s="44">
        <v>0.34228072966129691</v>
      </c>
      <c r="E181" s="44">
        <v>11.709965353435219</v>
      </c>
      <c r="F181" s="44">
        <v>6.2166277177696182E-4</v>
      </c>
      <c r="G181" s="44">
        <v>3.6595215165270492E-2</v>
      </c>
      <c r="H181" s="7" t="s">
        <v>508</v>
      </c>
      <c r="I181" s="9" t="s">
        <v>736</v>
      </c>
    </row>
    <row r="182" spans="1:9" x14ac:dyDescent="0.25">
      <c r="A182" s="9" t="s">
        <v>241</v>
      </c>
      <c r="B182" s="44">
        <v>3.843732893307255</v>
      </c>
      <c r="C182" s="44">
        <v>-2.6288537154717759</v>
      </c>
      <c r="D182" s="44">
        <v>0.28270365612019832</v>
      </c>
      <c r="E182" s="44">
        <v>11.62065329170048</v>
      </c>
      <c r="F182" s="44">
        <v>6.522348797052827E-4</v>
      </c>
      <c r="G182" s="44">
        <v>3.6761068007219018E-2</v>
      </c>
      <c r="H182" s="5" t="s">
        <v>565</v>
      </c>
      <c r="I182" s="9" t="s">
        <v>240</v>
      </c>
    </row>
    <row r="183" spans="1:9" x14ac:dyDescent="0.25">
      <c r="A183" s="4" t="s">
        <v>48</v>
      </c>
      <c r="B183" s="44">
        <v>8.7380581969925117</v>
      </c>
      <c r="C183" s="44">
        <v>-2.5914534092625372</v>
      </c>
      <c r="D183" s="44">
        <v>0.33033563899534252</v>
      </c>
      <c r="E183" s="44">
        <v>11.64052203898169</v>
      </c>
      <c r="F183" s="44">
        <v>6.4530490207850844E-4</v>
      </c>
      <c r="G183" s="44">
        <v>3.6761068007219018E-2</v>
      </c>
      <c r="H183" s="6" t="s">
        <v>449</v>
      </c>
      <c r="I183" s="9" t="s">
        <v>47</v>
      </c>
    </row>
    <row r="184" spans="1:9" x14ac:dyDescent="0.25">
      <c r="A184" s="4" t="s">
        <v>348</v>
      </c>
      <c r="B184" s="44">
        <v>9.1201439396477291</v>
      </c>
      <c r="C184" s="44">
        <v>-2.1771598671378829</v>
      </c>
      <c r="D184" s="44">
        <v>0.29067123019213292</v>
      </c>
      <c r="E184" s="44">
        <v>11.65220510587976</v>
      </c>
      <c r="F184" s="44">
        <v>6.4126475870022028E-4</v>
      </c>
      <c r="G184" s="44">
        <v>3.6761068007219018E-2</v>
      </c>
      <c r="H184" s="7" t="s">
        <v>525</v>
      </c>
      <c r="I184" s="9" t="s">
        <v>347</v>
      </c>
    </row>
    <row r="185" spans="1:9" x14ac:dyDescent="0.25">
      <c r="A185" s="4" t="s">
        <v>142</v>
      </c>
      <c r="B185" s="44">
        <v>16.671189134187522</v>
      </c>
      <c r="C185" s="44">
        <v>-1.357324848060824</v>
      </c>
      <c r="D185" s="44">
        <v>0.28401294820462097</v>
      </c>
      <c r="E185" s="44">
        <v>11.64990406762945</v>
      </c>
      <c r="F185" s="44">
        <v>6.4205845975281832E-4</v>
      </c>
      <c r="G185" s="44">
        <v>3.6761068007219018E-2</v>
      </c>
      <c r="H185" s="5" t="s">
        <v>433</v>
      </c>
      <c r="I185" s="9" t="s">
        <v>141</v>
      </c>
    </row>
    <row r="186" spans="1:9" x14ac:dyDescent="0.25">
      <c r="A186" s="4" t="s">
        <v>9</v>
      </c>
      <c r="B186" s="44">
        <v>18.00081889792887</v>
      </c>
      <c r="C186" s="44">
        <v>-1.3340599546013729</v>
      </c>
      <c r="D186" s="44">
        <v>0.38504944113967859</v>
      </c>
      <c r="E186" s="44">
        <v>11.62704392813731</v>
      </c>
      <c r="F186" s="44">
        <v>6.4999774172834761E-4</v>
      </c>
      <c r="G186" s="44">
        <v>3.6761068007219018E-2</v>
      </c>
      <c r="H186" s="7" t="s">
        <v>531</v>
      </c>
      <c r="I186" s="9" t="s">
        <v>8</v>
      </c>
    </row>
    <row r="187" spans="1:9" x14ac:dyDescent="0.25">
      <c r="A187" s="4" t="s">
        <v>81</v>
      </c>
      <c r="B187" s="44">
        <v>16.023053597790351</v>
      </c>
      <c r="C187" s="44">
        <v>-1.3322214099955341</v>
      </c>
      <c r="D187" s="44">
        <v>0.37863406246057812</v>
      </c>
      <c r="E187" s="44">
        <v>11.659539970464831</v>
      </c>
      <c r="F187" s="44">
        <v>6.387413389411235E-4</v>
      </c>
      <c r="G187" s="44">
        <v>3.6761068007219018E-2</v>
      </c>
      <c r="I187" s="9"/>
    </row>
    <row r="188" spans="1:9" x14ac:dyDescent="0.25">
      <c r="A188" s="4" t="s">
        <v>353</v>
      </c>
      <c r="B188" s="44">
        <v>18.873360523058359</v>
      </c>
      <c r="C188" s="44">
        <v>-1.205803812195233</v>
      </c>
      <c r="D188" s="44">
        <v>0.22834589099077571</v>
      </c>
      <c r="E188" s="44">
        <v>11.63723066927065</v>
      </c>
      <c r="F188" s="44">
        <v>6.464477314071424E-4</v>
      </c>
      <c r="G188" s="44">
        <v>3.6761068007219018E-2</v>
      </c>
      <c r="H188" s="5" t="s">
        <v>462</v>
      </c>
      <c r="I188" s="9" t="s">
        <v>352</v>
      </c>
    </row>
    <row r="189" spans="1:9" x14ac:dyDescent="0.25">
      <c r="A189" s="4" t="s">
        <v>187</v>
      </c>
      <c r="B189" s="44">
        <v>51.520506190369211</v>
      </c>
      <c r="C189" s="44">
        <v>-1.0878116228733909</v>
      </c>
      <c r="D189" s="44">
        <v>0.31305032996298071</v>
      </c>
      <c r="E189" s="44">
        <v>11.64576817021589</v>
      </c>
      <c r="F189" s="44">
        <v>6.4348755710353061E-4</v>
      </c>
      <c r="G189" s="44">
        <v>3.6761068007219018E-2</v>
      </c>
      <c r="H189" s="5" t="s">
        <v>419</v>
      </c>
      <c r="I189" s="9" t="s">
        <v>186</v>
      </c>
    </row>
    <row r="190" spans="1:9" x14ac:dyDescent="0.25">
      <c r="A190" s="4" t="s">
        <v>46</v>
      </c>
      <c r="B190" s="44">
        <v>8.8816803410019496</v>
      </c>
      <c r="C190" s="44">
        <v>-1.556919980315856</v>
      </c>
      <c r="D190" s="44">
        <v>0.44234088399229449</v>
      </c>
      <c r="E190" s="44">
        <v>11.597387879257891</v>
      </c>
      <c r="F190" s="44">
        <v>6.6044518234498108E-4</v>
      </c>
      <c r="G190" s="44">
        <v>3.6879514273789327E-2</v>
      </c>
      <c r="H190" s="5" t="s">
        <v>44</v>
      </c>
      <c r="I190" s="9" t="s">
        <v>45</v>
      </c>
    </row>
    <row r="191" spans="1:9" x14ac:dyDescent="0.25">
      <c r="A191" s="4" t="s">
        <v>261</v>
      </c>
      <c r="B191" s="44">
        <v>38.795326383302552</v>
      </c>
      <c r="C191" s="44">
        <v>1.166793928891608</v>
      </c>
      <c r="D191" s="44">
        <v>0.25002627875465278</v>
      </c>
      <c r="E191" s="44">
        <v>11.59498959499223</v>
      </c>
      <c r="F191" s="44">
        <v>6.6129744356549372E-4</v>
      </c>
      <c r="G191" s="44">
        <v>3.6879514273789327E-2</v>
      </c>
      <c r="H191" s="5" t="s">
        <v>456</v>
      </c>
      <c r="I191" s="9" t="s">
        <v>260</v>
      </c>
    </row>
    <row r="192" spans="1:9" x14ac:dyDescent="0.25">
      <c r="A192" s="4" t="s">
        <v>339</v>
      </c>
      <c r="B192" s="44">
        <v>6.2990619276341304</v>
      </c>
      <c r="C192" s="44">
        <v>-2.4455143314995</v>
      </c>
      <c r="D192" s="44">
        <v>0.3667508646456365</v>
      </c>
      <c r="E192" s="44">
        <v>11.513882085520351</v>
      </c>
      <c r="F192" s="44">
        <v>6.9078362104680864E-4</v>
      </c>
      <c r="G192" s="44">
        <v>3.8322215961319288E-2</v>
      </c>
      <c r="H192" s="5" t="s">
        <v>448</v>
      </c>
      <c r="I192" s="9" t="s">
        <v>338</v>
      </c>
    </row>
    <row r="193" spans="1:9" x14ac:dyDescent="0.25">
      <c r="A193" s="4" t="s">
        <v>390</v>
      </c>
      <c r="B193" s="44">
        <v>701.51623883383058</v>
      </c>
      <c r="C193" s="44">
        <v>-0.49390705418541192</v>
      </c>
      <c r="D193" s="44">
        <v>0.14471723465755079</v>
      </c>
      <c r="E193" s="44">
        <v>11.49979117042767</v>
      </c>
      <c r="F193" s="44">
        <v>6.9604009527091603E-4</v>
      </c>
      <c r="G193" s="44">
        <v>3.841271275776368E-2</v>
      </c>
      <c r="H193" s="5" t="s">
        <v>440</v>
      </c>
      <c r="I193" s="9" t="s">
        <v>389</v>
      </c>
    </row>
    <row r="194" spans="1:9" x14ac:dyDescent="0.25">
      <c r="A194" s="4" t="s">
        <v>67</v>
      </c>
      <c r="B194" s="44">
        <v>41.589785840979253</v>
      </c>
      <c r="C194" s="44">
        <v>-0.95721956858801849</v>
      </c>
      <c r="D194" s="44">
        <v>0.28038991150038067</v>
      </c>
      <c r="E194" s="44">
        <v>11.47111639729496</v>
      </c>
      <c r="F194" s="44">
        <v>7.0686205289207575E-4</v>
      </c>
      <c r="G194" s="44">
        <v>3.8807825453079967E-2</v>
      </c>
      <c r="H194" s="5" t="s">
        <v>402</v>
      </c>
      <c r="I194" s="9" t="s">
        <v>66</v>
      </c>
    </row>
    <row r="195" spans="1:9" x14ac:dyDescent="0.25">
      <c r="A195" s="4" t="s">
        <v>139</v>
      </c>
      <c r="B195" s="44">
        <v>33.190950325161211</v>
      </c>
      <c r="C195" s="44">
        <v>-1.2273684650117349</v>
      </c>
      <c r="D195" s="44">
        <v>0.24249471521606461</v>
      </c>
      <c r="E195" s="44">
        <v>11.43563657049231</v>
      </c>
      <c r="F195" s="44">
        <v>7.2048786841987888E-4</v>
      </c>
      <c r="G195" s="44">
        <v>3.9329584746144917E-2</v>
      </c>
      <c r="H195" s="7" t="s">
        <v>523</v>
      </c>
      <c r="I195" s="9" t="s">
        <v>138</v>
      </c>
    </row>
    <row r="196" spans="1:9" x14ac:dyDescent="0.25">
      <c r="A196" s="4" t="s">
        <v>255</v>
      </c>
      <c r="B196" s="44">
        <v>27.975065899383171</v>
      </c>
      <c r="C196" s="44">
        <v>-1.0835084988772199</v>
      </c>
      <c r="D196" s="44">
        <v>0.31489816343886512</v>
      </c>
      <c r="E196" s="44">
        <v>11.427142686733481</v>
      </c>
      <c r="F196" s="44">
        <v>7.2378907375408278E-4</v>
      </c>
      <c r="G196" s="44">
        <v>3.9329584746144917E-2</v>
      </c>
      <c r="H196" s="5" t="s">
        <v>425</v>
      </c>
      <c r="I196" s="9" t="s">
        <v>254</v>
      </c>
    </row>
    <row r="197" spans="1:9" x14ac:dyDescent="0.25">
      <c r="A197" s="4" t="s">
        <v>57</v>
      </c>
      <c r="B197" s="44">
        <v>243.0625595488587</v>
      </c>
      <c r="C197" s="44">
        <v>-0.53139587138893896</v>
      </c>
      <c r="D197" s="44">
        <v>0.1557216886945825</v>
      </c>
      <c r="E197" s="44">
        <v>11.41718233608719</v>
      </c>
      <c r="F197" s="44">
        <v>7.2767970426902673E-4</v>
      </c>
      <c r="G197" s="44">
        <v>3.9339255849156159E-2</v>
      </c>
      <c r="H197" s="7" t="s">
        <v>522</v>
      </c>
      <c r="I197" s="9" t="s">
        <v>738</v>
      </c>
    </row>
    <row r="198" spans="1:9" x14ac:dyDescent="0.25">
      <c r="A198" s="4" t="s">
        <v>17</v>
      </c>
      <c r="B198" s="44">
        <v>945.70203483263072</v>
      </c>
      <c r="C198" s="44">
        <v>-1.099604029675006</v>
      </c>
      <c r="D198" s="44">
        <v>0.31749899904210438</v>
      </c>
      <c r="E198" s="44">
        <v>11.394568876320481</v>
      </c>
      <c r="F198" s="44">
        <v>7.3659141573586412E-4</v>
      </c>
      <c r="G198" s="44">
        <v>3.9618896655518862E-2</v>
      </c>
      <c r="I198" s="9"/>
    </row>
    <row r="199" spans="1:9" x14ac:dyDescent="0.25">
      <c r="A199" s="4" t="s">
        <v>179</v>
      </c>
      <c r="B199" s="44">
        <v>10.16253447802068</v>
      </c>
      <c r="C199" s="44">
        <v>-1.9577515825385019</v>
      </c>
      <c r="D199" s="44">
        <v>0.34651535634982611</v>
      </c>
      <c r="E199" s="44">
        <v>11.37993776427896</v>
      </c>
      <c r="F199" s="44">
        <v>7.4241604692293079E-4</v>
      </c>
      <c r="G199" s="44">
        <v>3.9730507238360482E-2</v>
      </c>
      <c r="H199" s="5" t="s">
        <v>446</v>
      </c>
      <c r="I199" s="9" t="s">
        <v>178</v>
      </c>
    </row>
    <row r="200" spans="1:9" x14ac:dyDescent="0.25">
      <c r="A200" s="4" t="s">
        <v>87</v>
      </c>
      <c r="B200" s="44">
        <v>121.462908477265</v>
      </c>
      <c r="C200" s="44">
        <v>-1.5104354930073851</v>
      </c>
      <c r="D200" s="44">
        <v>0.43424954533755511</v>
      </c>
      <c r="E200" s="44">
        <v>11.326135684118981</v>
      </c>
      <c r="F200" s="44">
        <v>7.6423772865687265E-4</v>
      </c>
      <c r="G200" s="44">
        <v>4.0088430558654568E-2</v>
      </c>
      <c r="H200" s="5" t="s">
        <v>85</v>
      </c>
      <c r="I200" s="9" t="s">
        <v>86</v>
      </c>
    </row>
    <row r="201" spans="1:9" x14ac:dyDescent="0.25">
      <c r="A201" s="4" t="s">
        <v>368</v>
      </c>
      <c r="B201" s="44">
        <v>50.566823879801923</v>
      </c>
      <c r="C201" s="44">
        <v>-1.273640199390633</v>
      </c>
      <c r="D201" s="44">
        <v>0.36840812357263231</v>
      </c>
      <c r="E201" s="44">
        <v>11.344606705923409</v>
      </c>
      <c r="F201" s="44">
        <v>7.5667392258813666E-4</v>
      </c>
      <c r="G201" s="44">
        <v>4.0088430558654568E-2</v>
      </c>
      <c r="H201" s="7" t="s">
        <v>532</v>
      </c>
      <c r="I201" s="9" t="s">
        <v>367</v>
      </c>
    </row>
    <row r="202" spans="1:9" x14ac:dyDescent="0.25">
      <c r="A202" s="4" t="s">
        <v>93</v>
      </c>
      <c r="B202" s="44">
        <v>18.98746898035132</v>
      </c>
      <c r="C202" s="44">
        <v>-1.2260853867499739</v>
      </c>
      <c r="D202" s="44">
        <v>0.26967404396968842</v>
      </c>
      <c r="E202" s="44">
        <v>11.340166809448871</v>
      </c>
      <c r="F202" s="44">
        <v>7.5848510753633838E-4</v>
      </c>
      <c r="G202" s="44">
        <v>4.0088430558654568E-2</v>
      </c>
      <c r="H202" s="5" t="s">
        <v>489</v>
      </c>
      <c r="I202" s="9" t="s">
        <v>92</v>
      </c>
    </row>
    <row r="203" spans="1:9" x14ac:dyDescent="0.25">
      <c r="A203" s="4" t="s">
        <v>185</v>
      </c>
      <c r="B203" s="44">
        <v>155.76122673613</v>
      </c>
      <c r="C203" s="44">
        <v>-0.68241729023364528</v>
      </c>
      <c r="D203" s="44">
        <v>0.20151114658013369</v>
      </c>
      <c r="E203" s="44">
        <v>11.333166991158921</v>
      </c>
      <c r="F203" s="44">
        <v>7.6134947324532621E-4</v>
      </c>
      <c r="G203" s="44">
        <v>4.0088430558654568E-2</v>
      </c>
      <c r="H203" s="5" t="s">
        <v>450</v>
      </c>
      <c r="I203" s="9" t="s">
        <v>184</v>
      </c>
    </row>
    <row r="204" spans="1:9" x14ac:dyDescent="0.25">
      <c r="A204" s="4" t="s">
        <v>30</v>
      </c>
      <c r="B204" s="44">
        <v>2.796353282620772</v>
      </c>
      <c r="C204" s="44">
        <v>-2.256578071401572</v>
      </c>
      <c r="D204" s="44">
        <v>0.39507631779590813</v>
      </c>
      <c r="E204" s="44">
        <v>11.294825680718301</v>
      </c>
      <c r="F204" s="44">
        <v>7.7723398588324766E-4</v>
      </c>
      <c r="G204" s="44">
        <v>4.0091074581671368E-2</v>
      </c>
      <c r="H204" s="7" t="s">
        <v>505</v>
      </c>
      <c r="I204" s="9" t="s">
        <v>733</v>
      </c>
    </row>
    <row r="205" spans="1:9" x14ac:dyDescent="0.25">
      <c r="A205" s="4" t="s">
        <v>31</v>
      </c>
      <c r="B205" s="44">
        <v>14.50979806061687</v>
      </c>
      <c r="C205" s="44">
        <v>-1.6579491150658949</v>
      </c>
      <c r="D205" s="44">
        <v>0.32096257913661369</v>
      </c>
      <c r="E205" s="44">
        <v>11.31448283778826</v>
      </c>
      <c r="F205" s="44">
        <v>7.6904877736526346E-4</v>
      </c>
      <c r="G205" s="44">
        <v>4.0091074581671368E-2</v>
      </c>
      <c r="H205" s="6" t="s">
        <v>507</v>
      </c>
      <c r="I205" s="10" t="s">
        <v>558</v>
      </c>
    </row>
    <row r="206" spans="1:9" x14ac:dyDescent="0.25">
      <c r="A206" s="4" t="s">
        <v>282</v>
      </c>
      <c r="B206" s="44">
        <v>21.047315383861879</v>
      </c>
      <c r="C206" s="44">
        <v>-0.82321211691469121</v>
      </c>
      <c r="D206" s="44">
        <v>0.24451250862658089</v>
      </c>
      <c r="E206" s="44">
        <v>11.307422559209099</v>
      </c>
      <c r="F206" s="44">
        <v>7.7197859379316816E-4</v>
      </c>
      <c r="G206" s="44">
        <v>4.0091074581671368E-2</v>
      </c>
      <c r="H206" s="5" t="s">
        <v>481</v>
      </c>
      <c r="I206" s="9" t="s">
        <v>281</v>
      </c>
    </row>
    <row r="207" spans="1:9" x14ac:dyDescent="0.25">
      <c r="A207" s="4" t="s">
        <v>195</v>
      </c>
      <c r="B207" s="44">
        <v>85.145563014985825</v>
      </c>
      <c r="C207" s="44">
        <v>-0.71097150965557632</v>
      </c>
      <c r="D207" s="44">
        <v>0.20898611509735179</v>
      </c>
      <c r="E207" s="44">
        <v>11.28960517576331</v>
      </c>
      <c r="F207" s="44">
        <v>7.7942255226729916E-4</v>
      </c>
      <c r="G207" s="44">
        <v>4.0091074581671368E-2</v>
      </c>
      <c r="H207" s="7" t="s">
        <v>526</v>
      </c>
      <c r="I207" s="9" t="s">
        <v>194</v>
      </c>
    </row>
    <row r="208" spans="1:9" x14ac:dyDescent="0.25">
      <c r="A208" s="4" t="s">
        <v>284</v>
      </c>
      <c r="B208" s="44">
        <v>19.175026672234601</v>
      </c>
      <c r="C208" s="44">
        <v>-1.3685558538015661</v>
      </c>
      <c r="D208" s="44">
        <v>0.26371037883789672</v>
      </c>
      <c r="E208" s="44">
        <v>11.273955842101341</v>
      </c>
      <c r="F208" s="44">
        <v>7.8602053102461156E-4</v>
      </c>
      <c r="G208" s="44">
        <v>4.0235137906940992E-2</v>
      </c>
      <c r="I208" s="9"/>
    </row>
    <row r="209" spans="1:9" x14ac:dyDescent="0.25">
      <c r="A209" s="9" t="s">
        <v>208</v>
      </c>
      <c r="B209" s="44">
        <v>8.0079708381326729</v>
      </c>
      <c r="C209" s="44">
        <v>-2.8790565920291789</v>
      </c>
      <c r="D209" s="44">
        <v>0.33872552697795882</v>
      </c>
      <c r="E209" s="44">
        <v>11.260779637545159</v>
      </c>
      <c r="F209" s="44">
        <v>7.9161955446605447E-4</v>
      </c>
      <c r="G209" s="44">
        <v>4.0326926918857267E-2</v>
      </c>
      <c r="I209" s="9" t="s">
        <v>207</v>
      </c>
    </row>
    <row r="210" spans="1:9" x14ac:dyDescent="0.25">
      <c r="A210" s="4" t="s">
        <v>175</v>
      </c>
      <c r="B210" s="44">
        <v>26.649141929465159</v>
      </c>
      <c r="C210" s="44">
        <v>-1.413377077610974</v>
      </c>
      <c r="D210" s="44">
        <v>0.32566219688985171</v>
      </c>
      <c r="E210" s="44">
        <v>11.19487139275742</v>
      </c>
      <c r="F210" s="44">
        <v>8.2023722445146927E-4</v>
      </c>
      <c r="G210" s="44">
        <v>4.1584849905683098E-2</v>
      </c>
      <c r="H210" s="5" t="s">
        <v>397</v>
      </c>
      <c r="I210" s="9" t="s">
        <v>174</v>
      </c>
    </row>
    <row r="211" spans="1:9" x14ac:dyDescent="0.25">
      <c r="A211" s="4" t="s">
        <v>59</v>
      </c>
      <c r="B211" s="44">
        <v>7.8489485787516786</v>
      </c>
      <c r="C211" s="44">
        <v>-2.2014341222978189</v>
      </c>
      <c r="D211" s="44">
        <v>0.34928752563360288</v>
      </c>
      <c r="E211" s="44">
        <v>11.17239840410855</v>
      </c>
      <c r="F211" s="44">
        <v>8.3023231410620597E-4</v>
      </c>
      <c r="G211" s="44">
        <v>4.1682756709819822E-2</v>
      </c>
      <c r="H211" s="5" t="s">
        <v>398</v>
      </c>
      <c r="I211" s="9" t="s">
        <v>58</v>
      </c>
    </row>
    <row r="212" spans="1:9" x14ac:dyDescent="0.25">
      <c r="A212" s="4" t="s">
        <v>61</v>
      </c>
      <c r="B212" s="44">
        <v>30.848093974008961</v>
      </c>
      <c r="C212" s="44">
        <v>-1.507313235829683</v>
      </c>
      <c r="D212" s="44">
        <v>0.32112456149821139</v>
      </c>
      <c r="E212" s="44">
        <v>11.17604280809195</v>
      </c>
      <c r="F212" s="44">
        <v>8.2860310489887596E-4</v>
      </c>
      <c r="G212" s="44">
        <v>4.1682756709819822E-2</v>
      </c>
      <c r="H212" s="6" t="s">
        <v>477</v>
      </c>
      <c r="I212" s="9" t="s">
        <v>60</v>
      </c>
    </row>
    <row r="213" spans="1:9" x14ac:dyDescent="0.25">
      <c r="A213" s="4" t="s">
        <v>129</v>
      </c>
      <c r="B213" s="44">
        <v>15419.34190311036</v>
      </c>
      <c r="C213" s="44">
        <v>-0.7585377096539847</v>
      </c>
      <c r="D213" s="44">
        <v>0.22353539351218571</v>
      </c>
      <c r="E213" s="44">
        <v>11.16406511087825</v>
      </c>
      <c r="F213" s="44">
        <v>8.3396983979631945E-4</v>
      </c>
      <c r="G213" s="44">
        <v>4.1682756709819822E-2</v>
      </c>
      <c r="H213" s="5" t="s">
        <v>105</v>
      </c>
      <c r="I213" s="9" t="s">
        <v>106</v>
      </c>
    </row>
    <row r="214" spans="1:9" x14ac:dyDescent="0.25">
      <c r="A214" s="4" t="s">
        <v>253</v>
      </c>
      <c r="B214" s="44">
        <v>1.9685115897033669</v>
      </c>
      <c r="C214" s="44">
        <v>-2.3306866984039969</v>
      </c>
      <c r="D214" s="44">
        <v>0.24386438618683329</v>
      </c>
      <c r="E214" s="44">
        <v>11.15314216474891</v>
      </c>
      <c r="F214" s="44">
        <v>8.3889460566850327E-4</v>
      </c>
      <c r="G214" s="44">
        <v>4.1712993845342251E-2</v>
      </c>
      <c r="H214" s="5" t="s">
        <v>474</v>
      </c>
      <c r="I214" s="9" t="s">
        <v>252</v>
      </c>
    </row>
    <row r="215" spans="1:9" x14ac:dyDescent="0.25">
      <c r="A215" s="4" t="s">
        <v>25</v>
      </c>
      <c r="B215" s="44">
        <v>31.25947359205853</v>
      </c>
      <c r="C215" s="44">
        <v>-0.95866280015549699</v>
      </c>
      <c r="D215" s="44">
        <v>0.28153236607467569</v>
      </c>
      <c r="E215" s="44">
        <v>11.14530069869909</v>
      </c>
      <c r="F215" s="44">
        <v>8.4244815806938851E-4</v>
      </c>
      <c r="G215" s="44">
        <v>4.1712993845342251E-2</v>
      </c>
      <c r="H215" s="5" t="s">
        <v>22</v>
      </c>
      <c r="I215" s="9" t="s">
        <v>23</v>
      </c>
    </row>
    <row r="216" spans="1:9" x14ac:dyDescent="0.25">
      <c r="A216" s="4" t="s">
        <v>51</v>
      </c>
      <c r="B216" s="44">
        <v>46.991558153822098</v>
      </c>
      <c r="C216" s="44">
        <v>-1.212821830866917</v>
      </c>
      <c r="D216" s="44">
        <v>0.28326811189741191</v>
      </c>
      <c r="E216" s="44">
        <v>11.086888194520039</v>
      </c>
      <c r="F216" s="44">
        <v>8.6940252431380962E-4</v>
      </c>
      <c r="G216" s="44">
        <v>4.2649023831616333E-2</v>
      </c>
      <c r="H216" s="5" t="s">
        <v>410</v>
      </c>
      <c r="I216" s="9" t="s">
        <v>50</v>
      </c>
    </row>
    <row r="217" spans="1:9" x14ac:dyDescent="0.25">
      <c r="A217" s="4" t="s">
        <v>21</v>
      </c>
      <c r="B217" s="44">
        <v>7.6437666332881111</v>
      </c>
      <c r="C217" s="44">
        <v>1.626824054474084</v>
      </c>
      <c r="D217" s="44">
        <v>0.47140808383967381</v>
      </c>
      <c r="E217" s="44">
        <v>11.09413631408489</v>
      </c>
      <c r="F217" s="44">
        <v>8.6601107163886202E-4</v>
      </c>
      <c r="G217" s="44">
        <v>4.2649023831616333E-2</v>
      </c>
      <c r="H217" s="5" t="s">
        <v>467</v>
      </c>
      <c r="I217" s="9" t="s">
        <v>20</v>
      </c>
    </row>
    <row r="218" spans="1:9" x14ac:dyDescent="0.25">
      <c r="A218" s="4" t="s">
        <v>232</v>
      </c>
      <c r="B218" s="44">
        <v>3.8521798892399368</v>
      </c>
      <c r="C218" s="44">
        <v>-2.6276140651722288</v>
      </c>
      <c r="D218" s="44">
        <v>0.27306134183659142</v>
      </c>
      <c r="E218" s="44">
        <v>11.021601012282551</v>
      </c>
      <c r="F218" s="44">
        <v>9.0056256270137902E-4</v>
      </c>
      <c r="G218" s="44">
        <v>4.377229777240281E-2</v>
      </c>
      <c r="H218" s="5" t="s">
        <v>436</v>
      </c>
      <c r="I218" s="9" t="s">
        <v>231</v>
      </c>
    </row>
    <row r="219" spans="1:9" x14ac:dyDescent="0.25">
      <c r="A219" s="4" t="s">
        <v>359</v>
      </c>
      <c r="B219" s="44">
        <v>5.6108603138653974</v>
      </c>
      <c r="C219" s="44">
        <v>-1.859001226666843</v>
      </c>
      <c r="D219" s="44">
        <v>0.54547185036525914</v>
      </c>
      <c r="E219" s="44">
        <v>11.02182007495594</v>
      </c>
      <c r="F219" s="44">
        <v>9.0045614352001738E-4</v>
      </c>
      <c r="G219" s="44">
        <v>4.377229777240281E-2</v>
      </c>
      <c r="H219" s="7" t="s">
        <v>529</v>
      </c>
      <c r="I219" s="9" t="s">
        <v>358</v>
      </c>
    </row>
    <row r="220" spans="1:9" x14ac:dyDescent="0.25">
      <c r="A220" s="4" t="s">
        <v>217</v>
      </c>
      <c r="B220" s="44">
        <v>2.7373163461263821</v>
      </c>
      <c r="C220" s="44">
        <v>-2.052370900270224</v>
      </c>
      <c r="D220" s="44">
        <v>0.60517249764804848</v>
      </c>
      <c r="E220" s="44">
        <v>10.978957073590919</v>
      </c>
      <c r="F220" s="44">
        <v>9.2152275234020069E-4</v>
      </c>
      <c r="G220" s="44">
        <v>4.4586552894049163E-2</v>
      </c>
      <c r="H220" s="5" t="s">
        <v>519</v>
      </c>
      <c r="I220" s="9" t="s">
        <v>216</v>
      </c>
    </row>
    <row r="221" spans="1:9" x14ac:dyDescent="0.25">
      <c r="A221" s="4" t="s">
        <v>42</v>
      </c>
      <c r="B221" s="44">
        <v>3681.936106881953</v>
      </c>
      <c r="C221" s="44">
        <v>-0.39541113951351758</v>
      </c>
      <c r="D221" s="44">
        <v>0.1186229043350942</v>
      </c>
      <c r="E221" s="44">
        <v>10.96202125599768</v>
      </c>
      <c r="F221" s="44">
        <v>9.2998320012165807E-4</v>
      </c>
      <c r="G221" s="44">
        <v>4.4588696780493618E-2</v>
      </c>
      <c r="H221" s="5" t="s">
        <v>454</v>
      </c>
      <c r="I221" s="9" t="s">
        <v>41</v>
      </c>
    </row>
    <row r="222" spans="1:9" x14ac:dyDescent="0.25">
      <c r="A222" s="4" t="s">
        <v>259</v>
      </c>
      <c r="B222" s="44">
        <v>276.69170682648559</v>
      </c>
      <c r="C222" s="44">
        <v>0.58866493878233572</v>
      </c>
      <c r="D222" s="44">
        <v>0.17798236045361551</v>
      </c>
      <c r="E222" s="44">
        <v>10.96585855557942</v>
      </c>
      <c r="F222" s="44">
        <v>9.2805938546620644E-4</v>
      </c>
      <c r="G222" s="44">
        <v>4.4588696780493618E-2</v>
      </c>
      <c r="H222" s="5" t="s">
        <v>409</v>
      </c>
      <c r="I222" s="9" t="s">
        <v>258</v>
      </c>
    </row>
    <row r="223" spans="1:9" x14ac:dyDescent="0.25">
      <c r="A223" s="4" t="s">
        <v>329</v>
      </c>
      <c r="B223" s="44">
        <v>5.1685808741661532</v>
      </c>
      <c r="C223" s="44">
        <v>-3.5121388412103078</v>
      </c>
      <c r="D223" s="44">
        <v>0.46886843925148047</v>
      </c>
      <c r="E223" s="44">
        <v>10.92287764380707</v>
      </c>
      <c r="F223" s="44">
        <v>9.4983954723727769E-4</v>
      </c>
      <c r="G223" s="44">
        <v>4.4944839219269873E-2</v>
      </c>
      <c r="I223" s="9"/>
    </row>
    <row r="224" spans="1:9" x14ac:dyDescent="0.25">
      <c r="A224" s="4" t="s">
        <v>56</v>
      </c>
      <c r="B224" s="44">
        <v>31.82233841643853</v>
      </c>
      <c r="C224" s="44">
        <v>-1.4003216008359201</v>
      </c>
      <c r="D224" s="44">
        <v>0.32977656915466069</v>
      </c>
      <c r="E224" s="44">
        <v>10.926556501167401</v>
      </c>
      <c r="F224" s="44">
        <v>9.4795526558446935E-4</v>
      </c>
      <c r="G224" s="44">
        <v>4.4944839219269873E-2</v>
      </c>
      <c r="I224" s="9"/>
    </row>
    <row r="225" spans="1:9" x14ac:dyDescent="0.25">
      <c r="A225" s="4" t="s">
        <v>102</v>
      </c>
      <c r="B225" s="44">
        <v>3167.090737846454</v>
      </c>
      <c r="C225" s="44">
        <v>-0.36414136539330522</v>
      </c>
      <c r="D225" s="44">
        <v>0.1095063380694257</v>
      </c>
      <c r="E225" s="44">
        <v>10.92229898453661</v>
      </c>
      <c r="F225" s="44">
        <v>9.5013627643605598E-4</v>
      </c>
      <c r="G225" s="44">
        <v>4.4944839219269873E-2</v>
      </c>
      <c r="H225" s="5" t="s">
        <v>443</v>
      </c>
      <c r="I225" s="9" t="s">
        <v>101</v>
      </c>
    </row>
    <row r="226" spans="1:9" x14ac:dyDescent="0.25">
      <c r="A226" s="4" t="s">
        <v>313</v>
      </c>
      <c r="B226" s="44">
        <v>187.44043116341081</v>
      </c>
      <c r="C226" s="44">
        <v>-0.68673723730512515</v>
      </c>
      <c r="D226" s="44">
        <v>0.20522170715239321</v>
      </c>
      <c r="E226" s="44">
        <v>10.91341878154412</v>
      </c>
      <c r="F226" s="44">
        <v>9.547017067532324E-4</v>
      </c>
      <c r="G226" s="44">
        <v>4.4960085710032217E-2</v>
      </c>
      <c r="H226" s="5" t="s">
        <v>457</v>
      </c>
      <c r="I226" s="9" t="s">
        <v>312</v>
      </c>
    </row>
    <row r="227" spans="1:9" x14ac:dyDescent="0.25">
      <c r="A227" s="4" t="s">
        <v>297</v>
      </c>
      <c r="B227" s="44">
        <v>6.9079952623250493</v>
      </c>
      <c r="C227" s="44">
        <v>-2.0163863571142451</v>
      </c>
      <c r="D227" s="44">
        <v>0.39023859855944071</v>
      </c>
      <c r="E227" s="44">
        <v>10.87484994088604</v>
      </c>
      <c r="F227" s="44">
        <v>9.7478926748314067E-4</v>
      </c>
      <c r="G227" s="44">
        <v>4.5702951673678577E-2</v>
      </c>
      <c r="H227" s="5" t="s">
        <v>415</v>
      </c>
      <c r="I227" s="9" t="s">
        <v>296</v>
      </c>
    </row>
    <row r="228" spans="1:9" x14ac:dyDescent="0.25">
      <c r="A228" s="4" t="s">
        <v>162</v>
      </c>
      <c r="B228" s="44">
        <v>7.4733893751663816</v>
      </c>
      <c r="C228" s="44">
        <v>-1.297572430795898</v>
      </c>
      <c r="D228" s="44">
        <v>0.39645540676218738</v>
      </c>
      <c r="E228" s="44">
        <v>10.8615264855743</v>
      </c>
      <c r="F228" s="44">
        <v>9.8182731584219398E-4</v>
      </c>
      <c r="G228" s="44">
        <v>4.5830142020545757E-2</v>
      </c>
      <c r="H228" s="5" t="s">
        <v>463</v>
      </c>
      <c r="I228" s="9" t="s">
        <v>161</v>
      </c>
    </row>
    <row r="229" spans="1:9" x14ac:dyDescent="0.25">
      <c r="A229" s="4" t="s">
        <v>69</v>
      </c>
      <c r="B229" s="44">
        <v>456.0736359617859</v>
      </c>
      <c r="C229" s="44">
        <v>-0.64083720714565118</v>
      </c>
      <c r="D229" s="44">
        <v>0.1929141446966561</v>
      </c>
      <c r="E229" s="44">
        <v>10.83426576279669</v>
      </c>
      <c r="F229" s="44">
        <v>9.963882094010917E-4</v>
      </c>
      <c r="G229" s="44">
        <v>4.6305830994798097E-2</v>
      </c>
      <c r="H229" s="5" t="s">
        <v>482</v>
      </c>
      <c r="I229" s="9" t="s">
        <v>68</v>
      </c>
    </row>
    <row r="230" spans="1:9" x14ac:dyDescent="0.25">
      <c r="A230" s="4" t="s">
        <v>198</v>
      </c>
      <c r="B230" s="44">
        <v>13.75891769376544</v>
      </c>
      <c r="C230" s="44">
        <v>-1.020835156088383</v>
      </c>
      <c r="D230" s="44">
        <v>0.30687147696729089</v>
      </c>
      <c r="E230" s="44">
        <v>10.80200614644929</v>
      </c>
      <c r="F230" s="44">
        <v>1.0139016055198879E-3</v>
      </c>
      <c r="G230" s="44">
        <v>4.6913979965452997E-2</v>
      </c>
      <c r="I230" s="9"/>
    </row>
    <row r="231" spans="1:9" x14ac:dyDescent="0.25">
      <c r="A231" s="4" t="s">
        <v>219</v>
      </c>
      <c r="B231" s="44">
        <v>16.777833506828699</v>
      </c>
      <c r="C231" s="44">
        <v>-1.5267599885168861</v>
      </c>
      <c r="D231" s="44">
        <v>0.46011498135950429</v>
      </c>
      <c r="E231" s="44">
        <v>10.790782205753541</v>
      </c>
      <c r="F231" s="44">
        <v>1.020067691064932E-3</v>
      </c>
      <c r="G231" s="44">
        <v>4.699407501966963E-2</v>
      </c>
      <c r="H231" s="5" t="s">
        <v>501</v>
      </c>
      <c r="I231" s="4" t="s">
        <v>543</v>
      </c>
    </row>
    <row r="232" spans="1:9" x14ac:dyDescent="0.25">
      <c r="A232" s="9" t="s">
        <v>392</v>
      </c>
      <c r="B232" s="44">
        <v>10.658955111057381</v>
      </c>
      <c r="C232" s="44">
        <v>-3.5083636130716731</v>
      </c>
      <c r="D232" s="44">
        <v>0.37649109954298721</v>
      </c>
      <c r="E232" s="44">
        <v>10.692793287222329</v>
      </c>
      <c r="F232" s="44">
        <v>1.075536881643137E-3</v>
      </c>
      <c r="G232" s="44">
        <v>4.9335016441085171E-2</v>
      </c>
      <c r="H232" s="5" t="s">
        <v>569</v>
      </c>
      <c r="I232" s="9" t="s">
        <v>391</v>
      </c>
    </row>
    <row r="233" spans="1:9" x14ac:dyDescent="0.25">
      <c r="A233" s="4" t="s">
        <v>157</v>
      </c>
      <c r="B233" s="44">
        <v>88.335569995930939</v>
      </c>
      <c r="C233" s="44">
        <v>-0.83287327310245007</v>
      </c>
      <c r="D233" s="44">
        <v>0.25489551578706338</v>
      </c>
      <c r="E233" s="44">
        <v>10.68120244802026</v>
      </c>
      <c r="F233" s="44">
        <v>1.082296866481644E-3</v>
      </c>
      <c r="G233" s="44">
        <v>4.9431110332928893E-2</v>
      </c>
      <c r="H233" s="5" t="s">
        <v>470</v>
      </c>
      <c r="I233" s="9" t="s">
        <v>156</v>
      </c>
    </row>
    <row r="234" spans="1:9" x14ac:dyDescent="0.25">
      <c r="A234" s="4" t="s">
        <v>65</v>
      </c>
      <c r="B234" s="44">
        <v>35.792751737857159</v>
      </c>
      <c r="C234" s="44">
        <v>-0.88642850173836318</v>
      </c>
      <c r="D234" s="44">
        <v>0.26989316346300629</v>
      </c>
      <c r="E234" s="44">
        <v>10.66399873155359</v>
      </c>
      <c r="F234" s="44">
        <v>1.0924097048736669E-3</v>
      </c>
      <c r="G234" s="44">
        <v>4.9678855076572437E-2</v>
      </c>
      <c r="H234" s="5" t="s">
        <v>407</v>
      </c>
      <c r="I234" s="9" t="s">
        <v>64</v>
      </c>
    </row>
    <row r="235" spans="1:9" x14ac:dyDescent="0.25">
      <c r="A235" s="4" t="s">
        <v>38</v>
      </c>
      <c r="B235" s="44">
        <v>8.1540062257605541</v>
      </c>
      <c r="C235" s="44">
        <v>-1.8412577318465619</v>
      </c>
      <c r="D235" s="44">
        <v>0.2967234076765321</v>
      </c>
      <c r="E235" s="44">
        <v>10.653370808303659</v>
      </c>
      <c r="F235" s="44">
        <v>1.0987048144865019E-3</v>
      </c>
      <c r="G235" s="44">
        <v>4.9751607753414417E-2</v>
      </c>
      <c r="H235" s="5" t="s">
        <v>429</v>
      </c>
      <c r="I235" s="9" t="s">
        <v>37</v>
      </c>
    </row>
    <row r="236" spans="1:9" x14ac:dyDescent="0.25">
      <c r="A236" s="9" t="s">
        <v>49</v>
      </c>
      <c r="B236" s="44">
        <v>22.481556778323771</v>
      </c>
      <c r="C236" s="44">
        <v>-1.0087998763502031</v>
      </c>
      <c r="D236" s="44">
        <v>0.30698555963124169</v>
      </c>
      <c r="E236" s="44">
        <v>10.64522256511594</v>
      </c>
      <c r="F236" s="44">
        <v>1.103556007519334E-3</v>
      </c>
      <c r="G236" s="44">
        <v>4.9758635981595148E-2</v>
      </c>
      <c r="I236" s="9"/>
    </row>
    <row r="237" spans="1:9" x14ac:dyDescent="0.25">
      <c r="A237" s="9" t="s">
        <v>374</v>
      </c>
      <c r="B237" s="44">
        <v>43.048459890131987</v>
      </c>
      <c r="C237" s="44">
        <v>-1.194639621662831</v>
      </c>
      <c r="D237" s="44">
        <v>0.35656407791594652</v>
      </c>
      <c r="E237" s="44">
        <v>10.63409362653465</v>
      </c>
      <c r="F237" s="44">
        <v>1.110216836078602E-3</v>
      </c>
      <c r="G237" s="44">
        <v>4.9846854216478248E-2</v>
      </c>
      <c r="H237" s="5" t="s">
        <v>22</v>
      </c>
      <c r="I237" s="9" t="s">
        <v>23</v>
      </c>
    </row>
    <row r="238" spans="1:9" x14ac:dyDescent="0.25">
      <c r="B238" s="44"/>
      <c r="C238" s="44"/>
      <c r="D238" s="44"/>
      <c r="E238" s="44"/>
      <c r="F238" s="44"/>
      <c r="G238" s="44"/>
      <c r="I238" s="9"/>
    </row>
  </sheetData>
  <sortState ref="A2:I237">
    <sortCondition ref="G2:G237"/>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T99"/>
  <sheetViews>
    <sheetView zoomScale="85" zoomScaleNormal="85" workbookViewId="0">
      <selection activeCell="G110" sqref="G110"/>
    </sheetView>
  </sheetViews>
  <sheetFormatPr baseColWidth="10" defaultColWidth="8.85546875" defaultRowHeight="15" x14ac:dyDescent="0.25"/>
  <cols>
    <col min="1" max="1" width="21" style="4" customWidth="1"/>
    <col min="2" max="2" width="21.140625" style="8" customWidth="1"/>
    <col min="3" max="3" width="15.5703125" style="2" customWidth="1"/>
    <col min="4" max="4" width="19.5703125" style="2" customWidth="1"/>
    <col min="5" max="5" width="19" style="2" customWidth="1"/>
    <col min="6" max="6" width="16.28515625" style="2" customWidth="1"/>
    <col min="7" max="7" width="16" style="2" customWidth="1"/>
    <col min="8" max="8" width="15.7109375" style="2" customWidth="1"/>
    <col min="9" max="9" width="123.140625" style="3" customWidth="1"/>
    <col min="10" max="1216" width="8.85546875" style="42"/>
  </cols>
  <sheetData>
    <row r="1" spans="1:1216" s="28" customFormat="1" ht="36.75" customHeight="1" x14ac:dyDescent="0.25">
      <c r="A1" s="25" t="s">
        <v>396</v>
      </c>
      <c r="B1" s="31" t="s">
        <v>572</v>
      </c>
      <c r="C1" s="26" t="s">
        <v>0</v>
      </c>
      <c r="D1" s="26" t="s">
        <v>1</v>
      </c>
      <c r="E1" s="26" t="s">
        <v>2</v>
      </c>
      <c r="F1" s="26" t="s">
        <v>3</v>
      </c>
      <c r="G1" s="26" t="s">
        <v>4</v>
      </c>
      <c r="H1" s="26" t="s">
        <v>5</v>
      </c>
      <c r="I1" s="27" t="s">
        <v>535</v>
      </c>
      <c r="J1" s="41"/>
      <c r="K1" s="41"/>
      <c r="L1" s="41"/>
      <c r="M1" s="41"/>
      <c r="N1" s="41"/>
      <c r="O1" s="41"/>
      <c r="P1" s="41"/>
      <c r="Q1" s="41"/>
      <c r="R1" s="41"/>
      <c r="S1" s="41"/>
      <c r="T1" s="41"/>
      <c r="U1" s="41"/>
      <c r="V1" s="41"/>
      <c r="W1" s="41"/>
      <c r="X1" s="41"/>
      <c r="Y1" s="41"/>
      <c r="Z1" s="41"/>
      <c r="AA1" s="41"/>
      <c r="AB1" s="41"/>
      <c r="AC1" s="41"/>
      <c r="AD1" s="41"/>
      <c r="AE1" s="41"/>
      <c r="AF1" s="41"/>
      <c r="AG1" s="41"/>
      <c r="AH1" s="41"/>
      <c r="AI1" s="41"/>
      <c r="AJ1" s="41"/>
      <c r="AK1" s="41"/>
      <c r="AL1" s="41"/>
      <c r="AM1" s="41"/>
      <c r="AN1" s="41"/>
      <c r="AO1" s="41"/>
      <c r="AP1" s="41"/>
      <c r="AQ1" s="41"/>
      <c r="AR1" s="41"/>
      <c r="AS1" s="41"/>
      <c r="AT1" s="41"/>
      <c r="AU1" s="41"/>
      <c r="AV1" s="41"/>
      <c r="AW1" s="41"/>
      <c r="AX1" s="41"/>
      <c r="AY1" s="41"/>
      <c r="AZ1" s="41"/>
      <c r="BA1" s="41"/>
      <c r="BB1" s="41"/>
      <c r="BC1" s="41"/>
      <c r="BD1" s="41"/>
      <c r="BE1" s="41"/>
      <c r="BF1" s="41"/>
      <c r="BG1" s="41"/>
      <c r="BH1" s="41"/>
      <c r="BI1" s="41"/>
      <c r="BJ1" s="41"/>
      <c r="BK1" s="41"/>
      <c r="BL1" s="41"/>
      <c r="BM1" s="41"/>
      <c r="BN1" s="41"/>
      <c r="BO1" s="41"/>
      <c r="BP1" s="41"/>
      <c r="BQ1" s="41"/>
      <c r="BR1" s="41"/>
      <c r="BS1" s="41"/>
      <c r="BT1" s="41"/>
      <c r="BU1" s="41"/>
      <c r="BV1" s="41"/>
      <c r="BW1" s="41"/>
      <c r="BX1" s="41"/>
      <c r="BY1" s="41"/>
      <c r="BZ1" s="41"/>
      <c r="CA1" s="41"/>
      <c r="CB1" s="41"/>
      <c r="CC1" s="41"/>
      <c r="CD1" s="41"/>
      <c r="CE1" s="41"/>
      <c r="CF1" s="41"/>
      <c r="CG1" s="41"/>
      <c r="CH1" s="41"/>
      <c r="CI1" s="41"/>
      <c r="CJ1" s="41"/>
      <c r="CK1" s="41"/>
      <c r="CL1" s="41"/>
      <c r="CM1" s="41"/>
      <c r="CN1" s="41"/>
      <c r="CO1" s="41"/>
      <c r="CP1" s="41"/>
      <c r="CQ1" s="41"/>
      <c r="CR1" s="41"/>
      <c r="CS1" s="41"/>
      <c r="CT1" s="41"/>
      <c r="CU1" s="41"/>
      <c r="CV1" s="41"/>
      <c r="CW1" s="41"/>
      <c r="CX1" s="41"/>
      <c r="CY1" s="41"/>
      <c r="CZ1" s="41"/>
      <c r="DA1" s="41"/>
      <c r="DB1" s="41"/>
      <c r="DC1" s="41"/>
      <c r="DD1" s="41"/>
      <c r="DE1" s="41"/>
      <c r="DF1" s="41"/>
      <c r="DG1" s="41"/>
      <c r="DH1" s="41"/>
      <c r="DI1" s="41"/>
      <c r="DJ1" s="41"/>
      <c r="DK1" s="41"/>
      <c r="DL1" s="41"/>
      <c r="DM1" s="41"/>
      <c r="DN1" s="41"/>
      <c r="DO1" s="41"/>
      <c r="DP1" s="41"/>
      <c r="DQ1" s="41"/>
      <c r="DR1" s="41"/>
      <c r="DS1" s="41"/>
      <c r="DT1" s="41"/>
      <c r="DU1" s="41"/>
      <c r="DV1" s="41"/>
      <c r="DW1" s="41"/>
      <c r="DX1" s="41"/>
      <c r="DY1" s="41"/>
      <c r="DZ1" s="41"/>
      <c r="EA1" s="41"/>
      <c r="EB1" s="41"/>
      <c r="EC1" s="41"/>
      <c r="ED1" s="41"/>
      <c r="EE1" s="41"/>
      <c r="EF1" s="41"/>
      <c r="EG1" s="41"/>
      <c r="EH1" s="41"/>
      <c r="EI1" s="41"/>
      <c r="EJ1" s="41"/>
      <c r="EK1" s="41"/>
      <c r="EL1" s="41"/>
      <c r="EM1" s="41"/>
      <c r="EN1" s="41"/>
      <c r="EO1" s="41"/>
      <c r="EP1" s="41"/>
      <c r="EQ1" s="41"/>
      <c r="ER1" s="41"/>
      <c r="ES1" s="41"/>
      <c r="ET1" s="41"/>
      <c r="EU1" s="41"/>
      <c r="EV1" s="41"/>
      <c r="EW1" s="41"/>
      <c r="EX1" s="41"/>
      <c r="EY1" s="41"/>
      <c r="EZ1" s="41"/>
      <c r="FA1" s="41"/>
      <c r="FB1" s="41"/>
      <c r="FC1" s="41"/>
      <c r="FD1" s="41"/>
      <c r="FE1" s="41"/>
      <c r="FF1" s="41"/>
      <c r="FG1" s="41"/>
      <c r="FH1" s="41"/>
      <c r="FI1" s="41"/>
      <c r="FJ1" s="41"/>
      <c r="FK1" s="41"/>
      <c r="FL1" s="41"/>
      <c r="FM1" s="41"/>
      <c r="FN1" s="41"/>
      <c r="FO1" s="41"/>
      <c r="FP1" s="41"/>
      <c r="FQ1" s="41"/>
      <c r="FR1" s="41"/>
      <c r="FS1" s="41"/>
      <c r="FT1" s="41"/>
      <c r="FU1" s="41"/>
      <c r="FV1" s="41"/>
      <c r="FW1" s="41"/>
      <c r="FX1" s="41"/>
      <c r="FY1" s="41"/>
      <c r="FZ1" s="41"/>
      <c r="GA1" s="41"/>
      <c r="GB1" s="41"/>
      <c r="GC1" s="41"/>
      <c r="GD1" s="41"/>
      <c r="GE1" s="41"/>
      <c r="GF1" s="41"/>
      <c r="GG1" s="41"/>
      <c r="GH1" s="41"/>
      <c r="GI1" s="41"/>
      <c r="GJ1" s="41"/>
      <c r="GK1" s="41"/>
      <c r="GL1" s="41"/>
      <c r="GM1" s="41"/>
      <c r="GN1" s="41"/>
      <c r="GO1" s="41"/>
      <c r="GP1" s="41"/>
      <c r="GQ1" s="41"/>
      <c r="GR1" s="41"/>
      <c r="GS1" s="41"/>
      <c r="GT1" s="41"/>
      <c r="GU1" s="41"/>
      <c r="GV1" s="41"/>
      <c r="GW1" s="41"/>
      <c r="GX1" s="41"/>
      <c r="GY1" s="41"/>
      <c r="GZ1" s="41"/>
      <c r="HA1" s="41"/>
      <c r="HB1" s="41"/>
      <c r="HC1" s="41"/>
      <c r="HD1" s="41"/>
      <c r="HE1" s="41"/>
      <c r="HF1" s="41"/>
      <c r="HG1" s="41"/>
      <c r="HH1" s="41"/>
      <c r="HI1" s="41"/>
      <c r="HJ1" s="41"/>
      <c r="HK1" s="41"/>
      <c r="HL1" s="41"/>
      <c r="HM1" s="41"/>
      <c r="HN1" s="41"/>
      <c r="HO1" s="41"/>
      <c r="HP1" s="41"/>
      <c r="HQ1" s="41"/>
      <c r="HR1" s="41"/>
      <c r="HS1" s="41"/>
      <c r="HT1" s="41"/>
      <c r="HU1" s="41"/>
      <c r="HV1" s="41"/>
      <c r="HW1" s="41"/>
      <c r="HX1" s="41"/>
      <c r="HY1" s="41"/>
      <c r="HZ1" s="41"/>
      <c r="IA1" s="41"/>
      <c r="IB1" s="41"/>
      <c r="IC1" s="41"/>
      <c r="ID1" s="41"/>
      <c r="IE1" s="41"/>
      <c r="IF1" s="41"/>
      <c r="IG1" s="41"/>
      <c r="IH1" s="41"/>
      <c r="II1" s="41"/>
      <c r="IJ1" s="41"/>
      <c r="IK1" s="41"/>
      <c r="IL1" s="41"/>
      <c r="IM1" s="41"/>
      <c r="IN1" s="41"/>
      <c r="IO1" s="41"/>
      <c r="IP1" s="41"/>
      <c r="IQ1" s="41"/>
      <c r="IR1" s="41"/>
      <c r="IS1" s="41"/>
      <c r="IT1" s="41"/>
      <c r="IU1" s="41"/>
      <c r="IV1" s="41"/>
      <c r="IW1" s="41"/>
      <c r="IX1" s="41"/>
      <c r="IY1" s="41"/>
      <c r="IZ1" s="41"/>
      <c r="JA1" s="41"/>
      <c r="JB1" s="41"/>
      <c r="JC1" s="41"/>
      <c r="JD1" s="41"/>
      <c r="JE1" s="41"/>
      <c r="JF1" s="41"/>
      <c r="JG1" s="41"/>
      <c r="JH1" s="41"/>
      <c r="JI1" s="41"/>
      <c r="JJ1" s="41"/>
      <c r="JK1" s="41"/>
      <c r="JL1" s="41"/>
      <c r="JM1" s="41"/>
      <c r="JN1" s="41"/>
      <c r="JO1" s="41"/>
      <c r="JP1" s="41"/>
      <c r="JQ1" s="41"/>
      <c r="JR1" s="41"/>
      <c r="JS1" s="41"/>
      <c r="JT1" s="41"/>
      <c r="JU1" s="41"/>
      <c r="JV1" s="41"/>
      <c r="JW1" s="41"/>
      <c r="JX1" s="41"/>
      <c r="JY1" s="41"/>
      <c r="JZ1" s="41"/>
      <c r="KA1" s="41"/>
      <c r="KB1" s="41"/>
      <c r="KC1" s="41"/>
      <c r="KD1" s="41"/>
      <c r="KE1" s="41"/>
      <c r="KF1" s="41"/>
      <c r="KG1" s="41"/>
      <c r="KH1" s="41"/>
      <c r="KI1" s="41"/>
      <c r="KJ1" s="41"/>
      <c r="KK1" s="41"/>
      <c r="KL1" s="41"/>
      <c r="KM1" s="41"/>
      <c r="KN1" s="41"/>
      <c r="KO1" s="41"/>
      <c r="KP1" s="41"/>
      <c r="KQ1" s="41"/>
      <c r="KR1" s="41"/>
      <c r="KS1" s="41"/>
      <c r="KT1" s="41"/>
      <c r="KU1" s="41"/>
      <c r="KV1" s="41"/>
      <c r="KW1" s="41"/>
      <c r="KX1" s="41"/>
      <c r="KY1" s="41"/>
      <c r="KZ1" s="41"/>
      <c r="LA1" s="41"/>
      <c r="LB1" s="41"/>
      <c r="LC1" s="41"/>
      <c r="LD1" s="41"/>
      <c r="LE1" s="41"/>
      <c r="LF1" s="41"/>
      <c r="LG1" s="41"/>
      <c r="LH1" s="41"/>
      <c r="LI1" s="41"/>
      <c r="LJ1" s="41"/>
      <c r="LK1" s="41"/>
      <c r="LL1" s="41"/>
      <c r="LM1" s="41"/>
      <c r="LN1" s="41"/>
      <c r="LO1" s="41"/>
      <c r="LP1" s="41"/>
      <c r="LQ1" s="41"/>
      <c r="LR1" s="41"/>
      <c r="LS1" s="41"/>
      <c r="LT1" s="41"/>
      <c r="LU1" s="41"/>
      <c r="LV1" s="41"/>
      <c r="LW1" s="41"/>
      <c r="LX1" s="41"/>
      <c r="LY1" s="41"/>
      <c r="LZ1" s="41"/>
      <c r="MA1" s="41"/>
      <c r="MB1" s="41"/>
      <c r="MC1" s="41"/>
      <c r="MD1" s="41"/>
      <c r="ME1" s="41"/>
      <c r="MF1" s="41"/>
      <c r="MG1" s="41"/>
      <c r="MH1" s="41"/>
      <c r="MI1" s="41"/>
      <c r="MJ1" s="41"/>
      <c r="MK1" s="41"/>
      <c r="ML1" s="41"/>
      <c r="MM1" s="41"/>
      <c r="MN1" s="41"/>
      <c r="MO1" s="41"/>
      <c r="MP1" s="41"/>
      <c r="MQ1" s="41"/>
      <c r="MR1" s="41"/>
      <c r="MS1" s="41"/>
      <c r="MT1" s="41"/>
      <c r="MU1" s="41"/>
      <c r="MV1" s="41"/>
      <c r="MW1" s="41"/>
      <c r="MX1" s="41"/>
      <c r="MY1" s="41"/>
      <c r="MZ1" s="41"/>
      <c r="NA1" s="41"/>
      <c r="NB1" s="41"/>
      <c r="NC1" s="41"/>
      <c r="ND1" s="41"/>
      <c r="NE1" s="41"/>
      <c r="NF1" s="41"/>
      <c r="NG1" s="41"/>
      <c r="NH1" s="41"/>
      <c r="NI1" s="41"/>
      <c r="NJ1" s="41"/>
      <c r="NK1" s="41"/>
      <c r="NL1" s="41"/>
      <c r="NM1" s="41"/>
      <c r="NN1" s="41"/>
      <c r="NO1" s="41"/>
      <c r="NP1" s="41"/>
      <c r="NQ1" s="41"/>
      <c r="NR1" s="41"/>
      <c r="NS1" s="41"/>
      <c r="NT1" s="41"/>
      <c r="NU1" s="41"/>
      <c r="NV1" s="41"/>
      <c r="NW1" s="41"/>
      <c r="NX1" s="41"/>
      <c r="NY1" s="41"/>
      <c r="NZ1" s="41"/>
      <c r="OA1" s="41"/>
      <c r="OB1" s="41"/>
      <c r="OC1" s="41"/>
      <c r="OD1" s="41"/>
      <c r="OE1" s="41"/>
      <c r="OF1" s="41"/>
      <c r="OG1" s="41"/>
      <c r="OH1" s="41"/>
      <c r="OI1" s="41"/>
      <c r="OJ1" s="41"/>
      <c r="OK1" s="41"/>
      <c r="OL1" s="41"/>
      <c r="OM1" s="41"/>
      <c r="ON1" s="41"/>
      <c r="OO1" s="41"/>
      <c r="OP1" s="41"/>
      <c r="OQ1" s="41"/>
      <c r="OR1" s="41"/>
      <c r="OS1" s="41"/>
      <c r="OT1" s="41"/>
      <c r="OU1" s="41"/>
      <c r="OV1" s="41"/>
      <c r="OW1" s="41"/>
      <c r="OX1" s="41"/>
      <c r="OY1" s="41"/>
      <c r="OZ1" s="41"/>
      <c r="PA1" s="41"/>
      <c r="PB1" s="41"/>
      <c r="PC1" s="41"/>
      <c r="PD1" s="41"/>
      <c r="PE1" s="41"/>
      <c r="PF1" s="41"/>
      <c r="PG1" s="41"/>
      <c r="PH1" s="41"/>
      <c r="PI1" s="41"/>
      <c r="PJ1" s="41"/>
      <c r="PK1" s="41"/>
      <c r="PL1" s="41"/>
      <c r="PM1" s="41"/>
      <c r="PN1" s="41"/>
      <c r="PO1" s="41"/>
      <c r="PP1" s="41"/>
      <c r="PQ1" s="41"/>
      <c r="PR1" s="41"/>
      <c r="PS1" s="41"/>
      <c r="PT1" s="41"/>
      <c r="PU1" s="41"/>
      <c r="PV1" s="41"/>
      <c r="PW1" s="41"/>
      <c r="PX1" s="41"/>
      <c r="PY1" s="41"/>
      <c r="PZ1" s="41"/>
      <c r="QA1" s="41"/>
      <c r="QB1" s="41"/>
      <c r="QC1" s="41"/>
      <c r="QD1" s="41"/>
      <c r="QE1" s="41"/>
      <c r="QF1" s="41"/>
      <c r="QG1" s="41"/>
      <c r="QH1" s="41"/>
      <c r="QI1" s="41"/>
      <c r="QJ1" s="41"/>
      <c r="QK1" s="41"/>
      <c r="QL1" s="41"/>
      <c r="QM1" s="41"/>
      <c r="QN1" s="41"/>
      <c r="QO1" s="41"/>
      <c r="QP1" s="41"/>
      <c r="QQ1" s="41"/>
      <c r="QR1" s="41"/>
      <c r="QS1" s="41"/>
      <c r="QT1" s="41"/>
      <c r="QU1" s="41"/>
      <c r="QV1" s="41"/>
      <c r="QW1" s="41"/>
      <c r="QX1" s="41"/>
      <c r="QY1" s="41"/>
      <c r="QZ1" s="41"/>
      <c r="RA1" s="41"/>
      <c r="RB1" s="41"/>
      <c r="RC1" s="41"/>
      <c r="RD1" s="41"/>
      <c r="RE1" s="41"/>
      <c r="RF1" s="41"/>
      <c r="RG1" s="41"/>
      <c r="RH1" s="41"/>
      <c r="RI1" s="41"/>
      <c r="RJ1" s="41"/>
      <c r="RK1" s="41"/>
      <c r="RL1" s="41"/>
      <c r="RM1" s="41"/>
      <c r="RN1" s="41"/>
      <c r="RO1" s="41"/>
      <c r="RP1" s="41"/>
      <c r="RQ1" s="41"/>
      <c r="RR1" s="41"/>
      <c r="RS1" s="41"/>
      <c r="RT1" s="41"/>
      <c r="RU1" s="41"/>
      <c r="RV1" s="41"/>
      <c r="RW1" s="41"/>
      <c r="RX1" s="41"/>
      <c r="RY1" s="41"/>
      <c r="RZ1" s="41"/>
      <c r="SA1" s="41"/>
      <c r="SB1" s="41"/>
      <c r="SC1" s="41"/>
      <c r="SD1" s="41"/>
      <c r="SE1" s="41"/>
      <c r="SF1" s="41"/>
      <c r="SG1" s="41"/>
      <c r="SH1" s="41"/>
      <c r="SI1" s="41"/>
      <c r="SJ1" s="41"/>
      <c r="SK1" s="41"/>
      <c r="SL1" s="41"/>
      <c r="SM1" s="41"/>
      <c r="SN1" s="41"/>
      <c r="SO1" s="41"/>
      <c r="SP1" s="41"/>
      <c r="SQ1" s="41"/>
      <c r="SR1" s="41"/>
      <c r="SS1" s="41"/>
      <c r="ST1" s="41"/>
      <c r="SU1" s="41"/>
      <c r="SV1" s="41"/>
      <c r="SW1" s="41"/>
      <c r="SX1" s="41"/>
      <c r="SY1" s="41"/>
      <c r="SZ1" s="41"/>
      <c r="TA1" s="41"/>
      <c r="TB1" s="41"/>
      <c r="TC1" s="41"/>
      <c r="TD1" s="41"/>
      <c r="TE1" s="41"/>
      <c r="TF1" s="41"/>
      <c r="TG1" s="41"/>
      <c r="TH1" s="41"/>
      <c r="TI1" s="41"/>
      <c r="TJ1" s="41"/>
      <c r="TK1" s="41"/>
      <c r="TL1" s="41"/>
      <c r="TM1" s="41"/>
      <c r="TN1" s="41"/>
      <c r="TO1" s="41"/>
      <c r="TP1" s="41"/>
      <c r="TQ1" s="41"/>
      <c r="TR1" s="41"/>
      <c r="TS1" s="41"/>
      <c r="TT1" s="41"/>
      <c r="TU1" s="41"/>
      <c r="TV1" s="41"/>
      <c r="TW1" s="41"/>
      <c r="TX1" s="41"/>
      <c r="TY1" s="41"/>
      <c r="TZ1" s="41"/>
      <c r="UA1" s="41"/>
      <c r="UB1" s="41"/>
      <c r="UC1" s="41"/>
      <c r="UD1" s="41"/>
      <c r="UE1" s="41"/>
      <c r="UF1" s="41"/>
      <c r="UG1" s="41"/>
      <c r="UH1" s="41"/>
      <c r="UI1" s="41"/>
      <c r="UJ1" s="41"/>
      <c r="UK1" s="41"/>
      <c r="UL1" s="41"/>
      <c r="UM1" s="41"/>
      <c r="UN1" s="41"/>
      <c r="UO1" s="41"/>
      <c r="UP1" s="41"/>
      <c r="UQ1" s="41"/>
      <c r="UR1" s="41"/>
      <c r="US1" s="41"/>
      <c r="UT1" s="41"/>
      <c r="UU1" s="41"/>
      <c r="UV1" s="41"/>
      <c r="UW1" s="41"/>
      <c r="UX1" s="41"/>
      <c r="UY1" s="41"/>
      <c r="UZ1" s="41"/>
      <c r="VA1" s="41"/>
      <c r="VB1" s="41"/>
      <c r="VC1" s="41"/>
      <c r="VD1" s="41"/>
      <c r="VE1" s="41"/>
      <c r="VF1" s="41"/>
      <c r="VG1" s="41"/>
      <c r="VH1" s="41"/>
      <c r="VI1" s="41"/>
      <c r="VJ1" s="41"/>
      <c r="VK1" s="41"/>
      <c r="VL1" s="41"/>
      <c r="VM1" s="41"/>
      <c r="VN1" s="41"/>
      <c r="VO1" s="41"/>
      <c r="VP1" s="41"/>
      <c r="VQ1" s="41"/>
      <c r="VR1" s="41"/>
      <c r="VS1" s="41"/>
      <c r="VT1" s="41"/>
      <c r="VU1" s="41"/>
      <c r="VV1" s="41"/>
      <c r="VW1" s="41"/>
      <c r="VX1" s="41"/>
      <c r="VY1" s="41"/>
      <c r="VZ1" s="41"/>
      <c r="WA1" s="41"/>
      <c r="WB1" s="41"/>
      <c r="WC1" s="41"/>
      <c r="WD1" s="41"/>
      <c r="WE1" s="41"/>
      <c r="WF1" s="41"/>
      <c r="WG1" s="41"/>
      <c r="WH1" s="41"/>
      <c r="WI1" s="41"/>
      <c r="WJ1" s="41"/>
      <c r="WK1" s="41"/>
      <c r="WL1" s="41"/>
      <c r="WM1" s="41"/>
      <c r="WN1" s="41"/>
      <c r="WO1" s="41"/>
      <c r="WP1" s="41"/>
      <c r="WQ1" s="41"/>
      <c r="WR1" s="41"/>
      <c r="WS1" s="41"/>
      <c r="WT1" s="41"/>
      <c r="WU1" s="41"/>
      <c r="WV1" s="41"/>
      <c r="WW1" s="41"/>
      <c r="WX1" s="41"/>
      <c r="WY1" s="41"/>
      <c r="WZ1" s="41"/>
      <c r="XA1" s="41"/>
      <c r="XB1" s="41"/>
      <c r="XC1" s="41"/>
      <c r="XD1" s="41"/>
      <c r="XE1" s="41"/>
      <c r="XF1" s="41"/>
      <c r="XG1" s="41"/>
      <c r="XH1" s="41"/>
      <c r="XI1" s="41"/>
      <c r="XJ1" s="41"/>
      <c r="XK1" s="41"/>
      <c r="XL1" s="41"/>
      <c r="XM1" s="41"/>
      <c r="XN1" s="41"/>
      <c r="XO1" s="41"/>
      <c r="XP1" s="41"/>
      <c r="XQ1" s="41"/>
      <c r="XR1" s="41"/>
      <c r="XS1" s="41"/>
      <c r="XT1" s="41"/>
      <c r="XU1" s="41"/>
      <c r="XV1" s="41"/>
      <c r="XW1" s="41"/>
      <c r="XX1" s="41"/>
      <c r="XY1" s="41"/>
      <c r="XZ1" s="41"/>
      <c r="YA1" s="41"/>
      <c r="YB1" s="41"/>
      <c r="YC1" s="41"/>
      <c r="YD1" s="41"/>
      <c r="YE1" s="41"/>
      <c r="YF1" s="41"/>
      <c r="YG1" s="41"/>
      <c r="YH1" s="41"/>
      <c r="YI1" s="41"/>
      <c r="YJ1" s="41"/>
      <c r="YK1" s="41"/>
      <c r="YL1" s="41"/>
      <c r="YM1" s="41"/>
      <c r="YN1" s="41"/>
      <c r="YO1" s="41"/>
      <c r="YP1" s="41"/>
      <c r="YQ1" s="41"/>
      <c r="YR1" s="41"/>
      <c r="YS1" s="41"/>
      <c r="YT1" s="41"/>
      <c r="YU1" s="41"/>
      <c r="YV1" s="41"/>
      <c r="YW1" s="41"/>
      <c r="YX1" s="41"/>
      <c r="YY1" s="41"/>
      <c r="YZ1" s="41"/>
      <c r="ZA1" s="41"/>
      <c r="ZB1" s="41"/>
      <c r="ZC1" s="41"/>
      <c r="ZD1" s="41"/>
      <c r="ZE1" s="41"/>
      <c r="ZF1" s="41"/>
      <c r="ZG1" s="41"/>
      <c r="ZH1" s="41"/>
      <c r="ZI1" s="41"/>
      <c r="ZJ1" s="41"/>
      <c r="ZK1" s="41"/>
      <c r="ZL1" s="41"/>
      <c r="ZM1" s="41"/>
      <c r="ZN1" s="41"/>
      <c r="ZO1" s="41"/>
      <c r="ZP1" s="41"/>
      <c r="ZQ1" s="41"/>
      <c r="ZR1" s="41"/>
      <c r="ZS1" s="41"/>
      <c r="ZT1" s="41"/>
      <c r="ZU1" s="41"/>
      <c r="ZV1" s="41"/>
      <c r="ZW1" s="41"/>
      <c r="ZX1" s="41"/>
      <c r="ZY1" s="41"/>
      <c r="ZZ1" s="41"/>
      <c r="AAA1" s="41"/>
      <c r="AAB1" s="41"/>
      <c r="AAC1" s="41"/>
      <c r="AAD1" s="41"/>
      <c r="AAE1" s="41"/>
      <c r="AAF1" s="41"/>
      <c r="AAG1" s="41"/>
      <c r="AAH1" s="41"/>
      <c r="AAI1" s="41"/>
      <c r="AAJ1" s="41"/>
      <c r="AAK1" s="41"/>
      <c r="AAL1" s="41"/>
      <c r="AAM1" s="41"/>
      <c r="AAN1" s="41"/>
      <c r="AAO1" s="41"/>
      <c r="AAP1" s="41"/>
      <c r="AAQ1" s="41"/>
      <c r="AAR1" s="41"/>
      <c r="AAS1" s="41"/>
      <c r="AAT1" s="41"/>
      <c r="AAU1" s="41"/>
      <c r="AAV1" s="41"/>
      <c r="AAW1" s="41"/>
      <c r="AAX1" s="41"/>
      <c r="AAY1" s="41"/>
      <c r="AAZ1" s="41"/>
      <c r="ABA1" s="41"/>
      <c r="ABB1" s="41"/>
      <c r="ABC1" s="41"/>
      <c r="ABD1" s="41"/>
      <c r="ABE1" s="41"/>
      <c r="ABF1" s="41"/>
      <c r="ABG1" s="41"/>
      <c r="ABH1" s="41"/>
      <c r="ABI1" s="41"/>
      <c r="ABJ1" s="41"/>
      <c r="ABK1" s="41"/>
      <c r="ABL1" s="41"/>
      <c r="ABM1" s="41"/>
      <c r="ABN1" s="41"/>
      <c r="ABO1" s="41"/>
      <c r="ABP1" s="41"/>
      <c r="ABQ1" s="41"/>
      <c r="ABR1" s="41"/>
      <c r="ABS1" s="41"/>
      <c r="ABT1" s="41"/>
      <c r="ABU1" s="41"/>
      <c r="ABV1" s="41"/>
      <c r="ABW1" s="41"/>
      <c r="ABX1" s="41"/>
      <c r="ABY1" s="41"/>
      <c r="ABZ1" s="41"/>
      <c r="ACA1" s="41"/>
      <c r="ACB1" s="41"/>
      <c r="ACC1" s="41"/>
      <c r="ACD1" s="41"/>
      <c r="ACE1" s="41"/>
      <c r="ACF1" s="41"/>
      <c r="ACG1" s="41"/>
      <c r="ACH1" s="41"/>
      <c r="ACI1" s="41"/>
      <c r="ACJ1" s="41"/>
      <c r="ACK1" s="41"/>
      <c r="ACL1" s="41"/>
      <c r="ACM1" s="41"/>
      <c r="ACN1" s="41"/>
      <c r="ACO1" s="41"/>
      <c r="ACP1" s="41"/>
      <c r="ACQ1" s="41"/>
      <c r="ACR1" s="41"/>
      <c r="ACS1" s="41"/>
      <c r="ACT1" s="41"/>
      <c r="ACU1" s="41"/>
      <c r="ACV1" s="41"/>
      <c r="ACW1" s="41"/>
      <c r="ACX1" s="41"/>
      <c r="ACY1" s="41"/>
      <c r="ACZ1" s="41"/>
      <c r="ADA1" s="41"/>
      <c r="ADB1" s="41"/>
      <c r="ADC1" s="41"/>
      <c r="ADD1" s="41"/>
      <c r="ADE1" s="41"/>
      <c r="ADF1" s="41"/>
      <c r="ADG1" s="41"/>
      <c r="ADH1" s="41"/>
      <c r="ADI1" s="41"/>
      <c r="ADJ1" s="41"/>
      <c r="ADK1" s="41"/>
      <c r="ADL1" s="41"/>
      <c r="ADM1" s="41"/>
      <c r="ADN1" s="41"/>
      <c r="ADO1" s="41"/>
      <c r="ADP1" s="41"/>
      <c r="ADQ1" s="41"/>
      <c r="ADR1" s="41"/>
      <c r="ADS1" s="41"/>
      <c r="ADT1" s="41"/>
      <c r="ADU1" s="41"/>
      <c r="ADV1" s="41"/>
      <c r="ADW1" s="41"/>
      <c r="ADX1" s="41"/>
      <c r="ADY1" s="41"/>
      <c r="ADZ1" s="41"/>
      <c r="AEA1" s="41"/>
      <c r="AEB1" s="41"/>
      <c r="AEC1" s="41"/>
      <c r="AED1" s="41"/>
      <c r="AEE1" s="41"/>
      <c r="AEF1" s="41"/>
      <c r="AEG1" s="41"/>
      <c r="AEH1" s="41"/>
      <c r="AEI1" s="41"/>
      <c r="AEJ1" s="41"/>
      <c r="AEK1" s="41"/>
      <c r="AEL1" s="41"/>
      <c r="AEM1" s="41"/>
      <c r="AEN1" s="41"/>
      <c r="AEO1" s="41"/>
      <c r="AEP1" s="41"/>
      <c r="AEQ1" s="41"/>
      <c r="AER1" s="41"/>
      <c r="AES1" s="41"/>
      <c r="AET1" s="41"/>
      <c r="AEU1" s="41"/>
      <c r="AEV1" s="41"/>
      <c r="AEW1" s="41"/>
      <c r="AEX1" s="41"/>
      <c r="AEY1" s="41"/>
      <c r="AEZ1" s="41"/>
      <c r="AFA1" s="41"/>
      <c r="AFB1" s="41"/>
      <c r="AFC1" s="41"/>
      <c r="AFD1" s="41"/>
      <c r="AFE1" s="41"/>
      <c r="AFF1" s="41"/>
      <c r="AFG1" s="41"/>
      <c r="AFH1" s="41"/>
      <c r="AFI1" s="41"/>
      <c r="AFJ1" s="41"/>
      <c r="AFK1" s="41"/>
      <c r="AFL1" s="41"/>
      <c r="AFM1" s="41"/>
      <c r="AFN1" s="41"/>
      <c r="AFO1" s="41"/>
      <c r="AFP1" s="41"/>
      <c r="AFQ1" s="41"/>
      <c r="AFR1" s="41"/>
      <c r="AFS1" s="41"/>
      <c r="AFT1" s="41"/>
      <c r="AFU1" s="41"/>
      <c r="AFV1" s="41"/>
      <c r="AFW1" s="41"/>
      <c r="AFX1" s="41"/>
      <c r="AFY1" s="41"/>
      <c r="AFZ1" s="41"/>
      <c r="AGA1" s="41"/>
      <c r="AGB1" s="41"/>
      <c r="AGC1" s="41"/>
      <c r="AGD1" s="41"/>
      <c r="AGE1" s="41"/>
      <c r="AGF1" s="41"/>
      <c r="AGG1" s="41"/>
      <c r="AGH1" s="41"/>
      <c r="AGI1" s="41"/>
      <c r="AGJ1" s="41"/>
      <c r="AGK1" s="41"/>
      <c r="AGL1" s="41"/>
      <c r="AGM1" s="41"/>
      <c r="AGN1" s="41"/>
      <c r="AGO1" s="41"/>
      <c r="AGP1" s="41"/>
      <c r="AGQ1" s="41"/>
      <c r="AGR1" s="41"/>
      <c r="AGS1" s="41"/>
      <c r="AGT1" s="41"/>
      <c r="AGU1" s="41"/>
      <c r="AGV1" s="41"/>
      <c r="AGW1" s="41"/>
      <c r="AGX1" s="41"/>
      <c r="AGY1" s="41"/>
      <c r="AGZ1" s="41"/>
      <c r="AHA1" s="41"/>
      <c r="AHB1" s="41"/>
      <c r="AHC1" s="41"/>
      <c r="AHD1" s="41"/>
      <c r="AHE1" s="41"/>
      <c r="AHF1" s="41"/>
      <c r="AHG1" s="41"/>
      <c r="AHH1" s="41"/>
      <c r="AHI1" s="41"/>
      <c r="AHJ1" s="41"/>
      <c r="AHK1" s="41"/>
      <c r="AHL1" s="41"/>
      <c r="AHM1" s="41"/>
      <c r="AHN1" s="41"/>
      <c r="AHO1" s="41"/>
      <c r="AHP1" s="41"/>
      <c r="AHQ1" s="41"/>
      <c r="AHR1" s="41"/>
      <c r="AHS1" s="41"/>
      <c r="AHT1" s="41"/>
      <c r="AHU1" s="41"/>
      <c r="AHV1" s="41"/>
      <c r="AHW1" s="41"/>
      <c r="AHX1" s="41"/>
      <c r="AHY1" s="41"/>
      <c r="AHZ1" s="41"/>
      <c r="AIA1" s="41"/>
      <c r="AIB1" s="41"/>
      <c r="AIC1" s="41"/>
      <c r="AID1" s="41"/>
      <c r="AIE1" s="41"/>
      <c r="AIF1" s="41"/>
      <c r="AIG1" s="41"/>
      <c r="AIH1" s="41"/>
      <c r="AII1" s="41"/>
      <c r="AIJ1" s="41"/>
      <c r="AIK1" s="41"/>
      <c r="AIL1" s="41"/>
      <c r="AIM1" s="41"/>
      <c r="AIN1" s="41"/>
      <c r="AIO1" s="41"/>
      <c r="AIP1" s="41"/>
      <c r="AIQ1" s="41"/>
      <c r="AIR1" s="41"/>
      <c r="AIS1" s="41"/>
      <c r="AIT1" s="41"/>
      <c r="AIU1" s="41"/>
      <c r="AIV1" s="41"/>
      <c r="AIW1" s="41"/>
      <c r="AIX1" s="41"/>
      <c r="AIY1" s="41"/>
      <c r="AIZ1" s="41"/>
      <c r="AJA1" s="41"/>
      <c r="AJB1" s="41"/>
      <c r="AJC1" s="41"/>
      <c r="AJD1" s="41"/>
      <c r="AJE1" s="41"/>
      <c r="AJF1" s="41"/>
      <c r="AJG1" s="41"/>
      <c r="AJH1" s="41"/>
      <c r="AJI1" s="41"/>
      <c r="AJJ1" s="41"/>
      <c r="AJK1" s="41"/>
      <c r="AJL1" s="41"/>
      <c r="AJM1" s="41"/>
      <c r="AJN1" s="41"/>
      <c r="AJO1" s="41"/>
      <c r="AJP1" s="41"/>
      <c r="AJQ1" s="41"/>
      <c r="AJR1" s="41"/>
      <c r="AJS1" s="41"/>
      <c r="AJT1" s="41"/>
      <c r="AJU1" s="41"/>
      <c r="AJV1" s="41"/>
      <c r="AJW1" s="41"/>
      <c r="AJX1" s="41"/>
      <c r="AJY1" s="41"/>
      <c r="AJZ1" s="41"/>
      <c r="AKA1" s="41"/>
      <c r="AKB1" s="41"/>
      <c r="AKC1" s="41"/>
      <c r="AKD1" s="41"/>
      <c r="AKE1" s="41"/>
      <c r="AKF1" s="41"/>
      <c r="AKG1" s="41"/>
      <c r="AKH1" s="41"/>
      <c r="AKI1" s="41"/>
      <c r="AKJ1" s="41"/>
      <c r="AKK1" s="41"/>
      <c r="AKL1" s="41"/>
      <c r="AKM1" s="41"/>
      <c r="AKN1" s="41"/>
      <c r="AKO1" s="41"/>
      <c r="AKP1" s="41"/>
      <c r="AKQ1" s="41"/>
      <c r="AKR1" s="41"/>
      <c r="AKS1" s="41"/>
      <c r="AKT1" s="41"/>
      <c r="AKU1" s="41"/>
      <c r="AKV1" s="41"/>
      <c r="AKW1" s="41"/>
      <c r="AKX1" s="41"/>
      <c r="AKY1" s="41"/>
      <c r="AKZ1" s="41"/>
      <c r="ALA1" s="41"/>
      <c r="ALB1" s="41"/>
      <c r="ALC1" s="41"/>
      <c r="ALD1" s="41"/>
      <c r="ALE1" s="41"/>
      <c r="ALF1" s="41"/>
      <c r="ALG1" s="41"/>
      <c r="ALH1" s="41"/>
      <c r="ALI1" s="41"/>
      <c r="ALJ1" s="41"/>
      <c r="ALK1" s="41"/>
      <c r="ALL1" s="41"/>
      <c r="ALM1" s="41"/>
      <c r="ALN1" s="41"/>
      <c r="ALO1" s="41"/>
      <c r="ALP1" s="41"/>
      <c r="ALQ1" s="41"/>
      <c r="ALR1" s="41"/>
      <c r="ALS1" s="41"/>
      <c r="ALT1" s="41"/>
      <c r="ALU1" s="41"/>
      <c r="ALV1" s="41"/>
      <c r="ALW1" s="41"/>
      <c r="ALX1" s="41"/>
      <c r="ALY1" s="41"/>
      <c r="ALZ1" s="41"/>
      <c r="AMA1" s="41"/>
      <c r="AMB1" s="41"/>
      <c r="AMC1" s="41"/>
      <c r="AMD1" s="41"/>
      <c r="AME1" s="41"/>
      <c r="AMF1" s="41"/>
      <c r="AMG1" s="41"/>
      <c r="AMH1" s="41"/>
      <c r="AMI1" s="41"/>
      <c r="AMJ1" s="41"/>
      <c r="AMK1" s="41"/>
      <c r="AML1" s="41"/>
      <c r="AMM1" s="41"/>
      <c r="AMN1" s="41"/>
      <c r="AMO1" s="41"/>
      <c r="AMP1" s="41"/>
      <c r="AMQ1" s="41"/>
      <c r="AMR1" s="41"/>
      <c r="AMS1" s="41"/>
      <c r="AMT1" s="41"/>
      <c r="AMU1" s="41"/>
      <c r="AMV1" s="41"/>
      <c r="AMW1" s="41"/>
      <c r="AMX1" s="41"/>
      <c r="AMY1" s="41"/>
      <c r="AMZ1" s="41"/>
      <c r="ANA1" s="41"/>
      <c r="ANB1" s="41"/>
      <c r="ANC1" s="41"/>
      <c r="AND1" s="41"/>
      <c r="ANE1" s="41"/>
      <c r="ANF1" s="41"/>
      <c r="ANG1" s="41"/>
      <c r="ANH1" s="41"/>
      <c r="ANI1" s="41"/>
      <c r="ANJ1" s="41"/>
      <c r="ANK1" s="41"/>
      <c r="ANL1" s="41"/>
      <c r="ANM1" s="41"/>
      <c r="ANN1" s="41"/>
      <c r="ANO1" s="41"/>
      <c r="ANP1" s="41"/>
      <c r="ANQ1" s="41"/>
      <c r="ANR1" s="41"/>
      <c r="ANS1" s="41"/>
      <c r="ANT1" s="41"/>
      <c r="ANU1" s="41"/>
      <c r="ANV1" s="41"/>
      <c r="ANW1" s="41"/>
      <c r="ANX1" s="41"/>
      <c r="ANY1" s="41"/>
      <c r="ANZ1" s="41"/>
      <c r="AOA1" s="41"/>
      <c r="AOB1" s="41"/>
      <c r="AOC1" s="41"/>
      <c r="AOD1" s="41"/>
      <c r="AOE1" s="41"/>
      <c r="AOF1" s="41"/>
      <c r="AOG1" s="41"/>
      <c r="AOH1" s="41"/>
      <c r="AOI1" s="41"/>
      <c r="AOJ1" s="41"/>
      <c r="AOK1" s="41"/>
      <c r="AOL1" s="41"/>
      <c r="AOM1" s="41"/>
      <c r="AON1" s="41"/>
      <c r="AOO1" s="41"/>
      <c r="AOP1" s="41"/>
      <c r="AOQ1" s="41"/>
      <c r="AOR1" s="41"/>
      <c r="AOS1" s="41"/>
      <c r="AOT1" s="41"/>
      <c r="AOU1" s="41"/>
      <c r="AOV1" s="41"/>
      <c r="AOW1" s="41"/>
      <c r="AOX1" s="41"/>
      <c r="AOY1" s="41"/>
      <c r="AOZ1" s="41"/>
      <c r="APA1" s="41"/>
      <c r="APB1" s="41"/>
      <c r="APC1" s="41"/>
      <c r="APD1" s="41"/>
      <c r="APE1" s="41"/>
      <c r="APF1" s="41"/>
      <c r="APG1" s="41"/>
      <c r="APH1" s="41"/>
      <c r="API1" s="41"/>
      <c r="APJ1" s="41"/>
      <c r="APK1" s="41"/>
      <c r="APL1" s="41"/>
      <c r="APM1" s="41"/>
      <c r="APN1" s="41"/>
      <c r="APO1" s="41"/>
      <c r="APP1" s="41"/>
      <c r="APQ1" s="41"/>
      <c r="APR1" s="41"/>
      <c r="APS1" s="41"/>
      <c r="APT1" s="41"/>
      <c r="APU1" s="41"/>
      <c r="APV1" s="41"/>
      <c r="APW1" s="41"/>
      <c r="APX1" s="41"/>
      <c r="APY1" s="41"/>
      <c r="APZ1" s="41"/>
      <c r="AQA1" s="41"/>
      <c r="AQB1" s="41"/>
      <c r="AQC1" s="41"/>
      <c r="AQD1" s="41"/>
      <c r="AQE1" s="41"/>
      <c r="AQF1" s="41"/>
      <c r="AQG1" s="41"/>
      <c r="AQH1" s="41"/>
      <c r="AQI1" s="41"/>
      <c r="AQJ1" s="41"/>
      <c r="AQK1" s="41"/>
      <c r="AQL1" s="41"/>
      <c r="AQM1" s="41"/>
      <c r="AQN1" s="41"/>
      <c r="AQO1" s="41"/>
      <c r="AQP1" s="41"/>
      <c r="AQQ1" s="41"/>
      <c r="AQR1" s="41"/>
      <c r="AQS1" s="41"/>
      <c r="AQT1" s="41"/>
      <c r="AQU1" s="41"/>
      <c r="AQV1" s="41"/>
      <c r="AQW1" s="41"/>
      <c r="AQX1" s="41"/>
      <c r="AQY1" s="41"/>
      <c r="AQZ1" s="41"/>
      <c r="ARA1" s="41"/>
      <c r="ARB1" s="41"/>
      <c r="ARC1" s="41"/>
      <c r="ARD1" s="41"/>
      <c r="ARE1" s="41"/>
      <c r="ARF1" s="41"/>
      <c r="ARG1" s="41"/>
      <c r="ARH1" s="41"/>
      <c r="ARI1" s="41"/>
      <c r="ARJ1" s="41"/>
      <c r="ARK1" s="41"/>
      <c r="ARL1" s="41"/>
      <c r="ARM1" s="41"/>
      <c r="ARN1" s="41"/>
      <c r="ARO1" s="41"/>
      <c r="ARP1" s="41"/>
      <c r="ARQ1" s="41"/>
      <c r="ARR1" s="41"/>
      <c r="ARS1" s="41"/>
      <c r="ART1" s="41"/>
      <c r="ARU1" s="41"/>
      <c r="ARV1" s="41"/>
      <c r="ARW1" s="41"/>
      <c r="ARX1" s="41"/>
      <c r="ARY1" s="41"/>
      <c r="ARZ1" s="41"/>
      <c r="ASA1" s="41"/>
      <c r="ASB1" s="41"/>
      <c r="ASC1" s="41"/>
      <c r="ASD1" s="41"/>
      <c r="ASE1" s="41"/>
      <c r="ASF1" s="41"/>
      <c r="ASG1" s="41"/>
      <c r="ASH1" s="41"/>
      <c r="ASI1" s="41"/>
      <c r="ASJ1" s="41"/>
      <c r="ASK1" s="41"/>
      <c r="ASL1" s="41"/>
      <c r="ASM1" s="41"/>
      <c r="ASN1" s="41"/>
      <c r="ASO1" s="41"/>
      <c r="ASP1" s="41"/>
      <c r="ASQ1" s="41"/>
      <c r="ASR1" s="41"/>
      <c r="ASS1" s="41"/>
      <c r="AST1" s="41"/>
      <c r="ASU1" s="41"/>
      <c r="ASV1" s="41"/>
      <c r="ASW1" s="41"/>
      <c r="ASX1" s="41"/>
      <c r="ASY1" s="41"/>
      <c r="ASZ1" s="41"/>
      <c r="ATA1" s="41"/>
      <c r="ATB1" s="41"/>
      <c r="ATC1" s="41"/>
      <c r="ATD1" s="41"/>
      <c r="ATE1" s="41"/>
      <c r="ATF1" s="41"/>
      <c r="ATG1" s="41"/>
      <c r="ATH1" s="41"/>
      <c r="ATI1" s="41"/>
      <c r="ATJ1" s="41"/>
      <c r="ATK1" s="41"/>
      <c r="ATL1" s="41"/>
      <c r="ATM1" s="41"/>
      <c r="ATN1" s="41"/>
      <c r="ATO1" s="41"/>
      <c r="ATP1" s="41"/>
      <c r="ATQ1" s="41"/>
      <c r="ATR1" s="41"/>
      <c r="ATS1" s="41"/>
      <c r="ATT1" s="41"/>
    </row>
    <row r="2" spans="1:1216" x14ac:dyDescent="0.25">
      <c r="A2" s="62" t="s">
        <v>117</v>
      </c>
      <c r="B2" s="60" t="s">
        <v>560</v>
      </c>
      <c r="C2" s="61">
        <v>10.547606984436291</v>
      </c>
      <c r="D2" s="61">
        <v>-4.4968242225578701</v>
      </c>
      <c r="E2" s="61">
        <v>0.38997912003532281</v>
      </c>
      <c r="F2" s="61">
        <v>15.548033148896589</v>
      </c>
      <c r="G2" s="61">
        <v>8.0435285949010955E-5</v>
      </c>
      <c r="H2" s="61">
        <v>1.2900313683606311E-2</v>
      </c>
      <c r="I2" s="62" t="s">
        <v>116</v>
      </c>
    </row>
    <row r="3" spans="1:1216" x14ac:dyDescent="0.25">
      <c r="A3" s="59" t="s">
        <v>177</v>
      </c>
      <c r="B3" s="60" t="s">
        <v>575</v>
      </c>
      <c r="C3" s="61">
        <v>2.4553916793100452</v>
      </c>
      <c r="D3" s="61">
        <v>-3.721754831559807</v>
      </c>
      <c r="E3" s="61">
        <v>0.43162929434286967</v>
      </c>
      <c r="F3" s="61">
        <v>14.98324450141388</v>
      </c>
      <c r="G3" s="61">
        <v>1.084700366222774E-4</v>
      </c>
      <c r="H3" s="61">
        <v>1.520485730476543E-2</v>
      </c>
      <c r="I3" s="62" t="s">
        <v>176</v>
      </c>
    </row>
    <row r="4" spans="1:1216" x14ac:dyDescent="0.25">
      <c r="A4" s="59" t="s">
        <v>329</v>
      </c>
      <c r="B4" s="60"/>
      <c r="C4" s="61">
        <v>5.1685808741661532</v>
      </c>
      <c r="D4" s="61">
        <v>-3.5121388412103078</v>
      </c>
      <c r="E4" s="61">
        <v>0.46886843925148047</v>
      </c>
      <c r="F4" s="61">
        <v>10.92287764380707</v>
      </c>
      <c r="G4" s="61">
        <v>9.4983954723727769E-4</v>
      </c>
      <c r="H4" s="61">
        <v>4.4944839219269873E-2</v>
      </c>
      <c r="I4" s="62"/>
    </row>
    <row r="5" spans="1:1216" x14ac:dyDescent="0.25">
      <c r="A5" s="62" t="s">
        <v>392</v>
      </c>
      <c r="B5" s="60" t="s">
        <v>569</v>
      </c>
      <c r="C5" s="61">
        <v>10.658955111057381</v>
      </c>
      <c r="D5" s="61">
        <v>-3.5083636130716731</v>
      </c>
      <c r="E5" s="61">
        <v>0.37649109954298721</v>
      </c>
      <c r="F5" s="61">
        <v>10.692793287222329</v>
      </c>
      <c r="G5" s="61">
        <v>1.075536881643137E-3</v>
      </c>
      <c r="H5" s="61">
        <v>4.9335016441085171E-2</v>
      </c>
      <c r="I5" s="62" t="s">
        <v>391</v>
      </c>
    </row>
    <row r="6" spans="1:1216" s="30" customFormat="1" x14ac:dyDescent="0.25">
      <c r="A6" s="59" t="s">
        <v>181</v>
      </c>
      <c r="B6" s="60" t="s">
        <v>401</v>
      </c>
      <c r="C6" s="61">
        <v>5.2631336190497384</v>
      </c>
      <c r="D6" s="61">
        <v>-3.399789074775236</v>
      </c>
      <c r="E6" s="61">
        <v>0.29490241762901181</v>
      </c>
      <c r="F6" s="61">
        <v>20.777153400330729</v>
      </c>
      <c r="G6" s="61">
        <v>5.159480644553929E-6</v>
      </c>
      <c r="H6" s="61">
        <v>3.9049897792638169E-3</v>
      </c>
      <c r="I6" s="62" t="s">
        <v>180</v>
      </c>
      <c r="J6" s="43"/>
      <c r="K6" s="43"/>
      <c r="L6" s="43"/>
      <c r="M6" s="43"/>
      <c r="N6" s="43"/>
      <c r="O6" s="43"/>
      <c r="P6" s="43"/>
      <c r="Q6" s="43"/>
      <c r="R6" s="43"/>
      <c r="S6" s="43"/>
      <c r="T6" s="43"/>
      <c r="U6" s="43"/>
      <c r="V6" s="43"/>
      <c r="W6" s="43"/>
      <c r="X6" s="43"/>
      <c r="Y6" s="43"/>
      <c r="Z6" s="43"/>
      <c r="AA6" s="43"/>
      <c r="AB6" s="43"/>
      <c r="AC6" s="43"/>
      <c r="AD6" s="43"/>
      <c r="AE6" s="43"/>
      <c r="AF6" s="43"/>
      <c r="AG6" s="43"/>
      <c r="AH6" s="43"/>
      <c r="AI6" s="43"/>
      <c r="AJ6" s="43"/>
      <c r="AK6" s="43"/>
      <c r="AL6" s="43"/>
      <c r="AM6" s="43"/>
      <c r="AN6" s="43"/>
      <c r="AO6" s="43"/>
      <c r="AP6" s="43"/>
      <c r="AQ6" s="43"/>
      <c r="AR6" s="43"/>
      <c r="AS6" s="43"/>
      <c r="AT6" s="43"/>
      <c r="AU6" s="43"/>
      <c r="AV6" s="43"/>
      <c r="AW6" s="43"/>
      <c r="AX6" s="43"/>
      <c r="AY6" s="43"/>
      <c r="AZ6" s="43"/>
      <c r="BA6" s="43"/>
      <c r="BB6" s="43"/>
      <c r="BC6" s="43"/>
      <c r="BD6" s="43"/>
      <c r="BE6" s="43"/>
      <c r="BF6" s="43"/>
      <c r="BG6" s="43"/>
      <c r="BH6" s="43"/>
      <c r="BI6" s="43"/>
      <c r="BJ6" s="43"/>
      <c r="BK6" s="43"/>
      <c r="BL6" s="43"/>
      <c r="BM6" s="43"/>
      <c r="BN6" s="43"/>
      <c r="BO6" s="43"/>
      <c r="BP6" s="43"/>
      <c r="BQ6" s="43"/>
      <c r="BR6" s="43"/>
      <c r="BS6" s="43"/>
      <c r="BT6" s="43"/>
      <c r="BU6" s="43"/>
      <c r="BV6" s="43"/>
      <c r="BW6" s="43"/>
      <c r="BX6" s="43"/>
      <c r="BY6" s="43"/>
      <c r="BZ6" s="43"/>
      <c r="CA6" s="43"/>
      <c r="CB6" s="43"/>
      <c r="CC6" s="43"/>
      <c r="CD6" s="43"/>
      <c r="CE6" s="43"/>
      <c r="CF6" s="43"/>
      <c r="CG6" s="43"/>
      <c r="CH6" s="43"/>
      <c r="CI6" s="43"/>
      <c r="CJ6" s="43"/>
      <c r="CK6" s="43"/>
      <c r="CL6" s="43"/>
      <c r="CM6" s="43"/>
      <c r="CN6" s="43"/>
      <c r="CO6" s="43"/>
      <c r="CP6" s="43"/>
      <c r="CQ6" s="43"/>
      <c r="CR6" s="43"/>
      <c r="CS6" s="43"/>
      <c r="CT6" s="43"/>
      <c r="CU6" s="43"/>
      <c r="CV6" s="43"/>
      <c r="CW6" s="43"/>
      <c r="CX6" s="43"/>
      <c r="CY6" s="43"/>
      <c r="CZ6" s="43"/>
      <c r="DA6" s="43"/>
      <c r="DB6" s="43"/>
      <c r="DC6" s="43"/>
      <c r="DD6" s="43"/>
      <c r="DE6" s="43"/>
      <c r="DF6" s="43"/>
      <c r="DG6" s="43"/>
      <c r="DH6" s="43"/>
      <c r="DI6" s="43"/>
      <c r="DJ6" s="43"/>
      <c r="DK6" s="43"/>
      <c r="DL6" s="43"/>
      <c r="DM6" s="43"/>
      <c r="DN6" s="43"/>
      <c r="DO6" s="43"/>
      <c r="DP6" s="43"/>
      <c r="DQ6" s="43"/>
      <c r="DR6" s="43"/>
      <c r="DS6" s="43"/>
      <c r="DT6" s="43"/>
      <c r="DU6" s="43"/>
      <c r="DV6" s="43"/>
      <c r="DW6" s="43"/>
      <c r="DX6" s="43"/>
      <c r="DY6" s="43"/>
      <c r="DZ6" s="43"/>
      <c r="EA6" s="43"/>
      <c r="EB6" s="43"/>
      <c r="EC6" s="43"/>
      <c r="ED6" s="43"/>
      <c r="EE6" s="43"/>
      <c r="EF6" s="43"/>
      <c r="EG6" s="43"/>
      <c r="EH6" s="43"/>
      <c r="EI6" s="43"/>
      <c r="EJ6" s="43"/>
      <c r="EK6" s="43"/>
      <c r="EL6" s="43"/>
      <c r="EM6" s="43"/>
      <c r="EN6" s="43"/>
      <c r="EO6" s="43"/>
      <c r="EP6" s="43"/>
      <c r="EQ6" s="43"/>
      <c r="ER6" s="43"/>
      <c r="ES6" s="43"/>
      <c r="ET6" s="43"/>
      <c r="EU6" s="43"/>
      <c r="EV6" s="43"/>
      <c r="EW6" s="43"/>
      <c r="EX6" s="43"/>
      <c r="EY6" s="43"/>
      <c r="EZ6" s="43"/>
      <c r="FA6" s="43"/>
      <c r="FB6" s="43"/>
      <c r="FC6" s="43"/>
      <c r="FD6" s="43"/>
      <c r="FE6" s="43"/>
      <c r="FF6" s="43"/>
      <c r="FG6" s="43"/>
      <c r="FH6" s="43"/>
      <c r="FI6" s="43"/>
      <c r="FJ6" s="43"/>
      <c r="FK6" s="43"/>
      <c r="FL6" s="43"/>
      <c r="FM6" s="43"/>
      <c r="FN6" s="43"/>
      <c r="FO6" s="43"/>
      <c r="FP6" s="43"/>
      <c r="FQ6" s="43"/>
      <c r="FR6" s="43"/>
      <c r="FS6" s="43"/>
      <c r="FT6" s="43"/>
      <c r="FU6" s="43"/>
      <c r="FV6" s="43"/>
      <c r="FW6" s="43"/>
      <c r="FX6" s="43"/>
      <c r="FY6" s="43"/>
      <c r="FZ6" s="43"/>
      <c r="GA6" s="43"/>
      <c r="GB6" s="43"/>
      <c r="GC6" s="43"/>
      <c r="GD6" s="43"/>
      <c r="GE6" s="43"/>
      <c r="GF6" s="43"/>
      <c r="GG6" s="43"/>
      <c r="GH6" s="43"/>
      <c r="GI6" s="43"/>
      <c r="GJ6" s="43"/>
      <c r="GK6" s="43"/>
      <c r="GL6" s="43"/>
      <c r="GM6" s="43"/>
      <c r="GN6" s="43"/>
      <c r="GO6" s="43"/>
      <c r="GP6" s="43"/>
      <c r="GQ6" s="43"/>
      <c r="GR6" s="43"/>
      <c r="GS6" s="43"/>
      <c r="GT6" s="43"/>
      <c r="GU6" s="43"/>
      <c r="GV6" s="43"/>
      <c r="GW6" s="43"/>
      <c r="GX6" s="43"/>
      <c r="GY6" s="43"/>
      <c r="GZ6" s="43"/>
      <c r="HA6" s="43"/>
      <c r="HB6" s="43"/>
      <c r="HC6" s="43"/>
      <c r="HD6" s="43"/>
      <c r="HE6" s="43"/>
      <c r="HF6" s="43"/>
      <c r="HG6" s="43"/>
      <c r="HH6" s="43"/>
      <c r="HI6" s="43"/>
      <c r="HJ6" s="43"/>
      <c r="HK6" s="43"/>
      <c r="HL6" s="43"/>
      <c r="HM6" s="43"/>
      <c r="HN6" s="43"/>
      <c r="HO6" s="43"/>
      <c r="HP6" s="43"/>
      <c r="HQ6" s="43"/>
      <c r="HR6" s="43"/>
      <c r="HS6" s="43"/>
      <c r="HT6" s="43"/>
      <c r="HU6" s="43"/>
      <c r="HV6" s="43"/>
      <c r="HW6" s="43"/>
      <c r="HX6" s="43"/>
      <c r="HY6" s="43"/>
      <c r="HZ6" s="43"/>
      <c r="IA6" s="43"/>
      <c r="IB6" s="43"/>
      <c r="IC6" s="43"/>
      <c r="ID6" s="43"/>
      <c r="IE6" s="43"/>
      <c r="IF6" s="43"/>
      <c r="IG6" s="43"/>
      <c r="IH6" s="43"/>
      <c r="II6" s="43"/>
      <c r="IJ6" s="43"/>
      <c r="IK6" s="43"/>
      <c r="IL6" s="43"/>
      <c r="IM6" s="43"/>
      <c r="IN6" s="43"/>
      <c r="IO6" s="43"/>
      <c r="IP6" s="43"/>
      <c r="IQ6" s="43"/>
      <c r="IR6" s="43"/>
      <c r="IS6" s="43"/>
      <c r="IT6" s="43"/>
      <c r="IU6" s="43"/>
      <c r="IV6" s="43"/>
      <c r="IW6" s="43"/>
      <c r="IX6" s="43"/>
      <c r="IY6" s="43"/>
      <c r="IZ6" s="43"/>
      <c r="JA6" s="43"/>
      <c r="JB6" s="43"/>
      <c r="JC6" s="43"/>
      <c r="JD6" s="43"/>
      <c r="JE6" s="43"/>
      <c r="JF6" s="43"/>
      <c r="JG6" s="43"/>
      <c r="JH6" s="43"/>
      <c r="JI6" s="43"/>
      <c r="JJ6" s="43"/>
      <c r="JK6" s="43"/>
      <c r="JL6" s="43"/>
      <c r="JM6" s="43"/>
      <c r="JN6" s="43"/>
      <c r="JO6" s="43"/>
      <c r="JP6" s="43"/>
      <c r="JQ6" s="43"/>
      <c r="JR6" s="43"/>
      <c r="JS6" s="43"/>
      <c r="JT6" s="43"/>
      <c r="JU6" s="43"/>
      <c r="JV6" s="43"/>
      <c r="JW6" s="43"/>
      <c r="JX6" s="43"/>
      <c r="JY6" s="43"/>
      <c r="JZ6" s="43"/>
      <c r="KA6" s="43"/>
      <c r="KB6" s="43"/>
      <c r="KC6" s="43"/>
      <c r="KD6" s="43"/>
      <c r="KE6" s="43"/>
      <c r="KF6" s="43"/>
      <c r="KG6" s="43"/>
      <c r="KH6" s="43"/>
      <c r="KI6" s="43"/>
      <c r="KJ6" s="43"/>
      <c r="KK6" s="43"/>
      <c r="KL6" s="43"/>
      <c r="KM6" s="43"/>
      <c r="KN6" s="43"/>
      <c r="KO6" s="43"/>
      <c r="KP6" s="43"/>
      <c r="KQ6" s="43"/>
      <c r="KR6" s="43"/>
      <c r="KS6" s="43"/>
      <c r="KT6" s="43"/>
      <c r="KU6" s="43"/>
      <c r="KV6" s="43"/>
      <c r="KW6" s="43"/>
      <c r="KX6" s="43"/>
      <c r="KY6" s="43"/>
      <c r="KZ6" s="43"/>
      <c r="LA6" s="43"/>
      <c r="LB6" s="43"/>
      <c r="LC6" s="43"/>
      <c r="LD6" s="43"/>
      <c r="LE6" s="43"/>
      <c r="LF6" s="43"/>
      <c r="LG6" s="43"/>
      <c r="LH6" s="43"/>
      <c r="LI6" s="43"/>
      <c r="LJ6" s="43"/>
      <c r="LK6" s="43"/>
      <c r="LL6" s="43"/>
      <c r="LM6" s="43"/>
      <c r="LN6" s="43"/>
      <c r="LO6" s="43"/>
      <c r="LP6" s="43"/>
      <c r="LQ6" s="43"/>
      <c r="LR6" s="43"/>
      <c r="LS6" s="43"/>
      <c r="LT6" s="43"/>
      <c r="LU6" s="43"/>
      <c r="LV6" s="43"/>
      <c r="LW6" s="43"/>
      <c r="LX6" s="43"/>
      <c r="LY6" s="43"/>
      <c r="LZ6" s="43"/>
      <c r="MA6" s="43"/>
      <c r="MB6" s="43"/>
      <c r="MC6" s="43"/>
      <c r="MD6" s="43"/>
      <c r="ME6" s="43"/>
      <c r="MF6" s="43"/>
      <c r="MG6" s="43"/>
      <c r="MH6" s="43"/>
      <c r="MI6" s="43"/>
      <c r="MJ6" s="43"/>
      <c r="MK6" s="43"/>
      <c r="ML6" s="43"/>
      <c r="MM6" s="43"/>
      <c r="MN6" s="43"/>
      <c r="MO6" s="43"/>
      <c r="MP6" s="43"/>
      <c r="MQ6" s="43"/>
      <c r="MR6" s="43"/>
      <c r="MS6" s="43"/>
      <c r="MT6" s="43"/>
      <c r="MU6" s="43"/>
      <c r="MV6" s="43"/>
      <c r="MW6" s="43"/>
      <c r="MX6" s="43"/>
      <c r="MY6" s="43"/>
      <c r="MZ6" s="43"/>
      <c r="NA6" s="43"/>
      <c r="NB6" s="43"/>
      <c r="NC6" s="43"/>
      <c r="ND6" s="43"/>
      <c r="NE6" s="43"/>
      <c r="NF6" s="43"/>
      <c r="NG6" s="43"/>
      <c r="NH6" s="43"/>
      <c r="NI6" s="43"/>
      <c r="NJ6" s="43"/>
      <c r="NK6" s="43"/>
      <c r="NL6" s="43"/>
      <c r="NM6" s="43"/>
      <c r="NN6" s="43"/>
      <c r="NO6" s="43"/>
      <c r="NP6" s="43"/>
      <c r="NQ6" s="43"/>
      <c r="NR6" s="43"/>
      <c r="NS6" s="43"/>
      <c r="NT6" s="43"/>
      <c r="NU6" s="43"/>
      <c r="NV6" s="43"/>
      <c r="NW6" s="43"/>
      <c r="NX6" s="43"/>
      <c r="NY6" s="43"/>
      <c r="NZ6" s="43"/>
      <c r="OA6" s="43"/>
      <c r="OB6" s="43"/>
      <c r="OC6" s="43"/>
      <c r="OD6" s="43"/>
      <c r="OE6" s="43"/>
      <c r="OF6" s="43"/>
      <c r="OG6" s="43"/>
      <c r="OH6" s="43"/>
      <c r="OI6" s="43"/>
      <c r="OJ6" s="43"/>
      <c r="OK6" s="43"/>
      <c r="OL6" s="43"/>
      <c r="OM6" s="43"/>
      <c r="ON6" s="43"/>
      <c r="OO6" s="43"/>
      <c r="OP6" s="43"/>
      <c r="OQ6" s="43"/>
      <c r="OR6" s="43"/>
      <c r="OS6" s="43"/>
      <c r="OT6" s="43"/>
      <c r="OU6" s="43"/>
      <c r="OV6" s="43"/>
      <c r="OW6" s="43"/>
      <c r="OX6" s="43"/>
      <c r="OY6" s="43"/>
      <c r="OZ6" s="43"/>
      <c r="PA6" s="43"/>
      <c r="PB6" s="43"/>
      <c r="PC6" s="43"/>
      <c r="PD6" s="43"/>
      <c r="PE6" s="43"/>
      <c r="PF6" s="43"/>
      <c r="PG6" s="43"/>
      <c r="PH6" s="43"/>
      <c r="PI6" s="43"/>
      <c r="PJ6" s="43"/>
      <c r="PK6" s="43"/>
      <c r="PL6" s="43"/>
      <c r="PM6" s="43"/>
      <c r="PN6" s="43"/>
      <c r="PO6" s="43"/>
      <c r="PP6" s="43"/>
      <c r="PQ6" s="43"/>
      <c r="PR6" s="43"/>
      <c r="PS6" s="43"/>
      <c r="PT6" s="43"/>
      <c r="PU6" s="43"/>
      <c r="PV6" s="43"/>
      <c r="PW6" s="43"/>
      <c r="PX6" s="43"/>
      <c r="PY6" s="43"/>
      <c r="PZ6" s="43"/>
      <c r="QA6" s="43"/>
      <c r="QB6" s="43"/>
      <c r="QC6" s="43"/>
      <c r="QD6" s="43"/>
      <c r="QE6" s="43"/>
      <c r="QF6" s="43"/>
      <c r="QG6" s="43"/>
      <c r="QH6" s="43"/>
      <c r="QI6" s="43"/>
      <c r="QJ6" s="43"/>
      <c r="QK6" s="43"/>
      <c r="QL6" s="43"/>
      <c r="QM6" s="43"/>
      <c r="QN6" s="43"/>
      <c r="QO6" s="43"/>
      <c r="QP6" s="43"/>
      <c r="QQ6" s="43"/>
      <c r="QR6" s="43"/>
      <c r="QS6" s="43"/>
      <c r="QT6" s="43"/>
      <c r="QU6" s="43"/>
      <c r="QV6" s="43"/>
      <c r="QW6" s="43"/>
      <c r="QX6" s="43"/>
      <c r="QY6" s="43"/>
      <c r="QZ6" s="43"/>
      <c r="RA6" s="43"/>
      <c r="RB6" s="43"/>
      <c r="RC6" s="43"/>
      <c r="RD6" s="43"/>
      <c r="RE6" s="43"/>
      <c r="RF6" s="43"/>
      <c r="RG6" s="43"/>
      <c r="RH6" s="43"/>
      <c r="RI6" s="43"/>
      <c r="RJ6" s="43"/>
      <c r="RK6" s="43"/>
      <c r="RL6" s="43"/>
      <c r="RM6" s="43"/>
      <c r="RN6" s="43"/>
      <c r="RO6" s="43"/>
      <c r="RP6" s="43"/>
      <c r="RQ6" s="43"/>
      <c r="RR6" s="43"/>
      <c r="RS6" s="43"/>
      <c r="RT6" s="43"/>
      <c r="RU6" s="43"/>
      <c r="RV6" s="43"/>
      <c r="RW6" s="43"/>
      <c r="RX6" s="43"/>
      <c r="RY6" s="43"/>
      <c r="RZ6" s="43"/>
      <c r="SA6" s="43"/>
      <c r="SB6" s="43"/>
      <c r="SC6" s="43"/>
      <c r="SD6" s="43"/>
      <c r="SE6" s="43"/>
      <c r="SF6" s="43"/>
      <c r="SG6" s="43"/>
      <c r="SH6" s="43"/>
      <c r="SI6" s="43"/>
      <c r="SJ6" s="43"/>
      <c r="SK6" s="43"/>
      <c r="SL6" s="43"/>
      <c r="SM6" s="43"/>
      <c r="SN6" s="43"/>
      <c r="SO6" s="43"/>
      <c r="SP6" s="43"/>
      <c r="SQ6" s="43"/>
      <c r="SR6" s="43"/>
      <c r="SS6" s="43"/>
      <c r="ST6" s="43"/>
      <c r="SU6" s="43"/>
      <c r="SV6" s="43"/>
      <c r="SW6" s="43"/>
      <c r="SX6" s="43"/>
      <c r="SY6" s="43"/>
      <c r="SZ6" s="43"/>
      <c r="TA6" s="43"/>
      <c r="TB6" s="43"/>
      <c r="TC6" s="43"/>
      <c r="TD6" s="43"/>
      <c r="TE6" s="43"/>
      <c r="TF6" s="43"/>
      <c r="TG6" s="43"/>
      <c r="TH6" s="43"/>
      <c r="TI6" s="43"/>
      <c r="TJ6" s="43"/>
      <c r="TK6" s="43"/>
      <c r="TL6" s="43"/>
      <c r="TM6" s="43"/>
      <c r="TN6" s="43"/>
      <c r="TO6" s="43"/>
      <c r="TP6" s="43"/>
      <c r="TQ6" s="43"/>
      <c r="TR6" s="43"/>
      <c r="TS6" s="43"/>
      <c r="TT6" s="43"/>
      <c r="TU6" s="43"/>
      <c r="TV6" s="43"/>
      <c r="TW6" s="43"/>
      <c r="TX6" s="43"/>
      <c r="TY6" s="43"/>
      <c r="TZ6" s="43"/>
      <c r="UA6" s="43"/>
      <c r="UB6" s="43"/>
      <c r="UC6" s="43"/>
      <c r="UD6" s="43"/>
      <c r="UE6" s="43"/>
      <c r="UF6" s="43"/>
      <c r="UG6" s="43"/>
      <c r="UH6" s="43"/>
      <c r="UI6" s="43"/>
      <c r="UJ6" s="43"/>
      <c r="UK6" s="43"/>
      <c r="UL6" s="43"/>
      <c r="UM6" s="43"/>
      <c r="UN6" s="43"/>
      <c r="UO6" s="43"/>
      <c r="UP6" s="43"/>
      <c r="UQ6" s="43"/>
      <c r="UR6" s="43"/>
      <c r="US6" s="43"/>
      <c r="UT6" s="43"/>
      <c r="UU6" s="43"/>
      <c r="UV6" s="43"/>
      <c r="UW6" s="43"/>
      <c r="UX6" s="43"/>
      <c r="UY6" s="43"/>
      <c r="UZ6" s="43"/>
      <c r="VA6" s="43"/>
      <c r="VB6" s="43"/>
      <c r="VC6" s="43"/>
      <c r="VD6" s="43"/>
      <c r="VE6" s="43"/>
      <c r="VF6" s="43"/>
      <c r="VG6" s="43"/>
      <c r="VH6" s="43"/>
      <c r="VI6" s="43"/>
      <c r="VJ6" s="43"/>
      <c r="VK6" s="43"/>
      <c r="VL6" s="43"/>
      <c r="VM6" s="43"/>
      <c r="VN6" s="43"/>
      <c r="VO6" s="43"/>
      <c r="VP6" s="43"/>
      <c r="VQ6" s="43"/>
      <c r="VR6" s="43"/>
      <c r="VS6" s="43"/>
      <c r="VT6" s="43"/>
      <c r="VU6" s="43"/>
      <c r="VV6" s="43"/>
      <c r="VW6" s="43"/>
      <c r="VX6" s="43"/>
      <c r="VY6" s="43"/>
      <c r="VZ6" s="43"/>
      <c r="WA6" s="43"/>
      <c r="WB6" s="43"/>
      <c r="WC6" s="43"/>
      <c r="WD6" s="43"/>
      <c r="WE6" s="43"/>
      <c r="WF6" s="43"/>
      <c r="WG6" s="43"/>
      <c r="WH6" s="43"/>
      <c r="WI6" s="43"/>
      <c r="WJ6" s="43"/>
      <c r="WK6" s="43"/>
      <c r="WL6" s="43"/>
      <c r="WM6" s="43"/>
      <c r="WN6" s="43"/>
      <c r="WO6" s="43"/>
      <c r="WP6" s="43"/>
      <c r="WQ6" s="43"/>
      <c r="WR6" s="43"/>
      <c r="WS6" s="43"/>
      <c r="WT6" s="43"/>
      <c r="WU6" s="43"/>
      <c r="WV6" s="43"/>
      <c r="WW6" s="43"/>
      <c r="WX6" s="43"/>
      <c r="WY6" s="43"/>
      <c r="WZ6" s="43"/>
      <c r="XA6" s="43"/>
      <c r="XB6" s="43"/>
      <c r="XC6" s="43"/>
      <c r="XD6" s="43"/>
      <c r="XE6" s="43"/>
      <c r="XF6" s="43"/>
      <c r="XG6" s="43"/>
      <c r="XH6" s="43"/>
      <c r="XI6" s="43"/>
      <c r="XJ6" s="43"/>
      <c r="XK6" s="43"/>
      <c r="XL6" s="43"/>
      <c r="XM6" s="43"/>
      <c r="XN6" s="43"/>
      <c r="XO6" s="43"/>
      <c r="XP6" s="43"/>
      <c r="XQ6" s="43"/>
      <c r="XR6" s="43"/>
      <c r="XS6" s="43"/>
      <c r="XT6" s="43"/>
      <c r="XU6" s="43"/>
      <c r="XV6" s="43"/>
      <c r="XW6" s="43"/>
      <c r="XX6" s="43"/>
      <c r="XY6" s="43"/>
      <c r="XZ6" s="43"/>
      <c r="YA6" s="43"/>
      <c r="YB6" s="43"/>
      <c r="YC6" s="43"/>
      <c r="YD6" s="43"/>
      <c r="YE6" s="43"/>
      <c r="YF6" s="43"/>
      <c r="YG6" s="43"/>
      <c r="YH6" s="43"/>
      <c r="YI6" s="43"/>
      <c r="YJ6" s="43"/>
      <c r="YK6" s="43"/>
      <c r="YL6" s="43"/>
      <c r="YM6" s="43"/>
      <c r="YN6" s="43"/>
      <c r="YO6" s="43"/>
      <c r="YP6" s="43"/>
      <c r="YQ6" s="43"/>
      <c r="YR6" s="43"/>
      <c r="YS6" s="43"/>
      <c r="YT6" s="43"/>
      <c r="YU6" s="43"/>
      <c r="YV6" s="43"/>
      <c r="YW6" s="43"/>
      <c r="YX6" s="43"/>
      <c r="YY6" s="43"/>
      <c r="YZ6" s="43"/>
      <c r="ZA6" s="43"/>
      <c r="ZB6" s="43"/>
      <c r="ZC6" s="43"/>
      <c r="ZD6" s="43"/>
      <c r="ZE6" s="43"/>
      <c r="ZF6" s="43"/>
      <c r="ZG6" s="43"/>
      <c r="ZH6" s="43"/>
      <c r="ZI6" s="43"/>
      <c r="ZJ6" s="43"/>
      <c r="ZK6" s="43"/>
      <c r="ZL6" s="43"/>
      <c r="ZM6" s="43"/>
      <c r="ZN6" s="43"/>
      <c r="ZO6" s="43"/>
      <c r="ZP6" s="43"/>
      <c r="ZQ6" s="43"/>
      <c r="ZR6" s="43"/>
      <c r="ZS6" s="43"/>
      <c r="ZT6" s="43"/>
      <c r="ZU6" s="43"/>
      <c r="ZV6" s="43"/>
      <c r="ZW6" s="43"/>
      <c r="ZX6" s="43"/>
      <c r="ZY6" s="43"/>
      <c r="ZZ6" s="43"/>
      <c r="AAA6" s="43"/>
      <c r="AAB6" s="43"/>
      <c r="AAC6" s="43"/>
      <c r="AAD6" s="43"/>
      <c r="AAE6" s="43"/>
      <c r="AAF6" s="43"/>
      <c r="AAG6" s="43"/>
      <c r="AAH6" s="43"/>
      <c r="AAI6" s="43"/>
      <c r="AAJ6" s="43"/>
      <c r="AAK6" s="43"/>
      <c r="AAL6" s="43"/>
      <c r="AAM6" s="43"/>
      <c r="AAN6" s="43"/>
      <c r="AAO6" s="43"/>
      <c r="AAP6" s="43"/>
      <c r="AAQ6" s="43"/>
      <c r="AAR6" s="43"/>
      <c r="AAS6" s="43"/>
      <c r="AAT6" s="43"/>
      <c r="AAU6" s="43"/>
      <c r="AAV6" s="43"/>
      <c r="AAW6" s="43"/>
      <c r="AAX6" s="43"/>
      <c r="AAY6" s="43"/>
      <c r="AAZ6" s="43"/>
      <c r="ABA6" s="43"/>
      <c r="ABB6" s="43"/>
      <c r="ABC6" s="43"/>
      <c r="ABD6" s="43"/>
      <c r="ABE6" s="43"/>
      <c r="ABF6" s="43"/>
      <c r="ABG6" s="43"/>
      <c r="ABH6" s="43"/>
      <c r="ABI6" s="43"/>
      <c r="ABJ6" s="43"/>
      <c r="ABK6" s="43"/>
      <c r="ABL6" s="43"/>
      <c r="ABM6" s="43"/>
      <c r="ABN6" s="43"/>
      <c r="ABO6" s="43"/>
      <c r="ABP6" s="43"/>
      <c r="ABQ6" s="43"/>
      <c r="ABR6" s="43"/>
      <c r="ABS6" s="43"/>
      <c r="ABT6" s="43"/>
      <c r="ABU6" s="43"/>
      <c r="ABV6" s="43"/>
      <c r="ABW6" s="43"/>
      <c r="ABX6" s="43"/>
      <c r="ABY6" s="43"/>
      <c r="ABZ6" s="43"/>
      <c r="ACA6" s="43"/>
      <c r="ACB6" s="43"/>
      <c r="ACC6" s="43"/>
      <c r="ACD6" s="43"/>
      <c r="ACE6" s="43"/>
      <c r="ACF6" s="43"/>
      <c r="ACG6" s="43"/>
      <c r="ACH6" s="43"/>
      <c r="ACI6" s="43"/>
      <c r="ACJ6" s="43"/>
      <c r="ACK6" s="43"/>
      <c r="ACL6" s="43"/>
      <c r="ACM6" s="43"/>
      <c r="ACN6" s="43"/>
      <c r="ACO6" s="43"/>
      <c r="ACP6" s="43"/>
      <c r="ACQ6" s="43"/>
      <c r="ACR6" s="43"/>
      <c r="ACS6" s="43"/>
      <c r="ACT6" s="43"/>
      <c r="ACU6" s="43"/>
      <c r="ACV6" s="43"/>
      <c r="ACW6" s="43"/>
      <c r="ACX6" s="43"/>
      <c r="ACY6" s="43"/>
      <c r="ACZ6" s="43"/>
      <c r="ADA6" s="43"/>
      <c r="ADB6" s="43"/>
      <c r="ADC6" s="43"/>
      <c r="ADD6" s="43"/>
      <c r="ADE6" s="43"/>
      <c r="ADF6" s="43"/>
      <c r="ADG6" s="43"/>
      <c r="ADH6" s="43"/>
      <c r="ADI6" s="43"/>
      <c r="ADJ6" s="43"/>
      <c r="ADK6" s="43"/>
      <c r="ADL6" s="43"/>
      <c r="ADM6" s="43"/>
      <c r="ADN6" s="43"/>
      <c r="ADO6" s="43"/>
      <c r="ADP6" s="43"/>
      <c r="ADQ6" s="43"/>
      <c r="ADR6" s="43"/>
      <c r="ADS6" s="43"/>
      <c r="ADT6" s="43"/>
      <c r="ADU6" s="43"/>
      <c r="ADV6" s="43"/>
      <c r="ADW6" s="43"/>
      <c r="ADX6" s="43"/>
      <c r="ADY6" s="43"/>
      <c r="ADZ6" s="43"/>
      <c r="AEA6" s="43"/>
      <c r="AEB6" s="43"/>
      <c r="AEC6" s="43"/>
      <c r="AED6" s="43"/>
      <c r="AEE6" s="43"/>
      <c r="AEF6" s="43"/>
      <c r="AEG6" s="43"/>
      <c r="AEH6" s="43"/>
      <c r="AEI6" s="43"/>
      <c r="AEJ6" s="43"/>
      <c r="AEK6" s="43"/>
      <c r="AEL6" s="43"/>
      <c r="AEM6" s="43"/>
      <c r="AEN6" s="43"/>
      <c r="AEO6" s="43"/>
      <c r="AEP6" s="43"/>
      <c r="AEQ6" s="43"/>
      <c r="AER6" s="43"/>
      <c r="AES6" s="43"/>
      <c r="AET6" s="43"/>
      <c r="AEU6" s="43"/>
      <c r="AEV6" s="43"/>
      <c r="AEW6" s="43"/>
      <c r="AEX6" s="43"/>
      <c r="AEY6" s="43"/>
      <c r="AEZ6" s="43"/>
      <c r="AFA6" s="43"/>
      <c r="AFB6" s="43"/>
      <c r="AFC6" s="43"/>
      <c r="AFD6" s="43"/>
      <c r="AFE6" s="43"/>
      <c r="AFF6" s="43"/>
      <c r="AFG6" s="43"/>
      <c r="AFH6" s="43"/>
      <c r="AFI6" s="43"/>
      <c r="AFJ6" s="43"/>
      <c r="AFK6" s="43"/>
      <c r="AFL6" s="43"/>
      <c r="AFM6" s="43"/>
      <c r="AFN6" s="43"/>
      <c r="AFO6" s="43"/>
      <c r="AFP6" s="43"/>
      <c r="AFQ6" s="43"/>
      <c r="AFR6" s="43"/>
      <c r="AFS6" s="43"/>
      <c r="AFT6" s="43"/>
      <c r="AFU6" s="43"/>
      <c r="AFV6" s="43"/>
      <c r="AFW6" s="43"/>
      <c r="AFX6" s="43"/>
      <c r="AFY6" s="43"/>
      <c r="AFZ6" s="43"/>
      <c r="AGA6" s="43"/>
      <c r="AGB6" s="43"/>
      <c r="AGC6" s="43"/>
      <c r="AGD6" s="43"/>
      <c r="AGE6" s="43"/>
      <c r="AGF6" s="43"/>
      <c r="AGG6" s="43"/>
      <c r="AGH6" s="43"/>
      <c r="AGI6" s="43"/>
      <c r="AGJ6" s="43"/>
      <c r="AGK6" s="43"/>
      <c r="AGL6" s="43"/>
      <c r="AGM6" s="43"/>
      <c r="AGN6" s="43"/>
      <c r="AGO6" s="43"/>
      <c r="AGP6" s="43"/>
      <c r="AGQ6" s="43"/>
      <c r="AGR6" s="43"/>
      <c r="AGS6" s="43"/>
      <c r="AGT6" s="43"/>
      <c r="AGU6" s="43"/>
      <c r="AGV6" s="43"/>
      <c r="AGW6" s="43"/>
      <c r="AGX6" s="43"/>
      <c r="AGY6" s="43"/>
      <c r="AGZ6" s="43"/>
      <c r="AHA6" s="43"/>
      <c r="AHB6" s="43"/>
      <c r="AHC6" s="43"/>
      <c r="AHD6" s="43"/>
      <c r="AHE6" s="43"/>
      <c r="AHF6" s="43"/>
      <c r="AHG6" s="43"/>
      <c r="AHH6" s="43"/>
      <c r="AHI6" s="43"/>
      <c r="AHJ6" s="43"/>
      <c r="AHK6" s="43"/>
      <c r="AHL6" s="43"/>
      <c r="AHM6" s="43"/>
      <c r="AHN6" s="43"/>
      <c r="AHO6" s="43"/>
      <c r="AHP6" s="43"/>
      <c r="AHQ6" s="43"/>
      <c r="AHR6" s="43"/>
      <c r="AHS6" s="43"/>
      <c r="AHT6" s="43"/>
      <c r="AHU6" s="43"/>
      <c r="AHV6" s="43"/>
      <c r="AHW6" s="43"/>
      <c r="AHX6" s="43"/>
      <c r="AHY6" s="43"/>
      <c r="AHZ6" s="43"/>
      <c r="AIA6" s="43"/>
      <c r="AIB6" s="43"/>
      <c r="AIC6" s="43"/>
      <c r="AID6" s="43"/>
      <c r="AIE6" s="43"/>
      <c r="AIF6" s="43"/>
      <c r="AIG6" s="43"/>
      <c r="AIH6" s="43"/>
      <c r="AII6" s="43"/>
      <c r="AIJ6" s="43"/>
      <c r="AIK6" s="43"/>
      <c r="AIL6" s="43"/>
      <c r="AIM6" s="43"/>
      <c r="AIN6" s="43"/>
      <c r="AIO6" s="43"/>
      <c r="AIP6" s="43"/>
      <c r="AIQ6" s="43"/>
      <c r="AIR6" s="43"/>
      <c r="AIS6" s="43"/>
      <c r="AIT6" s="43"/>
      <c r="AIU6" s="43"/>
      <c r="AIV6" s="43"/>
      <c r="AIW6" s="43"/>
      <c r="AIX6" s="43"/>
      <c r="AIY6" s="43"/>
      <c r="AIZ6" s="43"/>
      <c r="AJA6" s="43"/>
      <c r="AJB6" s="43"/>
      <c r="AJC6" s="43"/>
      <c r="AJD6" s="43"/>
      <c r="AJE6" s="43"/>
      <c r="AJF6" s="43"/>
      <c r="AJG6" s="43"/>
      <c r="AJH6" s="43"/>
      <c r="AJI6" s="43"/>
      <c r="AJJ6" s="43"/>
      <c r="AJK6" s="43"/>
      <c r="AJL6" s="43"/>
      <c r="AJM6" s="43"/>
      <c r="AJN6" s="43"/>
      <c r="AJO6" s="43"/>
      <c r="AJP6" s="43"/>
      <c r="AJQ6" s="43"/>
      <c r="AJR6" s="43"/>
      <c r="AJS6" s="43"/>
      <c r="AJT6" s="43"/>
      <c r="AJU6" s="43"/>
      <c r="AJV6" s="43"/>
      <c r="AJW6" s="43"/>
      <c r="AJX6" s="43"/>
      <c r="AJY6" s="43"/>
      <c r="AJZ6" s="43"/>
      <c r="AKA6" s="43"/>
      <c r="AKB6" s="43"/>
      <c r="AKC6" s="43"/>
      <c r="AKD6" s="43"/>
      <c r="AKE6" s="43"/>
      <c r="AKF6" s="43"/>
      <c r="AKG6" s="43"/>
      <c r="AKH6" s="43"/>
      <c r="AKI6" s="43"/>
      <c r="AKJ6" s="43"/>
      <c r="AKK6" s="43"/>
      <c r="AKL6" s="43"/>
      <c r="AKM6" s="43"/>
      <c r="AKN6" s="43"/>
      <c r="AKO6" s="43"/>
      <c r="AKP6" s="43"/>
      <c r="AKQ6" s="43"/>
      <c r="AKR6" s="43"/>
      <c r="AKS6" s="43"/>
      <c r="AKT6" s="43"/>
      <c r="AKU6" s="43"/>
      <c r="AKV6" s="43"/>
      <c r="AKW6" s="43"/>
      <c r="AKX6" s="43"/>
      <c r="AKY6" s="43"/>
      <c r="AKZ6" s="43"/>
      <c r="ALA6" s="43"/>
      <c r="ALB6" s="43"/>
      <c r="ALC6" s="43"/>
      <c r="ALD6" s="43"/>
      <c r="ALE6" s="43"/>
      <c r="ALF6" s="43"/>
      <c r="ALG6" s="43"/>
      <c r="ALH6" s="43"/>
      <c r="ALI6" s="43"/>
      <c r="ALJ6" s="43"/>
      <c r="ALK6" s="43"/>
      <c r="ALL6" s="43"/>
      <c r="ALM6" s="43"/>
      <c r="ALN6" s="43"/>
      <c r="ALO6" s="43"/>
      <c r="ALP6" s="43"/>
      <c r="ALQ6" s="43"/>
      <c r="ALR6" s="43"/>
      <c r="ALS6" s="43"/>
      <c r="ALT6" s="43"/>
      <c r="ALU6" s="43"/>
      <c r="ALV6" s="43"/>
      <c r="ALW6" s="43"/>
      <c r="ALX6" s="43"/>
      <c r="ALY6" s="43"/>
      <c r="ALZ6" s="43"/>
      <c r="AMA6" s="43"/>
      <c r="AMB6" s="43"/>
      <c r="AMC6" s="43"/>
      <c r="AMD6" s="43"/>
      <c r="AME6" s="43"/>
      <c r="AMF6" s="43"/>
      <c r="AMG6" s="43"/>
      <c r="AMH6" s="43"/>
      <c r="AMI6" s="43"/>
      <c r="AMJ6" s="43"/>
      <c r="AMK6" s="43"/>
      <c r="AML6" s="43"/>
      <c r="AMM6" s="43"/>
      <c r="AMN6" s="43"/>
      <c r="AMO6" s="43"/>
      <c r="AMP6" s="43"/>
      <c r="AMQ6" s="43"/>
      <c r="AMR6" s="43"/>
      <c r="AMS6" s="43"/>
      <c r="AMT6" s="43"/>
      <c r="AMU6" s="43"/>
      <c r="AMV6" s="43"/>
      <c r="AMW6" s="43"/>
      <c r="AMX6" s="43"/>
      <c r="AMY6" s="43"/>
      <c r="AMZ6" s="43"/>
      <c r="ANA6" s="43"/>
      <c r="ANB6" s="43"/>
      <c r="ANC6" s="43"/>
      <c r="AND6" s="43"/>
      <c r="ANE6" s="43"/>
      <c r="ANF6" s="43"/>
      <c r="ANG6" s="43"/>
      <c r="ANH6" s="43"/>
      <c r="ANI6" s="43"/>
      <c r="ANJ6" s="43"/>
      <c r="ANK6" s="43"/>
      <c r="ANL6" s="43"/>
      <c r="ANM6" s="43"/>
      <c r="ANN6" s="43"/>
      <c r="ANO6" s="43"/>
      <c r="ANP6" s="43"/>
      <c r="ANQ6" s="43"/>
      <c r="ANR6" s="43"/>
      <c r="ANS6" s="43"/>
      <c r="ANT6" s="43"/>
      <c r="ANU6" s="43"/>
      <c r="ANV6" s="43"/>
      <c r="ANW6" s="43"/>
      <c r="ANX6" s="43"/>
      <c r="ANY6" s="43"/>
      <c r="ANZ6" s="43"/>
      <c r="AOA6" s="43"/>
      <c r="AOB6" s="43"/>
      <c r="AOC6" s="43"/>
      <c r="AOD6" s="43"/>
      <c r="AOE6" s="43"/>
      <c r="AOF6" s="43"/>
      <c r="AOG6" s="43"/>
      <c r="AOH6" s="43"/>
      <c r="AOI6" s="43"/>
      <c r="AOJ6" s="43"/>
      <c r="AOK6" s="43"/>
      <c r="AOL6" s="43"/>
      <c r="AOM6" s="43"/>
      <c r="AON6" s="43"/>
      <c r="AOO6" s="43"/>
      <c r="AOP6" s="43"/>
      <c r="AOQ6" s="43"/>
      <c r="AOR6" s="43"/>
      <c r="AOS6" s="43"/>
      <c r="AOT6" s="43"/>
      <c r="AOU6" s="43"/>
      <c r="AOV6" s="43"/>
      <c r="AOW6" s="43"/>
      <c r="AOX6" s="43"/>
      <c r="AOY6" s="43"/>
      <c r="AOZ6" s="43"/>
      <c r="APA6" s="43"/>
      <c r="APB6" s="43"/>
      <c r="APC6" s="43"/>
      <c r="APD6" s="43"/>
      <c r="APE6" s="43"/>
      <c r="APF6" s="43"/>
      <c r="APG6" s="43"/>
      <c r="APH6" s="43"/>
      <c r="API6" s="43"/>
      <c r="APJ6" s="43"/>
      <c r="APK6" s="43"/>
      <c r="APL6" s="43"/>
      <c r="APM6" s="43"/>
      <c r="APN6" s="43"/>
      <c r="APO6" s="43"/>
      <c r="APP6" s="43"/>
      <c r="APQ6" s="43"/>
      <c r="APR6" s="43"/>
      <c r="APS6" s="43"/>
      <c r="APT6" s="43"/>
      <c r="APU6" s="43"/>
      <c r="APV6" s="43"/>
      <c r="APW6" s="43"/>
      <c r="APX6" s="43"/>
      <c r="APY6" s="43"/>
      <c r="APZ6" s="43"/>
      <c r="AQA6" s="43"/>
      <c r="AQB6" s="43"/>
      <c r="AQC6" s="43"/>
      <c r="AQD6" s="43"/>
      <c r="AQE6" s="43"/>
      <c r="AQF6" s="43"/>
      <c r="AQG6" s="43"/>
      <c r="AQH6" s="43"/>
      <c r="AQI6" s="43"/>
      <c r="AQJ6" s="43"/>
      <c r="AQK6" s="43"/>
      <c r="AQL6" s="43"/>
      <c r="AQM6" s="43"/>
      <c r="AQN6" s="43"/>
      <c r="AQO6" s="43"/>
      <c r="AQP6" s="43"/>
      <c r="AQQ6" s="43"/>
      <c r="AQR6" s="43"/>
      <c r="AQS6" s="43"/>
      <c r="AQT6" s="43"/>
      <c r="AQU6" s="43"/>
      <c r="AQV6" s="43"/>
      <c r="AQW6" s="43"/>
      <c r="AQX6" s="43"/>
      <c r="AQY6" s="43"/>
      <c r="AQZ6" s="43"/>
      <c r="ARA6" s="43"/>
      <c r="ARB6" s="43"/>
      <c r="ARC6" s="43"/>
      <c r="ARD6" s="43"/>
      <c r="ARE6" s="43"/>
      <c r="ARF6" s="43"/>
      <c r="ARG6" s="43"/>
      <c r="ARH6" s="43"/>
      <c r="ARI6" s="43"/>
      <c r="ARJ6" s="43"/>
      <c r="ARK6" s="43"/>
      <c r="ARL6" s="43"/>
      <c r="ARM6" s="43"/>
      <c r="ARN6" s="43"/>
      <c r="ARO6" s="43"/>
      <c r="ARP6" s="43"/>
      <c r="ARQ6" s="43"/>
      <c r="ARR6" s="43"/>
      <c r="ARS6" s="43"/>
      <c r="ART6" s="43"/>
      <c r="ARU6" s="43"/>
      <c r="ARV6" s="43"/>
      <c r="ARW6" s="43"/>
      <c r="ARX6" s="43"/>
      <c r="ARY6" s="43"/>
      <c r="ARZ6" s="43"/>
      <c r="ASA6" s="43"/>
      <c r="ASB6" s="43"/>
      <c r="ASC6" s="43"/>
      <c r="ASD6" s="43"/>
      <c r="ASE6" s="43"/>
      <c r="ASF6" s="43"/>
      <c r="ASG6" s="43"/>
      <c r="ASH6" s="43"/>
      <c r="ASI6" s="43"/>
      <c r="ASJ6" s="43"/>
      <c r="ASK6" s="43"/>
      <c r="ASL6" s="43"/>
      <c r="ASM6" s="43"/>
      <c r="ASN6" s="43"/>
      <c r="ASO6" s="43"/>
      <c r="ASP6" s="43"/>
      <c r="ASQ6" s="43"/>
      <c r="ASR6" s="43"/>
      <c r="ASS6" s="43"/>
      <c r="AST6" s="43"/>
      <c r="ASU6" s="43"/>
      <c r="ASV6" s="43"/>
      <c r="ASW6" s="43"/>
      <c r="ASX6" s="43"/>
      <c r="ASY6" s="43"/>
      <c r="ASZ6" s="43"/>
      <c r="ATA6" s="43"/>
      <c r="ATB6" s="43"/>
      <c r="ATC6" s="43"/>
      <c r="ATD6" s="43"/>
      <c r="ATE6" s="43"/>
      <c r="ATF6" s="43"/>
      <c r="ATG6" s="43"/>
      <c r="ATH6" s="43"/>
      <c r="ATI6" s="43"/>
      <c r="ATJ6" s="43"/>
      <c r="ATK6" s="43"/>
      <c r="ATL6" s="43"/>
      <c r="ATM6" s="43"/>
      <c r="ATN6" s="43"/>
      <c r="ATO6" s="43"/>
      <c r="ATP6" s="43"/>
      <c r="ATQ6" s="43"/>
      <c r="ATR6" s="43"/>
      <c r="ATS6" s="43"/>
      <c r="ATT6" s="43"/>
    </row>
    <row r="7" spans="1:1216" x14ac:dyDescent="0.25">
      <c r="A7" s="59" t="s">
        <v>228</v>
      </c>
      <c r="B7" s="60" t="s">
        <v>582</v>
      </c>
      <c r="C7" s="61">
        <v>1.91054349742498</v>
      </c>
      <c r="D7" s="61">
        <v>-3.3457571288447321</v>
      </c>
      <c r="E7" s="61">
        <v>0.81583896045654036</v>
      </c>
      <c r="F7" s="61">
        <v>15.49353392014312</v>
      </c>
      <c r="G7" s="61">
        <v>8.2787970034468554E-5</v>
      </c>
      <c r="H7" s="61">
        <v>1.2900313683606311E-2</v>
      </c>
      <c r="I7" s="59" t="s">
        <v>541</v>
      </c>
    </row>
    <row r="8" spans="1:1216" x14ac:dyDescent="0.25">
      <c r="A8" s="62" t="s">
        <v>168</v>
      </c>
      <c r="B8" s="60" t="s">
        <v>562</v>
      </c>
      <c r="C8" s="61">
        <v>3.6716537142705299</v>
      </c>
      <c r="D8" s="61">
        <v>-3.340916257947443</v>
      </c>
      <c r="E8" s="61">
        <v>0.3614126770640439</v>
      </c>
      <c r="F8" s="61">
        <v>13.740356316694429</v>
      </c>
      <c r="G8" s="61">
        <v>2.0989567697007479E-4</v>
      </c>
      <c r="H8" s="61">
        <v>2.0404170579586361E-2</v>
      </c>
      <c r="I8" s="62" t="s">
        <v>167</v>
      </c>
    </row>
    <row r="9" spans="1:1216" s="30" customFormat="1" x14ac:dyDescent="0.25">
      <c r="A9" s="59" t="s">
        <v>234</v>
      </c>
      <c r="B9" s="60" t="s">
        <v>476</v>
      </c>
      <c r="C9" s="61">
        <v>2.737992676636849</v>
      </c>
      <c r="D9" s="61">
        <v>-3.3271288572032951</v>
      </c>
      <c r="E9" s="61">
        <v>0.27042505462960748</v>
      </c>
      <c r="F9" s="61">
        <v>21.625356541865411</v>
      </c>
      <c r="G9" s="61">
        <v>3.314410515183229E-6</v>
      </c>
      <c r="H9" s="61">
        <v>3.0787852657175739E-3</v>
      </c>
      <c r="I9" s="62" t="s">
        <v>233</v>
      </c>
      <c r="J9" s="43"/>
      <c r="K9" s="43"/>
      <c r="L9" s="43"/>
      <c r="M9" s="43"/>
      <c r="N9" s="43"/>
      <c r="O9" s="43"/>
      <c r="P9" s="43"/>
      <c r="Q9" s="43"/>
      <c r="R9" s="43"/>
      <c r="S9" s="43"/>
      <c r="T9" s="43"/>
      <c r="U9" s="43"/>
      <c r="V9" s="43"/>
      <c r="W9" s="43"/>
      <c r="X9" s="43"/>
      <c r="Y9" s="43"/>
      <c r="Z9" s="43"/>
      <c r="AA9" s="43"/>
      <c r="AB9" s="43"/>
      <c r="AC9" s="43"/>
      <c r="AD9" s="43"/>
      <c r="AE9" s="43"/>
      <c r="AF9" s="43"/>
      <c r="AG9" s="43"/>
      <c r="AH9" s="43"/>
      <c r="AI9" s="43"/>
      <c r="AJ9" s="43"/>
      <c r="AK9" s="43"/>
      <c r="AL9" s="43"/>
      <c r="AM9" s="43"/>
      <c r="AN9" s="43"/>
      <c r="AO9" s="43"/>
      <c r="AP9" s="43"/>
      <c r="AQ9" s="43"/>
      <c r="AR9" s="43"/>
      <c r="AS9" s="43"/>
      <c r="AT9" s="43"/>
      <c r="AU9" s="43"/>
      <c r="AV9" s="43"/>
      <c r="AW9" s="43"/>
      <c r="AX9" s="43"/>
      <c r="AY9" s="43"/>
      <c r="AZ9" s="43"/>
      <c r="BA9" s="43"/>
      <c r="BB9" s="43"/>
      <c r="BC9" s="43"/>
      <c r="BD9" s="43"/>
      <c r="BE9" s="43"/>
      <c r="BF9" s="43"/>
      <c r="BG9" s="43"/>
      <c r="BH9" s="43"/>
      <c r="BI9" s="43"/>
      <c r="BJ9" s="43"/>
      <c r="BK9" s="43"/>
      <c r="BL9" s="43"/>
      <c r="BM9" s="43"/>
      <c r="BN9" s="43"/>
      <c r="BO9" s="43"/>
      <c r="BP9" s="43"/>
      <c r="BQ9" s="43"/>
      <c r="BR9" s="43"/>
      <c r="BS9" s="43"/>
      <c r="BT9" s="43"/>
      <c r="BU9" s="43"/>
      <c r="BV9" s="43"/>
      <c r="BW9" s="43"/>
      <c r="BX9" s="43"/>
      <c r="BY9" s="43"/>
      <c r="BZ9" s="43"/>
      <c r="CA9" s="43"/>
      <c r="CB9" s="43"/>
      <c r="CC9" s="43"/>
      <c r="CD9" s="43"/>
      <c r="CE9" s="43"/>
      <c r="CF9" s="43"/>
      <c r="CG9" s="43"/>
      <c r="CH9" s="43"/>
      <c r="CI9" s="43"/>
      <c r="CJ9" s="43"/>
      <c r="CK9" s="43"/>
      <c r="CL9" s="43"/>
      <c r="CM9" s="43"/>
      <c r="CN9" s="43"/>
      <c r="CO9" s="43"/>
      <c r="CP9" s="43"/>
      <c r="CQ9" s="43"/>
      <c r="CR9" s="43"/>
      <c r="CS9" s="43"/>
      <c r="CT9" s="43"/>
      <c r="CU9" s="43"/>
      <c r="CV9" s="43"/>
      <c r="CW9" s="43"/>
      <c r="CX9" s="43"/>
      <c r="CY9" s="43"/>
      <c r="CZ9" s="43"/>
      <c r="DA9" s="43"/>
      <c r="DB9" s="43"/>
      <c r="DC9" s="43"/>
      <c r="DD9" s="43"/>
      <c r="DE9" s="43"/>
      <c r="DF9" s="43"/>
      <c r="DG9" s="43"/>
      <c r="DH9" s="43"/>
      <c r="DI9" s="43"/>
      <c r="DJ9" s="43"/>
      <c r="DK9" s="43"/>
      <c r="DL9" s="43"/>
      <c r="DM9" s="43"/>
      <c r="DN9" s="43"/>
      <c r="DO9" s="43"/>
      <c r="DP9" s="43"/>
      <c r="DQ9" s="43"/>
      <c r="DR9" s="43"/>
      <c r="DS9" s="43"/>
      <c r="DT9" s="43"/>
      <c r="DU9" s="43"/>
      <c r="DV9" s="43"/>
      <c r="DW9" s="43"/>
      <c r="DX9" s="43"/>
      <c r="DY9" s="43"/>
      <c r="DZ9" s="43"/>
      <c r="EA9" s="43"/>
      <c r="EB9" s="43"/>
      <c r="EC9" s="43"/>
      <c r="ED9" s="43"/>
      <c r="EE9" s="43"/>
      <c r="EF9" s="43"/>
      <c r="EG9" s="43"/>
      <c r="EH9" s="43"/>
      <c r="EI9" s="43"/>
      <c r="EJ9" s="43"/>
      <c r="EK9" s="43"/>
      <c r="EL9" s="43"/>
      <c r="EM9" s="43"/>
      <c r="EN9" s="43"/>
      <c r="EO9" s="43"/>
      <c r="EP9" s="43"/>
      <c r="EQ9" s="43"/>
      <c r="ER9" s="43"/>
      <c r="ES9" s="43"/>
      <c r="ET9" s="43"/>
      <c r="EU9" s="43"/>
      <c r="EV9" s="43"/>
      <c r="EW9" s="43"/>
      <c r="EX9" s="43"/>
      <c r="EY9" s="43"/>
      <c r="EZ9" s="43"/>
      <c r="FA9" s="43"/>
      <c r="FB9" s="43"/>
      <c r="FC9" s="43"/>
      <c r="FD9" s="43"/>
      <c r="FE9" s="43"/>
      <c r="FF9" s="43"/>
      <c r="FG9" s="43"/>
      <c r="FH9" s="43"/>
      <c r="FI9" s="43"/>
      <c r="FJ9" s="43"/>
      <c r="FK9" s="43"/>
      <c r="FL9" s="43"/>
      <c r="FM9" s="43"/>
      <c r="FN9" s="43"/>
      <c r="FO9" s="43"/>
      <c r="FP9" s="43"/>
      <c r="FQ9" s="43"/>
      <c r="FR9" s="43"/>
      <c r="FS9" s="43"/>
      <c r="FT9" s="43"/>
      <c r="FU9" s="43"/>
      <c r="FV9" s="43"/>
      <c r="FW9" s="43"/>
      <c r="FX9" s="43"/>
      <c r="FY9" s="43"/>
      <c r="FZ9" s="43"/>
      <c r="GA9" s="43"/>
      <c r="GB9" s="43"/>
      <c r="GC9" s="43"/>
      <c r="GD9" s="43"/>
      <c r="GE9" s="43"/>
      <c r="GF9" s="43"/>
      <c r="GG9" s="43"/>
      <c r="GH9" s="43"/>
      <c r="GI9" s="43"/>
      <c r="GJ9" s="43"/>
      <c r="GK9" s="43"/>
      <c r="GL9" s="43"/>
      <c r="GM9" s="43"/>
      <c r="GN9" s="43"/>
      <c r="GO9" s="43"/>
      <c r="GP9" s="43"/>
      <c r="GQ9" s="43"/>
      <c r="GR9" s="43"/>
      <c r="GS9" s="43"/>
      <c r="GT9" s="43"/>
      <c r="GU9" s="43"/>
      <c r="GV9" s="43"/>
      <c r="GW9" s="43"/>
      <c r="GX9" s="43"/>
      <c r="GY9" s="43"/>
      <c r="GZ9" s="43"/>
      <c r="HA9" s="43"/>
      <c r="HB9" s="43"/>
      <c r="HC9" s="43"/>
      <c r="HD9" s="43"/>
      <c r="HE9" s="43"/>
      <c r="HF9" s="43"/>
      <c r="HG9" s="43"/>
      <c r="HH9" s="43"/>
      <c r="HI9" s="43"/>
      <c r="HJ9" s="43"/>
      <c r="HK9" s="43"/>
      <c r="HL9" s="43"/>
      <c r="HM9" s="43"/>
      <c r="HN9" s="43"/>
      <c r="HO9" s="43"/>
      <c r="HP9" s="43"/>
      <c r="HQ9" s="43"/>
      <c r="HR9" s="43"/>
      <c r="HS9" s="43"/>
      <c r="HT9" s="43"/>
      <c r="HU9" s="43"/>
      <c r="HV9" s="43"/>
      <c r="HW9" s="43"/>
      <c r="HX9" s="43"/>
      <c r="HY9" s="43"/>
      <c r="HZ9" s="43"/>
      <c r="IA9" s="43"/>
      <c r="IB9" s="43"/>
      <c r="IC9" s="43"/>
      <c r="ID9" s="43"/>
      <c r="IE9" s="43"/>
      <c r="IF9" s="43"/>
      <c r="IG9" s="43"/>
      <c r="IH9" s="43"/>
      <c r="II9" s="43"/>
      <c r="IJ9" s="43"/>
      <c r="IK9" s="43"/>
      <c r="IL9" s="43"/>
      <c r="IM9" s="43"/>
      <c r="IN9" s="43"/>
      <c r="IO9" s="43"/>
      <c r="IP9" s="43"/>
      <c r="IQ9" s="43"/>
      <c r="IR9" s="43"/>
      <c r="IS9" s="43"/>
      <c r="IT9" s="43"/>
      <c r="IU9" s="43"/>
      <c r="IV9" s="43"/>
      <c r="IW9" s="43"/>
      <c r="IX9" s="43"/>
      <c r="IY9" s="43"/>
      <c r="IZ9" s="43"/>
      <c r="JA9" s="43"/>
      <c r="JB9" s="43"/>
      <c r="JC9" s="43"/>
      <c r="JD9" s="43"/>
      <c r="JE9" s="43"/>
      <c r="JF9" s="43"/>
      <c r="JG9" s="43"/>
      <c r="JH9" s="43"/>
      <c r="JI9" s="43"/>
      <c r="JJ9" s="43"/>
      <c r="JK9" s="43"/>
      <c r="JL9" s="43"/>
      <c r="JM9" s="43"/>
      <c r="JN9" s="43"/>
      <c r="JO9" s="43"/>
      <c r="JP9" s="43"/>
      <c r="JQ9" s="43"/>
      <c r="JR9" s="43"/>
      <c r="JS9" s="43"/>
      <c r="JT9" s="43"/>
      <c r="JU9" s="43"/>
      <c r="JV9" s="43"/>
      <c r="JW9" s="43"/>
      <c r="JX9" s="43"/>
      <c r="JY9" s="43"/>
      <c r="JZ9" s="43"/>
      <c r="KA9" s="43"/>
      <c r="KB9" s="43"/>
      <c r="KC9" s="43"/>
      <c r="KD9" s="43"/>
      <c r="KE9" s="43"/>
      <c r="KF9" s="43"/>
      <c r="KG9" s="43"/>
      <c r="KH9" s="43"/>
      <c r="KI9" s="43"/>
      <c r="KJ9" s="43"/>
      <c r="KK9" s="43"/>
      <c r="KL9" s="43"/>
      <c r="KM9" s="43"/>
      <c r="KN9" s="43"/>
      <c r="KO9" s="43"/>
      <c r="KP9" s="43"/>
      <c r="KQ9" s="43"/>
      <c r="KR9" s="43"/>
      <c r="KS9" s="43"/>
      <c r="KT9" s="43"/>
      <c r="KU9" s="43"/>
      <c r="KV9" s="43"/>
      <c r="KW9" s="43"/>
      <c r="KX9" s="43"/>
      <c r="KY9" s="43"/>
      <c r="KZ9" s="43"/>
      <c r="LA9" s="43"/>
      <c r="LB9" s="43"/>
      <c r="LC9" s="43"/>
      <c r="LD9" s="43"/>
      <c r="LE9" s="43"/>
      <c r="LF9" s="43"/>
      <c r="LG9" s="43"/>
      <c r="LH9" s="43"/>
      <c r="LI9" s="43"/>
      <c r="LJ9" s="43"/>
      <c r="LK9" s="43"/>
      <c r="LL9" s="43"/>
      <c r="LM9" s="43"/>
      <c r="LN9" s="43"/>
      <c r="LO9" s="43"/>
      <c r="LP9" s="43"/>
      <c r="LQ9" s="43"/>
      <c r="LR9" s="43"/>
      <c r="LS9" s="43"/>
      <c r="LT9" s="43"/>
      <c r="LU9" s="43"/>
      <c r="LV9" s="43"/>
      <c r="LW9" s="43"/>
      <c r="LX9" s="43"/>
      <c r="LY9" s="43"/>
      <c r="LZ9" s="43"/>
      <c r="MA9" s="43"/>
      <c r="MB9" s="43"/>
      <c r="MC9" s="43"/>
      <c r="MD9" s="43"/>
      <c r="ME9" s="43"/>
      <c r="MF9" s="43"/>
      <c r="MG9" s="43"/>
      <c r="MH9" s="43"/>
      <c r="MI9" s="43"/>
      <c r="MJ9" s="43"/>
      <c r="MK9" s="43"/>
      <c r="ML9" s="43"/>
      <c r="MM9" s="43"/>
      <c r="MN9" s="43"/>
      <c r="MO9" s="43"/>
      <c r="MP9" s="43"/>
      <c r="MQ9" s="43"/>
      <c r="MR9" s="43"/>
      <c r="MS9" s="43"/>
      <c r="MT9" s="43"/>
      <c r="MU9" s="43"/>
      <c r="MV9" s="43"/>
      <c r="MW9" s="43"/>
      <c r="MX9" s="43"/>
      <c r="MY9" s="43"/>
      <c r="MZ9" s="43"/>
      <c r="NA9" s="43"/>
      <c r="NB9" s="43"/>
      <c r="NC9" s="43"/>
      <c r="ND9" s="43"/>
      <c r="NE9" s="43"/>
      <c r="NF9" s="43"/>
      <c r="NG9" s="43"/>
      <c r="NH9" s="43"/>
      <c r="NI9" s="43"/>
      <c r="NJ9" s="43"/>
      <c r="NK9" s="43"/>
      <c r="NL9" s="43"/>
      <c r="NM9" s="43"/>
      <c r="NN9" s="43"/>
      <c r="NO9" s="43"/>
      <c r="NP9" s="43"/>
      <c r="NQ9" s="43"/>
      <c r="NR9" s="43"/>
      <c r="NS9" s="43"/>
      <c r="NT9" s="43"/>
      <c r="NU9" s="43"/>
      <c r="NV9" s="43"/>
      <c r="NW9" s="43"/>
      <c r="NX9" s="43"/>
      <c r="NY9" s="43"/>
      <c r="NZ9" s="43"/>
      <c r="OA9" s="43"/>
      <c r="OB9" s="43"/>
      <c r="OC9" s="43"/>
      <c r="OD9" s="43"/>
      <c r="OE9" s="43"/>
      <c r="OF9" s="43"/>
      <c r="OG9" s="43"/>
      <c r="OH9" s="43"/>
      <c r="OI9" s="43"/>
      <c r="OJ9" s="43"/>
      <c r="OK9" s="43"/>
      <c r="OL9" s="43"/>
      <c r="OM9" s="43"/>
      <c r="ON9" s="43"/>
      <c r="OO9" s="43"/>
      <c r="OP9" s="43"/>
      <c r="OQ9" s="43"/>
      <c r="OR9" s="43"/>
      <c r="OS9" s="43"/>
      <c r="OT9" s="43"/>
      <c r="OU9" s="43"/>
      <c r="OV9" s="43"/>
      <c r="OW9" s="43"/>
      <c r="OX9" s="43"/>
      <c r="OY9" s="43"/>
      <c r="OZ9" s="43"/>
      <c r="PA9" s="43"/>
      <c r="PB9" s="43"/>
      <c r="PC9" s="43"/>
      <c r="PD9" s="43"/>
      <c r="PE9" s="43"/>
      <c r="PF9" s="43"/>
      <c r="PG9" s="43"/>
      <c r="PH9" s="43"/>
      <c r="PI9" s="43"/>
      <c r="PJ9" s="43"/>
      <c r="PK9" s="43"/>
      <c r="PL9" s="43"/>
      <c r="PM9" s="43"/>
      <c r="PN9" s="43"/>
      <c r="PO9" s="43"/>
      <c r="PP9" s="43"/>
      <c r="PQ9" s="43"/>
      <c r="PR9" s="43"/>
      <c r="PS9" s="43"/>
      <c r="PT9" s="43"/>
      <c r="PU9" s="43"/>
      <c r="PV9" s="43"/>
      <c r="PW9" s="43"/>
      <c r="PX9" s="43"/>
      <c r="PY9" s="43"/>
      <c r="PZ9" s="43"/>
      <c r="QA9" s="43"/>
      <c r="QB9" s="43"/>
      <c r="QC9" s="43"/>
      <c r="QD9" s="43"/>
      <c r="QE9" s="43"/>
      <c r="QF9" s="43"/>
      <c r="QG9" s="43"/>
      <c r="QH9" s="43"/>
      <c r="QI9" s="43"/>
      <c r="QJ9" s="43"/>
      <c r="QK9" s="43"/>
      <c r="QL9" s="43"/>
      <c r="QM9" s="43"/>
      <c r="QN9" s="43"/>
      <c r="QO9" s="43"/>
      <c r="QP9" s="43"/>
      <c r="QQ9" s="43"/>
      <c r="QR9" s="43"/>
      <c r="QS9" s="43"/>
      <c r="QT9" s="43"/>
      <c r="QU9" s="43"/>
      <c r="QV9" s="43"/>
      <c r="QW9" s="43"/>
      <c r="QX9" s="43"/>
      <c r="QY9" s="43"/>
      <c r="QZ9" s="43"/>
      <c r="RA9" s="43"/>
      <c r="RB9" s="43"/>
      <c r="RC9" s="43"/>
      <c r="RD9" s="43"/>
      <c r="RE9" s="43"/>
      <c r="RF9" s="43"/>
      <c r="RG9" s="43"/>
      <c r="RH9" s="43"/>
      <c r="RI9" s="43"/>
      <c r="RJ9" s="43"/>
      <c r="RK9" s="43"/>
      <c r="RL9" s="43"/>
      <c r="RM9" s="43"/>
      <c r="RN9" s="43"/>
      <c r="RO9" s="43"/>
      <c r="RP9" s="43"/>
      <c r="RQ9" s="43"/>
      <c r="RR9" s="43"/>
      <c r="RS9" s="43"/>
      <c r="RT9" s="43"/>
      <c r="RU9" s="43"/>
      <c r="RV9" s="43"/>
      <c r="RW9" s="43"/>
      <c r="RX9" s="43"/>
      <c r="RY9" s="43"/>
      <c r="RZ9" s="43"/>
      <c r="SA9" s="43"/>
      <c r="SB9" s="43"/>
      <c r="SC9" s="43"/>
      <c r="SD9" s="43"/>
      <c r="SE9" s="43"/>
      <c r="SF9" s="43"/>
      <c r="SG9" s="43"/>
      <c r="SH9" s="43"/>
      <c r="SI9" s="43"/>
      <c r="SJ9" s="43"/>
      <c r="SK9" s="43"/>
      <c r="SL9" s="43"/>
      <c r="SM9" s="43"/>
      <c r="SN9" s="43"/>
      <c r="SO9" s="43"/>
      <c r="SP9" s="43"/>
      <c r="SQ9" s="43"/>
      <c r="SR9" s="43"/>
      <c r="SS9" s="43"/>
      <c r="ST9" s="43"/>
      <c r="SU9" s="43"/>
      <c r="SV9" s="43"/>
      <c r="SW9" s="43"/>
      <c r="SX9" s="43"/>
      <c r="SY9" s="43"/>
      <c r="SZ9" s="43"/>
      <c r="TA9" s="43"/>
      <c r="TB9" s="43"/>
      <c r="TC9" s="43"/>
      <c r="TD9" s="43"/>
      <c r="TE9" s="43"/>
      <c r="TF9" s="43"/>
      <c r="TG9" s="43"/>
      <c r="TH9" s="43"/>
      <c r="TI9" s="43"/>
      <c r="TJ9" s="43"/>
      <c r="TK9" s="43"/>
      <c r="TL9" s="43"/>
      <c r="TM9" s="43"/>
      <c r="TN9" s="43"/>
      <c r="TO9" s="43"/>
      <c r="TP9" s="43"/>
      <c r="TQ9" s="43"/>
      <c r="TR9" s="43"/>
      <c r="TS9" s="43"/>
      <c r="TT9" s="43"/>
      <c r="TU9" s="43"/>
      <c r="TV9" s="43"/>
      <c r="TW9" s="43"/>
      <c r="TX9" s="43"/>
      <c r="TY9" s="43"/>
      <c r="TZ9" s="43"/>
      <c r="UA9" s="43"/>
      <c r="UB9" s="43"/>
      <c r="UC9" s="43"/>
      <c r="UD9" s="43"/>
      <c r="UE9" s="43"/>
      <c r="UF9" s="43"/>
      <c r="UG9" s="43"/>
      <c r="UH9" s="43"/>
      <c r="UI9" s="43"/>
      <c r="UJ9" s="43"/>
      <c r="UK9" s="43"/>
      <c r="UL9" s="43"/>
      <c r="UM9" s="43"/>
      <c r="UN9" s="43"/>
      <c r="UO9" s="43"/>
      <c r="UP9" s="43"/>
      <c r="UQ9" s="43"/>
      <c r="UR9" s="43"/>
      <c r="US9" s="43"/>
      <c r="UT9" s="43"/>
      <c r="UU9" s="43"/>
      <c r="UV9" s="43"/>
      <c r="UW9" s="43"/>
      <c r="UX9" s="43"/>
      <c r="UY9" s="43"/>
      <c r="UZ9" s="43"/>
      <c r="VA9" s="43"/>
      <c r="VB9" s="43"/>
      <c r="VC9" s="43"/>
      <c r="VD9" s="43"/>
      <c r="VE9" s="43"/>
      <c r="VF9" s="43"/>
      <c r="VG9" s="43"/>
      <c r="VH9" s="43"/>
      <c r="VI9" s="43"/>
      <c r="VJ9" s="43"/>
      <c r="VK9" s="43"/>
      <c r="VL9" s="43"/>
      <c r="VM9" s="43"/>
      <c r="VN9" s="43"/>
      <c r="VO9" s="43"/>
      <c r="VP9" s="43"/>
      <c r="VQ9" s="43"/>
      <c r="VR9" s="43"/>
      <c r="VS9" s="43"/>
      <c r="VT9" s="43"/>
      <c r="VU9" s="43"/>
      <c r="VV9" s="43"/>
      <c r="VW9" s="43"/>
      <c r="VX9" s="43"/>
      <c r="VY9" s="43"/>
      <c r="VZ9" s="43"/>
      <c r="WA9" s="43"/>
      <c r="WB9" s="43"/>
      <c r="WC9" s="43"/>
      <c r="WD9" s="43"/>
      <c r="WE9" s="43"/>
      <c r="WF9" s="43"/>
      <c r="WG9" s="43"/>
      <c r="WH9" s="43"/>
      <c r="WI9" s="43"/>
      <c r="WJ9" s="43"/>
      <c r="WK9" s="43"/>
      <c r="WL9" s="43"/>
      <c r="WM9" s="43"/>
      <c r="WN9" s="43"/>
      <c r="WO9" s="43"/>
      <c r="WP9" s="43"/>
      <c r="WQ9" s="43"/>
      <c r="WR9" s="43"/>
      <c r="WS9" s="43"/>
      <c r="WT9" s="43"/>
      <c r="WU9" s="43"/>
      <c r="WV9" s="43"/>
      <c r="WW9" s="43"/>
      <c r="WX9" s="43"/>
      <c r="WY9" s="43"/>
      <c r="WZ9" s="43"/>
      <c r="XA9" s="43"/>
      <c r="XB9" s="43"/>
      <c r="XC9" s="43"/>
      <c r="XD9" s="43"/>
      <c r="XE9" s="43"/>
      <c r="XF9" s="43"/>
      <c r="XG9" s="43"/>
      <c r="XH9" s="43"/>
      <c r="XI9" s="43"/>
      <c r="XJ9" s="43"/>
      <c r="XK9" s="43"/>
      <c r="XL9" s="43"/>
      <c r="XM9" s="43"/>
      <c r="XN9" s="43"/>
      <c r="XO9" s="43"/>
      <c r="XP9" s="43"/>
      <c r="XQ9" s="43"/>
      <c r="XR9" s="43"/>
      <c r="XS9" s="43"/>
      <c r="XT9" s="43"/>
      <c r="XU9" s="43"/>
      <c r="XV9" s="43"/>
      <c r="XW9" s="43"/>
      <c r="XX9" s="43"/>
      <c r="XY9" s="43"/>
      <c r="XZ9" s="43"/>
      <c r="YA9" s="43"/>
      <c r="YB9" s="43"/>
      <c r="YC9" s="43"/>
      <c r="YD9" s="43"/>
      <c r="YE9" s="43"/>
      <c r="YF9" s="43"/>
      <c r="YG9" s="43"/>
      <c r="YH9" s="43"/>
      <c r="YI9" s="43"/>
      <c r="YJ9" s="43"/>
      <c r="YK9" s="43"/>
      <c r="YL9" s="43"/>
      <c r="YM9" s="43"/>
      <c r="YN9" s="43"/>
      <c r="YO9" s="43"/>
      <c r="YP9" s="43"/>
      <c r="YQ9" s="43"/>
      <c r="YR9" s="43"/>
      <c r="YS9" s="43"/>
      <c r="YT9" s="43"/>
      <c r="YU9" s="43"/>
      <c r="YV9" s="43"/>
      <c r="YW9" s="43"/>
      <c r="YX9" s="43"/>
      <c r="YY9" s="43"/>
      <c r="YZ9" s="43"/>
      <c r="ZA9" s="43"/>
      <c r="ZB9" s="43"/>
      <c r="ZC9" s="43"/>
      <c r="ZD9" s="43"/>
      <c r="ZE9" s="43"/>
      <c r="ZF9" s="43"/>
      <c r="ZG9" s="43"/>
      <c r="ZH9" s="43"/>
      <c r="ZI9" s="43"/>
      <c r="ZJ9" s="43"/>
      <c r="ZK9" s="43"/>
      <c r="ZL9" s="43"/>
      <c r="ZM9" s="43"/>
      <c r="ZN9" s="43"/>
      <c r="ZO9" s="43"/>
      <c r="ZP9" s="43"/>
      <c r="ZQ9" s="43"/>
      <c r="ZR9" s="43"/>
      <c r="ZS9" s="43"/>
      <c r="ZT9" s="43"/>
      <c r="ZU9" s="43"/>
      <c r="ZV9" s="43"/>
      <c r="ZW9" s="43"/>
      <c r="ZX9" s="43"/>
      <c r="ZY9" s="43"/>
      <c r="ZZ9" s="43"/>
      <c r="AAA9" s="43"/>
      <c r="AAB9" s="43"/>
      <c r="AAC9" s="43"/>
      <c r="AAD9" s="43"/>
      <c r="AAE9" s="43"/>
      <c r="AAF9" s="43"/>
      <c r="AAG9" s="43"/>
      <c r="AAH9" s="43"/>
      <c r="AAI9" s="43"/>
      <c r="AAJ9" s="43"/>
      <c r="AAK9" s="43"/>
      <c r="AAL9" s="43"/>
      <c r="AAM9" s="43"/>
      <c r="AAN9" s="43"/>
      <c r="AAO9" s="43"/>
      <c r="AAP9" s="43"/>
      <c r="AAQ9" s="43"/>
      <c r="AAR9" s="43"/>
      <c r="AAS9" s="43"/>
      <c r="AAT9" s="43"/>
      <c r="AAU9" s="43"/>
      <c r="AAV9" s="43"/>
      <c r="AAW9" s="43"/>
      <c r="AAX9" s="43"/>
      <c r="AAY9" s="43"/>
      <c r="AAZ9" s="43"/>
      <c r="ABA9" s="43"/>
      <c r="ABB9" s="43"/>
      <c r="ABC9" s="43"/>
      <c r="ABD9" s="43"/>
      <c r="ABE9" s="43"/>
      <c r="ABF9" s="43"/>
      <c r="ABG9" s="43"/>
      <c r="ABH9" s="43"/>
      <c r="ABI9" s="43"/>
      <c r="ABJ9" s="43"/>
      <c r="ABK9" s="43"/>
      <c r="ABL9" s="43"/>
      <c r="ABM9" s="43"/>
      <c r="ABN9" s="43"/>
      <c r="ABO9" s="43"/>
      <c r="ABP9" s="43"/>
      <c r="ABQ9" s="43"/>
      <c r="ABR9" s="43"/>
      <c r="ABS9" s="43"/>
      <c r="ABT9" s="43"/>
      <c r="ABU9" s="43"/>
      <c r="ABV9" s="43"/>
      <c r="ABW9" s="43"/>
      <c r="ABX9" s="43"/>
      <c r="ABY9" s="43"/>
      <c r="ABZ9" s="43"/>
      <c r="ACA9" s="43"/>
      <c r="ACB9" s="43"/>
      <c r="ACC9" s="43"/>
      <c r="ACD9" s="43"/>
      <c r="ACE9" s="43"/>
      <c r="ACF9" s="43"/>
      <c r="ACG9" s="43"/>
      <c r="ACH9" s="43"/>
      <c r="ACI9" s="43"/>
      <c r="ACJ9" s="43"/>
      <c r="ACK9" s="43"/>
      <c r="ACL9" s="43"/>
      <c r="ACM9" s="43"/>
      <c r="ACN9" s="43"/>
      <c r="ACO9" s="43"/>
      <c r="ACP9" s="43"/>
      <c r="ACQ9" s="43"/>
      <c r="ACR9" s="43"/>
      <c r="ACS9" s="43"/>
      <c r="ACT9" s="43"/>
      <c r="ACU9" s="43"/>
      <c r="ACV9" s="43"/>
      <c r="ACW9" s="43"/>
      <c r="ACX9" s="43"/>
      <c r="ACY9" s="43"/>
      <c r="ACZ9" s="43"/>
      <c r="ADA9" s="43"/>
      <c r="ADB9" s="43"/>
      <c r="ADC9" s="43"/>
      <c r="ADD9" s="43"/>
      <c r="ADE9" s="43"/>
      <c r="ADF9" s="43"/>
      <c r="ADG9" s="43"/>
      <c r="ADH9" s="43"/>
      <c r="ADI9" s="43"/>
      <c r="ADJ9" s="43"/>
      <c r="ADK9" s="43"/>
      <c r="ADL9" s="43"/>
      <c r="ADM9" s="43"/>
      <c r="ADN9" s="43"/>
      <c r="ADO9" s="43"/>
      <c r="ADP9" s="43"/>
      <c r="ADQ9" s="43"/>
      <c r="ADR9" s="43"/>
      <c r="ADS9" s="43"/>
      <c r="ADT9" s="43"/>
      <c r="ADU9" s="43"/>
      <c r="ADV9" s="43"/>
      <c r="ADW9" s="43"/>
      <c r="ADX9" s="43"/>
      <c r="ADY9" s="43"/>
      <c r="ADZ9" s="43"/>
      <c r="AEA9" s="43"/>
      <c r="AEB9" s="43"/>
      <c r="AEC9" s="43"/>
      <c r="AED9" s="43"/>
      <c r="AEE9" s="43"/>
      <c r="AEF9" s="43"/>
      <c r="AEG9" s="43"/>
      <c r="AEH9" s="43"/>
      <c r="AEI9" s="43"/>
      <c r="AEJ9" s="43"/>
      <c r="AEK9" s="43"/>
      <c r="AEL9" s="43"/>
      <c r="AEM9" s="43"/>
      <c r="AEN9" s="43"/>
      <c r="AEO9" s="43"/>
      <c r="AEP9" s="43"/>
      <c r="AEQ9" s="43"/>
      <c r="AER9" s="43"/>
      <c r="AES9" s="43"/>
      <c r="AET9" s="43"/>
      <c r="AEU9" s="43"/>
      <c r="AEV9" s="43"/>
      <c r="AEW9" s="43"/>
      <c r="AEX9" s="43"/>
      <c r="AEY9" s="43"/>
      <c r="AEZ9" s="43"/>
      <c r="AFA9" s="43"/>
      <c r="AFB9" s="43"/>
      <c r="AFC9" s="43"/>
      <c r="AFD9" s="43"/>
      <c r="AFE9" s="43"/>
      <c r="AFF9" s="43"/>
      <c r="AFG9" s="43"/>
      <c r="AFH9" s="43"/>
      <c r="AFI9" s="43"/>
      <c r="AFJ9" s="43"/>
      <c r="AFK9" s="43"/>
      <c r="AFL9" s="43"/>
      <c r="AFM9" s="43"/>
      <c r="AFN9" s="43"/>
      <c r="AFO9" s="43"/>
      <c r="AFP9" s="43"/>
      <c r="AFQ9" s="43"/>
      <c r="AFR9" s="43"/>
      <c r="AFS9" s="43"/>
      <c r="AFT9" s="43"/>
      <c r="AFU9" s="43"/>
      <c r="AFV9" s="43"/>
      <c r="AFW9" s="43"/>
      <c r="AFX9" s="43"/>
      <c r="AFY9" s="43"/>
      <c r="AFZ9" s="43"/>
      <c r="AGA9" s="43"/>
      <c r="AGB9" s="43"/>
      <c r="AGC9" s="43"/>
      <c r="AGD9" s="43"/>
      <c r="AGE9" s="43"/>
      <c r="AGF9" s="43"/>
      <c r="AGG9" s="43"/>
      <c r="AGH9" s="43"/>
      <c r="AGI9" s="43"/>
      <c r="AGJ9" s="43"/>
      <c r="AGK9" s="43"/>
      <c r="AGL9" s="43"/>
      <c r="AGM9" s="43"/>
      <c r="AGN9" s="43"/>
      <c r="AGO9" s="43"/>
      <c r="AGP9" s="43"/>
      <c r="AGQ9" s="43"/>
      <c r="AGR9" s="43"/>
      <c r="AGS9" s="43"/>
      <c r="AGT9" s="43"/>
      <c r="AGU9" s="43"/>
      <c r="AGV9" s="43"/>
      <c r="AGW9" s="43"/>
      <c r="AGX9" s="43"/>
      <c r="AGY9" s="43"/>
      <c r="AGZ9" s="43"/>
      <c r="AHA9" s="43"/>
      <c r="AHB9" s="43"/>
      <c r="AHC9" s="43"/>
      <c r="AHD9" s="43"/>
      <c r="AHE9" s="43"/>
      <c r="AHF9" s="43"/>
      <c r="AHG9" s="43"/>
      <c r="AHH9" s="43"/>
      <c r="AHI9" s="43"/>
      <c r="AHJ9" s="43"/>
      <c r="AHK9" s="43"/>
      <c r="AHL9" s="43"/>
      <c r="AHM9" s="43"/>
      <c r="AHN9" s="43"/>
      <c r="AHO9" s="43"/>
      <c r="AHP9" s="43"/>
      <c r="AHQ9" s="43"/>
      <c r="AHR9" s="43"/>
      <c r="AHS9" s="43"/>
      <c r="AHT9" s="43"/>
      <c r="AHU9" s="43"/>
      <c r="AHV9" s="43"/>
      <c r="AHW9" s="43"/>
      <c r="AHX9" s="43"/>
      <c r="AHY9" s="43"/>
      <c r="AHZ9" s="43"/>
      <c r="AIA9" s="43"/>
      <c r="AIB9" s="43"/>
      <c r="AIC9" s="43"/>
      <c r="AID9" s="43"/>
      <c r="AIE9" s="43"/>
      <c r="AIF9" s="43"/>
      <c r="AIG9" s="43"/>
      <c r="AIH9" s="43"/>
      <c r="AII9" s="43"/>
      <c r="AIJ9" s="43"/>
      <c r="AIK9" s="43"/>
      <c r="AIL9" s="43"/>
      <c r="AIM9" s="43"/>
      <c r="AIN9" s="43"/>
      <c r="AIO9" s="43"/>
      <c r="AIP9" s="43"/>
      <c r="AIQ9" s="43"/>
      <c r="AIR9" s="43"/>
      <c r="AIS9" s="43"/>
      <c r="AIT9" s="43"/>
      <c r="AIU9" s="43"/>
      <c r="AIV9" s="43"/>
      <c r="AIW9" s="43"/>
      <c r="AIX9" s="43"/>
      <c r="AIY9" s="43"/>
      <c r="AIZ9" s="43"/>
      <c r="AJA9" s="43"/>
      <c r="AJB9" s="43"/>
      <c r="AJC9" s="43"/>
      <c r="AJD9" s="43"/>
      <c r="AJE9" s="43"/>
      <c r="AJF9" s="43"/>
      <c r="AJG9" s="43"/>
      <c r="AJH9" s="43"/>
      <c r="AJI9" s="43"/>
      <c r="AJJ9" s="43"/>
      <c r="AJK9" s="43"/>
      <c r="AJL9" s="43"/>
      <c r="AJM9" s="43"/>
      <c r="AJN9" s="43"/>
      <c r="AJO9" s="43"/>
      <c r="AJP9" s="43"/>
      <c r="AJQ9" s="43"/>
      <c r="AJR9" s="43"/>
      <c r="AJS9" s="43"/>
      <c r="AJT9" s="43"/>
      <c r="AJU9" s="43"/>
      <c r="AJV9" s="43"/>
      <c r="AJW9" s="43"/>
      <c r="AJX9" s="43"/>
      <c r="AJY9" s="43"/>
      <c r="AJZ9" s="43"/>
      <c r="AKA9" s="43"/>
      <c r="AKB9" s="43"/>
      <c r="AKC9" s="43"/>
      <c r="AKD9" s="43"/>
      <c r="AKE9" s="43"/>
      <c r="AKF9" s="43"/>
      <c r="AKG9" s="43"/>
      <c r="AKH9" s="43"/>
      <c r="AKI9" s="43"/>
      <c r="AKJ9" s="43"/>
      <c r="AKK9" s="43"/>
      <c r="AKL9" s="43"/>
      <c r="AKM9" s="43"/>
      <c r="AKN9" s="43"/>
      <c r="AKO9" s="43"/>
      <c r="AKP9" s="43"/>
      <c r="AKQ9" s="43"/>
      <c r="AKR9" s="43"/>
      <c r="AKS9" s="43"/>
      <c r="AKT9" s="43"/>
      <c r="AKU9" s="43"/>
      <c r="AKV9" s="43"/>
      <c r="AKW9" s="43"/>
      <c r="AKX9" s="43"/>
      <c r="AKY9" s="43"/>
      <c r="AKZ9" s="43"/>
      <c r="ALA9" s="43"/>
      <c r="ALB9" s="43"/>
      <c r="ALC9" s="43"/>
      <c r="ALD9" s="43"/>
      <c r="ALE9" s="43"/>
      <c r="ALF9" s="43"/>
      <c r="ALG9" s="43"/>
      <c r="ALH9" s="43"/>
      <c r="ALI9" s="43"/>
      <c r="ALJ9" s="43"/>
      <c r="ALK9" s="43"/>
      <c r="ALL9" s="43"/>
      <c r="ALM9" s="43"/>
      <c r="ALN9" s="43"/>
      <c r="ALO9" s="43"/>
      <c r="ALP9" s="43"/>
      <c r="ALQ9" s="43"/>
      <c r="ALR9" s="43"/>
      <c r="ALS9" s="43"/>
      <c r="ALT9" s="43"/>
      <c r="ALU9" s="43"/>
      <c r="ALV9" s="43"/>
      <c r="ALW9" s="43"/>
      <c r="ALX9" s="43"/>
      <c r="ALY9" s="43"/>
      <c r="ALZ9" s="43"/>
      <c r="AMA9" s="43"/>
      <c r="AMB9" s="43"/>
      <c r="AMC9" s="43"/>
      <c r="AMD9" s="43"/>
      <c r="AME9" s="43"/>
      <c r="AMF9" s="43"/>
      <c r="AMG9" s="43"/>
      <c r="AMH9" s="43"/>
      <c r="AMI9" s="43"/>
      <c r="AMJ9" s="43"/>
      <c r="AMK9" s="43"/>
      <c r="AML9" s="43"/>
      <c r="AMM9" s="43"/>
      <c r="AMN9" s="43"/>
      <c r="AMO9" s="43"/>
      <c r="AMP9" s="43"/>
      <c r="AMQ9" s="43"/>
      <c r="AMR9" s="43"/>
      <c r="AMS9" s="43"/>
      <c r="AMT9" s="43"/>
      <c r="AMU9" s="43"/>
      <c r="AMV9" s="43"/>
      <c r="AMW9" s="43"/>
      <c r="AMX9" s="43"/>
      <c r="AMY9" s="43"/>
      <c r="AMZ9" s="43"/>
      <c r="ANA9" s="43"/>
      <c r="ANB9" s="43"/>
      <c r="ANC9" s="43"/>
      <c r="AND9" s="43"/>
      <c r="ANE9" s="43"/>
      <c r="ANF9" s="43"/>
      <c r="ANG9" s="43"/>
      <c r="ANH9" s="43"/>
      <c r="ANI9" s="43"/>
      <c r="ANJ9" s="43"/>
      <c r="ANK9" s="43"/>
      <c r="ANL9" s="43"/>
      <c r="ANM9" s="43"/>
      <c r="ANN9" s="43"/>
      <c r="ANO9" s="43"/>
      <c r="ANP9" s="43"/>
      <c r="ANQ9" s="43"/>
      <c r="ANR9" s="43"/>
      <c r="ANS9" s="43"/>
      <c r="ANT9" s="43"/>
      <c r="ANU9" s="43"/>
      <c r="ANV9" s="43"/>
      <c r="ANW9" s="43"/>
      <c r="ANX9" s="43"/>
      <c r="ANY9" s="43"/>
      <c r="ANZ9" s="43"/>
      <c r="AOA9" s="43"/>
      <c r="AOB9" s="43"/>
      <c r="AOC9" s="43"/>
      <c r="AOD9" s="43"/>
      <c r="AOE9" s="43"/>
      <c r="AOF9" s="43"/>
      <c r="AOG9" s="43"/>
      <c r="AOH9" s="43"/>
      <c r="AOI9" s="43"/>
      <c r="AOJ9" s="43"/>
      <c r="AOK9" s="43"/>
      <c r="AOL9" s="43"/>
      <c r="AOM9" s="43"/>
      <c r="AON9" s="43"/>
      <c r="AOO9" s="43"/>
      <c r="AOP9" s="43"/>
      <c r="AOQ9" s="43"/>
      <c r="AOR9" s="43"/>
      <c r="AOS9" s="43"/>
      <c r="AOT9" s="43"/>
      <c r="AOU9" s="43"/>
      <c r="AOV9" s="43"/>
      <c r="AOW9" s="43"/>
      <c r="AOX9" s="43"/>
      <c r="AOY9" s="43"/>
      <c r="AOZ9" s="43"/>
      <c r="APA9" s="43"/>
      <c r="APB9" s="43"/>
      <c r="APC9" s="43"/>
      <c r="APD9" s="43"/>
      <c r="APE9" s="43"/>
      <c r="APF9" s="43"/>
      <c r="APG9" s="43"/>
      <c r="APH9" s="43"/>
      <c r="API9" s="43"/>
      <c r="APJ9" s="43"/>
      <c r="APK9" s="43"/>
      <c r="APL9" s="43"/>
      <c r="APM9" s="43"/>
      <c r="APN9" s="43"/>
      <c r="APO9" s="43"/>
      <c r="APP9" s="43"/>
      <c r="APQ9" s="43"/>
      <c r="APR9" s="43"/>
      <c r="APS9" s="43"/>
      <c r="APT9" s="43"/>
      <c r="APU9" s="43"/>
      <c r="APV9" s="43"/>
      <c r="APW9" s="43"/>
      <c r="APX9" s="43"/>
      <c r="APY9" s="43"/>
      <c r="APZ9" s="43"/>
      <c r="AQA9" s="43"/>
      <c r="AQB9" s="43"/>
      <c r="AQC9" s="43"/>
      <c r="AQD9" s="43"/>
      <c r="AQE9" s="43"/>
      <c r="AQF9" s="43"/>
      <c r="AQG9" s="43"/>
      <c r="AQH9" s="43"/>
      <c r="AQI9" s="43"/>
      <c r="AQJ9" s="43"/>
      <c r="AQK9" s="43"/>
      <c r="AQL9" s="43"/>
      <c r="AQM9" s="43"/>
      <c r="AQN9" s="43"/>
      <c r="AQO9" s="43"/>
      <c r="AQP9" s="43"/>
      <c r="AQQ9" s="43"/>
      <c r="AQR9" s="43"/>
      <c r="AQS9" s="43"/>
      <c r="AQT9" s="43"/>
      <c r="AQU9" s="43"/>
      <c r="AQV9" s="43"/>
      <c r="AQW9" s="43"/>
      <c r="AQX9" s="43"/>
      <c r="AQY9" s="43"/>
      <c r="AQZ9" s="43"/>
      <c r="ARA9" s="43"/>
      <c r="ARB9" s="43"/>
      <c r="ARC9" s="43"/>
      <c r="ARD9" s="43"/>
      <c r="ARE9" s="43"/>
      <c r="ARF9" s="43"/>
      <c r="ARG9" s="43"/>
      <c r="ARH9" s="43"/>
      <c r="ARI9" s="43"/>
      <c r="ARJ9" s="43"/>
      <c r="ARK9" s="43"/>
      <c r="ARL9" s="43"/>
      <c r="ARM9" s="43"/>
      <c r="ARN9" s="43"/>
      <c r="ARO9" s="43"/>
      <c r="ARP9" s="43"/>
      <c r="ARQ9" s="43"/>
      <c r="ARR9" s="43"/>
      <c r="ARS9" s="43"/>
      <c r="ART9" s="43"/>
      <c r="ARU9" s="43"/>
      <c r="ARV9" s="43"/>
      <c r="ARW9" s="43"/>
      <c r="ARX9" s="43"/>
      <c r="ARY9" s="43"/>
      <c r="ARZ9" s="43"/>
      <c r="ASA9" s="43"/>
      <c r="ASB9" s="43"/>
      <c r="ASC9" s="43"/>
      <c r="ASD9" s="43"/>
      <c r="ASE9" s="43"/>
      <c r="ASF9" s="43"/>
      <c r="ASG9" s="43"/>
      <c r="ASH9" s="43"/>
      <c r="ASI9" s="43"/>
      <c r="ASJ9" s="43"/>
      <c r="ASK9" s="43"/>
      <c r="ASL9" s="43"/>
      <c r="ASM9" s="43"/>
      <c r="ASN9" s="43"/>
      <c r="ASO9" s="43"/>
      <c r="ASP9" s="43"/>
      <c r="ASQ9" s="43"/>
      <c r="ASR9" s="43"/>
      <c r="ASS9" s="43"/>
      <c r="AST9" s="43"/>
      <c r="ASU9" s="43"/>
      <c r="ASV9" s="43"/>
      <c r="ASW9" s="43"/>
      <c r="ASX9" s="43"/>
      <c r="ASY9" s="43"/>
      <c r="ASZ9" s="43"/>
      <c r="ATA9" s="43"/>
      <c r="ATB9" s="43"/>
      <c r="ATC9" s="43"/>
      <c r="ATD9" s="43"/>
      <c r="ATE9" s="43"/>
      <c r="ATF9" s="43"/>
      <c r="ATG9" s="43"/>
      <c r="ATH9" s="43"/>
      <c r="ATI9" s="43"/>
      <c r="ATJ9" s="43"/>
      <c r="ATK9" s="43"/>
      <c r="ATL9" s="43"/>
      <c r="ATM9" s="43"/>
      <c r="ATN9" s="43"/>
      <c r="ATO9" s="43"/>
      <c r="ATP9" s="43"/>
      <c r="ATQ9" s="43"/>
      <c r="ATR9" s="43"/>
      <c r="ATS9" s="43"/>
      <c r="ATT9" s="43"/>
    </row>
    <row r="10" spans="1:1216" x14ac:dyDescent="0.25">
      <c r="A10" s="59" t="s">
        <v>364</v>
      </c>
      <c r="B10" s="60" t="s">
        <v>399</v>
      </c>
      <c r="C10" s="61">
        <v>3.643622513613213</v>
      </c>
      <c r="D10" s="61">
        <v>-3.0470537862044171</v>
      </c>
      <c r="E10" s="61">
        <v>0.26565116850067449</v>
      </c>
      <c r="F10" s="61">
        <v>16.18658490252572</v>
      </c>
      <c r="G10" s="61">
        <v>5.7399166073421688E-5</v>
      </c>
      <c r="H10" s="61">
        <v>1.2412276810489309E-2</v>
      </c>
      <c r="I10" s="62" t="s">
        <v>363</v>
      </c>
    </row>
    <row r="11" spans="1:1216" x14ac:dyDescent="0.25">
      <c r="A11" s="59" t="s">
        <v>118</v>
      </c>
      <c r="B11" s="60"/>
      <c r="C11" s="61">
        <v>1.3393356777718659</v>
      </c>
      <c r="D11" s="61">
        <v>-3.0389046128935542</v>
      </c>
      <c r="E11" s="61">
        <v>0.30093649537869538</v>
      </c>
      <c r="F11" s="61">
        <v>12.048752855627489</v>
      </c>
      <c r="G11" s="61">
        <v>5.1827041728612475E-4</v>
      </c>
      <c r="H11" s="61">
        <v>3.2494635157182122E-2</v>
      </c>
      <c r="I11" s="62"/>
    </row>
    <row r="12" spans="1:1216" x14ac:dyDescent="0.25">
      <c r="A12" s="62" t="s">
        <v>130</v>
      </c>
      <c r="B12" s="60"/>
      <c r="C12" s="61">
        <v>2.2647172972243261</v>
      </c>
      <c r="D12" s="61">
        <v>-3.004066295231266</v>
      </c>
      <c r="E12" s="61">
        <v>0.32991107574636902</v>
      </c>
      <c r="F12" s="61">
        <v>12.45266083496055</v>
      </c>
      <c r="G12" s="61">
        <v>4.173967772405813E-4</v>
      </c>
      <c r="H12" s="61">
        <v>2.9360567425982469E-2</v>
      </c>
      <c r="I12" s="62"/>
    </row>
    <row r="13" spans="1:1216" x14ac:dyDescent="0.25">
      <c r="A13" s="59" t="s">
        <v>293</v>
      </c>
      <c r="B13" s="60" t="s">
        <v>291</v>
      </c>
      <c r="C13" s="61">
        <v>3.0283039470482662</v>
      </c>
      <c r="D13" s="61">
        <v>-2.9601107454292181</v>
      </c>
      <c r="E13" s="61">
        <v>0.25811866279604001</v>
      </c>
      <c r="F13" s="61">
        <v>27.630255653108239</v>
      </c>
      <c r="G13" s="61">
        <v>1.4686351206024571E-7</v>
      </c>
      <c r="H13" s="61">
        <v>1.441477591387178E-3</v>
      </c>
      <c r="I13" s="62" t="s">
        <v>292</v>
      </c>
    </row>
    <row r="14" spans="1:1216" x14ac:dyDescent="0.25">
      <c r="A14" s="59" t="s">
        <v>124</v>
      </c>
      <c r="B14" s="60" t="s">
        <v>468</v>
      </c>
      <c r="C14" s="61">
        <v>6.984018514915129</v>
      </c>
      <c r="D14" s="61">
        <v>-2.956982322027792</v>
      </c>
      <c r="E14" s="61">
        <v>0.2973637617731128</v>
      </c>
      <c r="F14" s="61">
        <v>18.536124511618809</v>
      </c>
      <c r="G14" s="61">
        <v>1.6671441653172848E-5</v>
      </c>
      <c r="H14" s="61">
        <v>7.3362904103523793E-3</v>
      </c>
      <c r="I14" s="62" t="s">
        <v>123</v>
      </c>
    </row>
    <row r="15" spans="1:1216" x14ac:dyDescent="0.25">
      <c r="A15" s="62" t="s">
        <v>208</v>
      </c>
      <c r="B15" s="60" t="s">
        <v>574</v>
      </c>
      <c r="C15" s="61">
        <v>8.0079708381326729</v>
      </c>
      <c r="D15" s="61">
        <v>-2.8790565920291789</v>
      </c>
      <c r="E15" s="61">
        <v>0.33872552697795882</v>
      </c>
      <c r="F15" s="61">
        <v>11.260779637545159</v>
      </c>
      <c r="G15" s="61">
        <v>7.9161955446605447E-4</v>
      </c>
      <c r="H15" s="61">
        <v>4.0326926918857267E-2</v>
      </c>
      <c r="I15" s="62" t="s">
        <v>207</v>
      </c>
    </row>
    <row r="16" spans="1:1216" x14ac:dyDescent="0.25">
      <c r="A16" s="59" t="s">
        <v>295</v>
      </c>
      <c r="B16" s="60" t="s">
        <v>499</v>
      </c>
      <c r="C16" s="61">
        <v>1.6337090127013549</v>
      </c>
      <c r="D16" s="61">
        <v>-2.878949981524539</v>
      </c>
      <c r="E16" s="61">
        <v>0.79086128585139881</v>
      </c>
      <c r="F16" s="61">
        <v>12.343777113476619</v>
      </c>
      <c r="G16" s="61">
        <v>4.4245888877373962E-4</v>
      </c>
      <c r="H16" s="61">
        <v>2.982119864656007E-2</v>
      </c>
      <c r="I16" s="59" t="s">
        <v>544</v>
      </c>
    </row>
    <row r="17" spans="1:1216" x14ac:dyDescent="0.25">
      <c r="A17" s="59" t="s">
        <v>127</v>
      </c>
      <c r="B17" s="60" t="s">
        <v>499</v>
      </c>
      <c r="C17" s="61">
        <v>1.6337090127013549</v>
      </c>
      <c r="D17" s="61">
        <v>-2.878949981524539</v>
      </c>
      <c r="E17" s="61">
        <v>0.79086128585139881</v>
      </c>
      <c r="F17" s="61">
        <v>12.343777113476619</v>
      </c>
      <c r="G17" s="61">
        <v>4.4245888877373962E-4</v>
      </c>
      <c r="H17" s="61">
        <v>2.982119864656007E-2</v>
      </c>
      <c r="I17" s="59" t="s">
        <v>545</v>
      </c>
    </row>
    <row r="18" spans="1:1216" x14ac:dyDescent="0.25">
      <c r="A18" s="59" t="s">
        <v>331</v>
      </c>
      <c r="B18" s="60" t="s">
        <v>583</v>
      </c>
      <c r="C18" s="61">
        <v>4.9528576929927839</v>
      </c>
      <c r="D18" s="61">
        <v>-2.8034317601821819</v>
      </c>
      <c r="E18" s="61">
        <v>0.38870766631704667</v>
      </c>
      <c r="F18" s="61">
        <v>13.80901955730045</v>
      </c>
      <c r="G18" s="61">
        <v>2.0236242038946519E-4</v>
      </c>
      <c r="H18" s="61">
        <v>2.0084108492540449E-2</v>
      </c>
      <c r="I18" s="59" t="s">
        <v>546</v>
      </c>
    </row>
    <row r="19" spans="1:1216" s="30" customFormat="1" x14ac:dyDescent="0.25">
      <c r="A19" s="59" t="s">
        <v>362</v>
      </c>
      <c r="B19" s="60" t="s">
        <v>459</v>
      </c>
      <c r="C19" s="61">
        <v>10.839684155422949</v>
      </c>
      <c r="D19" s="61">
        <v>-2.686953377583797</v>
      </c>
      <c r="E19" s="61">
        <v>0.32791840183434401</v>
      </c>
      <c r="F19" s="61">
        <v>15.91285118144606</v>
      </c>
      <c r="G19" s="61">
        <v>6.6326828758451461E-5</v>
      </c>
      <c r="H19" s="61">
        <v>1.269901635500977E-2</v>
      </c>
      <c r="I19" s="59" t="s">
        <v>552</v>
      </c>
      <c r="J19" s="43"/>
      <c r="K19" s="43"/>
      <c r="L19" s="43"/>
      <c r="M19" s="43"/>
      <c r="N19" s="43"/>
      <c r="O19" s="43"/>
      <c r="P19" s="43"/>
      <c r="Q19" s="43"/>
      <c r="R19" s="43"/>
      <c r="S19" s="43"/>
      <c r="T19" s="43"/>
      <c r="U19" s="43"/>
      <c r="V19" s="43"/>
      <c r="W19" s="43"/>
      <c r="X19" s="43"/>
      <c r="Y19" s="43"/>
      <c r="Z19" s="43"/>
      <c r="AA19" s="43"/>
      <c r="AB19" s="43"/>
      <c r="AC19" s="43"/>
      <c r="AD19" s="43"/>
      <c r="AE19" s="43"/>
      <c r="AF19" s="43"/>
      <c r="AG19" s="43"/>
      <c r="AH19" s="43"/>
      <c r="AI19" s="43"/>
      <c r="AJ19" s="43"/>
      <c r="AK19" s="43"/>
      <c r="AL19" s="43"/>
      <c r="AM19" s="43"/>
      <c r="AN19" s="43"/>
      <c r="AO19" s="43"/>
      <c r="AP19" s="43"/>
      <c r="AQ19" s="43"/>
      <c r="AR19" s="43"/>
      <c r="AS19" s="43"/>
      <c r="AT19" s="43"/>
      <c r="AU19" s="43"/>
      <c r="AV19" s="43"/>
      <c r="AW19" s="43"/>
      <c r="AX19" s="43"/>
      <c r="AY19" s="43"/>
      <c r="AZ19" s="43"/>
      <c r="BA19" s="43"/>
      <c r="BB19" s="43"/>
      <c r="BC19" s="43"/>
      <c r="BD19" s="43"/>
      <c r="BE19" s="43"/>
      <c r="BF19" s="43"/>
      <c r="BG19" s="43"/>
      <c r="BH19" s="43"/>
      <c r="BI19" s="43"/>
      <c r="BJ19" s="43"/>
      <c r="BK19" s="43"/>
      <c r="BL19" s="43"/>
      <c r="BM19" s="43"/>
      <c r="BN19" s="43"/>
      <c r="BO19" s="43"/>
      <c r="BP19" s="43"/>
      <c r="BQ19" s="43"/>
      <c r="BR19" s="43"/>
      <c r="BS19" s="43"/>
      <c r="BT19" s="43"/>
      <c r="BU19" s="43"/>
      <c r="BV19" s="43"/>
      <c r="BW19" s="43"/>
      <c r="BX19" s="43"/>
      <c r="BY19" s="43"/>
      <c r="BZ19" s="43"/>
      <c r="CA19" s="43"/>
      <c r="CB19" s="43"/>
      <c r="CC19" s="43"/>
      <c r="CD19" s="43"/>
      <c r="CE19" s="43"/>
      <c r="CF19" s="43"/>
      <c r="CG19" s="43"/>
      <c r="CH19" s="43"/>
      <c r="CI19" s="43"/>
      <c r="CJ19" s="43"/>
      <c r="CK19" s="43"/>
      <c r="CL19" s="43"/>
      <c r="CM19" s="43"/>
      <c r="CN19" s="43"/>
      <c r="CO19" s="43"/>
      <c r="CP19" s="43"/>
      <c r="CQ19" s="43"/>
      <c r="CR19" s="43"/>
      <c r="CS19" s="43"/>
      <c r="CT19" s="43"/>
      <c r="CU19" s="43"/>
      <c r="CV19" s="43"/>
      <c r="CW19" s="43"/>
      <c r="CX19" s="43"/>
      <c r="CY19" s="43"/>
      <c r="CZ19" s="43"/>
      <c r="DA19" s="43"/>
      <c r="DB19" s="43"/>
      <c r="DC19" s="43"/>
      <c r="DD19" s="43"/>
      <c r="DE19" s="43"/>
      <c r="DF19" s="43"/>
      <c r="DG19" s="43"/>
      <c r="DH19" s="43"/>
      <c r="DI19" s="43"/>
      <c r="DJ19" s="43"/>
      <c r="DK19" s="43"/>
      <c r="DL19" s="43"/>
      <c r="DM19" s="43"/>
      <c r="DN19" s="43"/>
      <c r="DO19" s="43"/>
      <c r="DP19" s="43"/>
      <c r="DQ19" s="43"/>
      <c r="DR19" s="43"/>
      <c r="DS19" s="43"/>
      <c r="DT19" s="43"/>
      <c r="DU19" s="43"/>
      <c r="DV19" s="43"/>
      <c r="DW19" s="43"/>
      <c r="DX19" s="43"/>
      <c r="DY19" s="43"/>
      <c r="DZ19" s="43"/>
      <c r="EA19" s="43"/>
      <c r="EB19" s="43"/>
      <c r="EC19" s="43"/>
      <c r="ED19" s="43"/>
      <c r="EE19" s="43"/>
      <c r="EF19" s="43"/>
      <c r="EG19" s="43"/>
      <c r="EH19" s="43"/>
      <c r="EI19" s="43"/>
      <c r="EJ19" s="43"/>
      <c r="EK19" s="43"/>
      <c r="EL19" s="43"/>
      <c r="EM19" s="43"/>
      <c r="EN19" s="43"/>
      <c r="EO19" s="43"/>
      <c r="EP19" s="43"/>
      <c r="EQ19" s="43"/>
      <c r="ER19" s="43"/>
      <c r="ES19" s="43"/>
      <c r="ET19" s="43"/>
      <c r="EU19" s="43"/>
      <c r="EV19" s="43"/>
      <c r="EW19" s="43"/>
      <c r="EX19" s="43"/>
      <c r="EY19" s="43"/>
      <c r="EZ19" s="43"/>
      <c r="FA19" s="43"/>
      <c r="FB19" s="43"/>
      <c r="FC19" s="43"/>
      <c r="FD19" s="43"/>
      <c r="FE19" s="43"/>
      <c r="FF19" s="43"/>
      <c r="FG19" s="43"/>
      <c r="FH19" s="43"/>
      <c r="FI19" s="43"/>
      <c r="FJ19" s="43"/>
      <c r="FK19" s="43"/>
      <c r="FL19" s="43"/>
      <c r="FM19" s="43"/>
      <c r="FN19" s="43"/>
      <c r="FO19" s="43"/>
      <c r="FP19" s="43"/>
      <c r="FQ19" s="43"/>
      <c r="FR19" s="43"/>
      <c r="FS19" s="43"/>
      <c r="FT19" s="43"/>
      <c r="FU19" s="43"/>
      <c r="FV19" s="43"/>
      <c r="FW19" s="43"/>
      <c r="FX19" s="43"/>
      <c r="FY19" s="43"/>
      <c r="FZ19" s="43"/>
      <c r="GA19" s="43"/>
      <c r="GB19" s="43"/>
      <c r="GC19" s="43"/>
      <c r="GD19" s="43"/>
      <c r="GE19" s="43"/>
      <c r="GF19" s="43"/>
      <c r="GG19" s="43"/>
      <c r="GH19" s="43"/>
      <c r="GI19" s="43"/>
      <c r="GJ19" s="43"/>
      <c r="GK19" s="43"/>
      <c r="GL19" s="43"/>
      <c r="GM19" s="43"/>
      <c r="GN19" s="43"/>
      <c r="GO19" s="43"/>
      <c r="GP19" s="43"/>
      <c r="GQ19" s="43"/>
      <c r="GR19" s="43"/>
      <c r="GS19" s="43"/>
      <c r="GT19" s="43"/>
      <c r="GU19" s="43"/>
      <c r="GV19" s="43"/>
      <c r="GW19" s="43"/>
      <c r="GX19" s="43"/>
      <c r="GY19" s="43"/>
      <c r="GZ19" s="43"/>
      <c r="HA19" s="43"/>
      <c r="HB19" s="43"/>
      <c r="HC19" s="43"/>
      <c r="HD19" s="43"/>
      <c r="HE19" s="43"/>
      <c r="HF19" s="43"/>
      <c r="HG19" s="43"/>
      <c r="HH19" s="43"/>
      <c r="HI19" s="43"/>
      <c r="HJ19" s="43"/>
      <c r="HK19" s="43"/>
      <c r="HL19" s="43"/>
      <c r="HM19" s="43"/>
      <c r="HN19" s="43"/>
      <c r="HO19" s="43"/>
      <c r="HP19" s="43"/>
      <c r="HQ19" s="43"/>
      <c r="HR19" s="43"/>
      <c r="HS19" s="43"/>
      <c r="HT19" s="43"/>
      <c r="HU19" s="43"/>
      <c r="HV19" s="43"/>
      <c r="HW19" s="43"/>
      <c r="HX19" s="43"/>
      <c r="HY19" s="43"/>
      <c r="HZ19" s="43"/>
      <c r="IA19" s="43"/>
      <c r="IB19" s="43"/>
      <c r="IC19" s="43"/>
      <c r="ID19" s="43"/>
      <c r="IE19" s="43"/>
      <c r="IF19" s="43"/>
      <c r="IG19" s="43"/>
      <c r="IH19" s="43"/>
      <c r="II19" s="43"/>
      <c r="IJ19" s="43"/>
      <c r="IK19" s="43"/>
      <c r="IL19" s="43"/>
      <c r="IM19" s="43"/>
      <c r="IN19" s="43"/>
      <c r="IO19" s="43"/>
      <c r="IP19" s="43"/>
      <c r="IQ19" s="43"/>
      <c r="IR19" s="43"/>
      <c r="IS19" s="43"/>
      <c r="IT19" s="43"/>
      <c r="IU19" s="43"/>
      <c r="IV19" s="43"/>
      <c r="IW19" s="43"/>
      <c r="IX19" s="43"/>
      <c r="IY19" s="43"/>
      <c r="IZ19" s="43"/>
      <c r="JA19" s="43"/>
      <c r="JB19" s="43"/>
      <c r="JC19" s="43"/>
      <c r="JD19" s="43"/>
      <c r="JE19" s="43"/>
      <c r="JF19" s="43"/>
      <c r="JG19" s="43"/>
      <c r="JH19" s="43"/>
      <c r="JI19" s="43"/>
      <c r="JJ19" s="43"/>
      <c r="JK19" s="43"/>
      <c r="JL19" s="43"/>
      <c r="JM19" s="43"/>
      <c r="JN19" s="43"/>
      <c r="JO19" s="43"/>
      <c r="JP19" s="43"/>
      <c r="JQ19" s="43"/>
      <c r="JR19" s="43"/>
      <c r="JS19" s="43"/>
      <c r="JT19" s="43"/>
      <c r="JU19" s="43"/>
      <c r="JV19" s="43"/>
      <c r="JW19" s="43"/>
      <c r="JX19" s="43"/>
      <c r="JY19" s="43"/>
      <c r="JZ19" s="43"/>
      <c r="KA19" s="43"/>
      <c r="KB19" s="43"/>
      <c r="KC19" s="43"/>
      <c r="KD19" s="43"/>
      <c r="KE19" s="43"/>
      <c r="KF19" s="43"/>
      <c r="KG19" s="43"/>
      <c r="KH19" s="43"/>
      <c r="KI19" s="43"/>
      <c r="KJ19" s="43"/>
      <c r="KK19" s="43"/>
      <c r="KL19" s="43"/>
      <c r="KM19" s="43"/>
      <c r="KN19" s="43"/>
      <c r="KO19" s="43"/>
      <c r="KP19" s="43"/>
      <c r="KQ19" s="43"/>
      <c r="KR19" s="43"/>
      <c r="KS19" s="43"/>
      <c r="KT19" s="43"/>
      <c r="KU19" s="43"/>
      <c r="KV19" s="43"/>
      <c r="KW19" s="43"/>
      <c r="KX19" s="43"/>
      <c r="KY19" s="43"/>
      <c r="KZ19" s="43"/>
      <c r="LA19" s="43"/>
      <c r="LB19" s="43"/>
      <c r="LC19" s="43"/>
      <c r="LD19" s="43"/>
      <c r="LE19" s="43"/>
      <c r="LF19" s="43"/>
      <c r="LG19" s="43"/>
      <c r="LH19" s="43"/>
      <c r="LI19" s="43"/>
      <c r="LJ19" s="43"/>
      <c r="LK19" s="43"/>
      <c r="LL19" s="43"/>
      <c r="LM19" s="43"/>
      <c r="LN19" s="43"/>
      <c r="LO19" s="43"/>
      <c r="LP19" s="43"/>
      <c r="LQ19" s="43"/>
      <c r="LR19" s="43"/>
      <c r="LS19" s="43"/>
      <c r="LT19" s="43"/>
      <c r="LU19" s="43"/>
      <c r="LV19" s="43"/>
      <c r="LW19" s="43"/>
      <c r="LX19" s="43"/>
      <c r="LY19" s="43"/>
      <c r="LZ19" s="43"/>
      <c r="MA19" s="43"/>
      <c r="MB19" s="43"/>
      <c r="MC19" s="43"/>
      <c r="MD19" s="43"/>
      <c r="ME19" s="43"/>
      <c r="MF19" s="43"/>
      <c r="MG19" s="43"/>
      <c r="MH19" s="43"/>
      <c r="MI19" s="43"/>
      <c r="MJ19" s="43"/>
      <c r="MK19" s="43"/>
      <c r="ML19" s="43"/>
      <c r="MM19" s="43"/>
      <c r="MN19" s="43"/>
      <c r="MO19" s="43"/>
      <c r="MP19" s="43"/>
      <c r="MQ19" s="43"/>
      <c r="MR19" s="43"/>
      <c r="MS19" s="43"/>
      <c r="MT19" s="43"/>
      <c r="MU19" s="43"/>
      <c r="MV19" s="43"/>
      <c r="MW19" s="43"/>
      <c r="MX19" s="43"/>
      <c r="MY19" s="43"/>
      <c r="MZ19" s="43"/>
      <c r="NA19" s="43"/>
      <c r="NB19" s="43"/>
      <c r="NC19" s="43"/>
      <c r="ND19" s="43"/>
      <c r="NE19" s="43"/>
      <c r="NF19" s="43"/>
      <c r="NG19" s="43"/>
      <c r="NH19" s="43"/>
      <c r="NI19" s="43"/>
      <c r="NJ19" s="43"/>
      <c r="NK19" s="43"/>
      <c r="NL19" s="43"/>
      <c r="NM19" s="43"/>
      <c r="NN19" s="43"/>
      <c r="NO19" s="43"/>
      <c r="NP19" s="43"/>
      <c r="NQ19" s="43"/>
      <c r="NR19" s="43"/>
      <c r="NS19" s="43"/>
      <c r="NT19" s="43"/>
      <c r="NU19" s="43"/>
      <c r="NV19" s="43"/>
      <c r="NW19" s="43"/>
      <c r="NX19" s="43"/>
      <c r="NY19" s="43"/>
      <c r="NZ19" s="43"/>
      <c r="OA19" s="43"/>
      <c r="OB19" s="43"/>
      <c r="OC19" s="43"/>
      <c r="OD19" s="43"/>
      <c r="OE19" s="43"/>
      <c r="OF19" s="43"/>
      <c r="OG19" s="43"/>
      <c r="OH19" s="43"/>
      <c r="OI19" s="43"/>
      <c r="OJ19" s="43"/>
      <c r="OK19" s="43"/>
      <c r="OL19" s="43"/>
      <c r="OM19" s="43"/>
      <c r="ON19" s="43"/>
      <c r="OO19" s="43"/>
      <c r="OP19" s="43"/>
      <c r="OQ19" s="43"/>
      <c r="OR19" s="43"/>
      <c r="OS19" s="43"/>
      <c r="OT19" s="43"/>
      <c r="OU19" s="43"/>
      <c r="OV19" s="43"/>
      <c r="OW19" s="43"/>
      <c r="OX19" s="43"/>
      <c r="OY19" s="43"/>
      <c r="OZ19" s="43"/>
      <c r="PA19" s="43"/>
      <c r="PB19" s="43"/>
      <c r="PC19" s="43"/>
      <c r="PD19" s="43"/>
      <c r="PE19" s="43"/>
      <c r="PF19" s="43"/>
      <c r="PG19" s="43"/>
      <c r="PH19" s="43"/>
      <c r="PI19" s="43"/>
      <c r="PJ19" s="43"/>
      <c r="PK19" s="43"/>
      <c r="PL19" s="43"/>
      <c r="PM19" s="43"/>
      <c r="PN19" s="43"/>
      <c r="PO19" s="43"/>
      <c r="PP19" s="43"/>
      <c r="PQ19" s="43"/>
      <c r="PR19" s="43"/>
      <c r="PS19" s="43"/>
      <c r="PT19" s="43"/>
      <c r="PU19" s="43"/>
      <c r="PV19" s="43"/>
      <c r="PW19" s="43"/>
      <c r="PX19" s="43"/>
      <c r="PY19" s="43"/>
      <c r="PZ19" s="43"/>
      <c r="QA19" s="43"/>
      <c r="QB19" s="43"/>
      <c r="QC19" s="43"/>
      <c r="QD19" s="43"/>
      <c r="QE19" s="43"/>
      <c r="QF19" s="43"/>
      <c r="QG19" s="43"/>
      <c r="QH19" s="43"/>
      <c r="QI19" s="43"/>
      <c r="QJ19" s="43"/>
      <c r="QK19" s="43"/>
      <c r="QL19" s="43"/>
      <c r="QM19" s="43"/>
      <c r="QN19" s="43"/>
      <c r="QO19" s="43"/>
      <c r="QP19" s="43"/>
      <c r="QQ19" s="43"/>
      <c r="QR19" s="43"/>
      <c r="QS19" s="43"/>
      <c r="QT19" s="43"/>
      <c r="QU19" s="43"/>
      <c r="QV19" s="43"/>
      <c r="QW19" s="43"/>
      <c r="QX19" s="43"/>
      <c r="QY19" s="43"/>
      <c r="QZ19" s="43"/>
      <c r="RA19" s="43"/>
      <c r="RB19" s="43"/>
      <c r="RC19" s="43"/>
      <c r="RD19" s="43"/>
      <c r="RE19" s="43"/>
      <c r="RF19" s="43"/>
      <c r="RG19" s="43"/>
      <c r="RH19" s="43"/>
      <c r="RI19" s="43"/>
      <c r="RJ19" s="43"/>
      <c r="RK19" s="43"/>
      <c r="RL19" s="43"/>
      <c r="RM19" s="43"/>
      <c r="RN19" s="43"/>
      <c r="RO19" s="43"/>
      <c r="RP19" s="43"/>
      <c r="RQ19" s="43"/>
      <c r="RR19" s="43"/>
      <c r="RS19" s="43"/>
      <c r="RT19" s="43"/>
      <c r="RU19" s="43"/>
      <c r="RV19" s="43"/>
      <c r="RW19" s="43"/>
      <c r="RX19" s="43"/>
      <c r="RY19" s="43"/>
      <c r="RZ19" s="43"/>
      <c r="SA19" s="43"/>
      <c r="SB19" s="43"/>
      <c r="SC19" s="43"/>
      <c r="SD19" s="43"/>
      <c r="SE19" s="43"/>
      <c r="SF19" s="43"/>
      <c r="SG19" s="43"/>
      <c r="SH19" s="43"/>
      <c r="SI19" s="43"/>
      <c r="SJ19" s="43"/>
      <c r="SK19" s="43"/>
      <c r="SL19" s="43"/>
      <c r="SM19" s="43"/>
      <c r="SN19" s="43"/>
      <c r="SO19" s="43"/>
      <c r="SP19" s="43"/>
      <c r="SQ19" s="43"/>
      <c r="SR19" s="43"/>
      <c r="SS19" s="43"/>
      <c r="ST19" s="43"/>
      <c r="SU19" s="43"/>
      <c r="SV19" s="43"/>
      <c r="SW19" s="43"/>
      <c r="SX19" s="43"/>
      <c r="SY19" s="43"/>
      <c r="SZ19" s="43"/>
      <c r="TA19" s="43"/>
      <c r="TB19" s="43"/>
      <c r="TC19" s="43"/>
      <c r="TD19" s="43"/>
      <c r="TE19" s="43"/>
      <c r="TF19" s="43"/>
      <c r="TG19" s="43"/>
      <c r="TH19" s="43"/>
      <c r="TI19" s="43"/>
      <c r="TJ19" s="43"/>
      <c r="TK19" s="43"/>
      <c r="TL19" s="43"/>
      <c r="TM19" s="43"/>
      <c r="TN19" s="43"/>
      <c r="TO19" s="43"/>
      <c r="TP19" s="43"/>
      <c r="TQ19" s="43"/>
      <c r="TR19" s="43"/>
      <c r="TS19" s="43"/>
      <c r="TT19" s="43"/>
      <c r="TU19" s="43"/>
      <c r="TV19" s="43"/>
      <c r="TW19" s="43"/>
      <c r="TX19" s="43"/>
      <c r="TY19" s="43"/>
      <c r="TZ19" s="43"/>
      <c r="UA19" s="43"/>
      <c r="UB19" s="43"/>
      <c r="UC19" s="43"/>
      <c r="UD19" s="43"/>
      <c r="UE19" s="43"/>
      <c r="UF19" s="43"/>
      <c r="UG19" s="43"/>
      <c r="UH19" s="43"/>
      <c r="UI19" s="43"/>
      <c r="UJ19" s="43"/>
      <c r="UK19" s="43"/>
      <c r="UL19" s="43"/>
      <c r="UM19" s="43"/>
      <c r="UN19" s="43"/>
      <c r="UO19" s="43"/>
      <c r="UP19" s="43"/>
      <c r="UQ19" s="43"/>
      <c r="UR19" s="43"/>
      <c r="US19" s="43"/>
      <c r="UT19" s="43"/>
      <c r="UU19" s="43"/>
      <c r="UV19" s="43"/>
      <c r="UW19" s="43"/>
      <c r="UX19" s="43"/>
      <c r="UY19" s="43"/>
      <c r="UZ19" s="43"/>
      <c r="VA19" s="43"/>
      <c r="VB19" s="43"/>
      <c r="VC19" s="43"/>
      <c r="VD19" s="43"/>
      <c r="VE19" s="43"/>
      <c r="VF19" s="43"/>
      <c r="VG19" s="43"/>
      <c r="VH19" s="43"/>
      <c r="VI19" s="43"/>
      <c r="VJ19" s="43"/>
      <c r="VK19" s="43"/>
      <c r="VL19" s="43"/>
      <c r="VM19" s="43"/>
      <c r="VN19" s="43"/>
      <c r="VO19" s="43"/>
      <c r="VP19" s="43"/>
      <c r="VQ19" s="43"/>
      <c r="VR19" s="43"/>
      <c r="VS19" s="43"/>
      <c r="VT19" s="43"/>
      <c r="VU19" s="43"/>
      <c r="VV19" s="43"/>
      <c r="VW19" s="43"/>
      <c r="VX19" s="43"/>
      <c r="VY19" s="43"/>
      <c r="VZ19" s="43"/>
      <c r="WA19" s="43"/>
      <c r="WB19" s="43"/>
      <c r="WC19" s="43"/>
      <c r="WD19" s="43"/>
      <c r="WE19" s="43"/>
      <c r="WF19" s="43"/>
      <c r="WG19" s="43"/>
      <c r="WH19" s="43"/>
      <c r="WI19" s="43"/>
      <c r="WJ19" s="43"/>
      <c r="WK19" s="43"/>
      <c r="WL19" s="43"/>
      <c r="WM19" s="43"/>
      <c r="WN19" s="43"/>
      <c r="WO19" s="43"/>
      <c r="WP19" s="43"/>
      <c r="WQ19" s="43"/>
      <c r="WR19" s="43"/>
      <c r="WS19" s="43"/>
      <c r="WT19" s="43"/>
      <c r="WU19" s="43"/>
      <c r="WV19" s="43"/>
      <c r="WW19" s="43"/>
      <c r="WX19" s="43"/>
      <c r="WY19" s="43"/>
      <c r="WZ19" s="43"/>
      <c r="XA19" s="43"/>
      <c r="XB19" s="43"/>
      <c r="XC19" s="43"/>
      <c r="XD19" s="43"/>
      <c r="XE19" s="43"/>
      <c r="XF19" s="43"/>
      <c r="XG19" s="43"/>
      <c r="XH19" s="43"/>
      <c r="XI19" s="43"/>
      <c r="XJ19" s="43"/>
      <c r="XK19" s="43"/>
      <c r="XL19" s="43"/>
      <c r="XM19" s="43"/>
      <c r="XN19" s="43"/>
      <c r="XO19" s="43"/>
      <c r="XP19" s="43"/>
      <c r="XQ19" s="43"/>
      <c r="XR19" s="43"/>
      <c r="XS19" s="43"/>
      <c r="XT19" s="43"/>
      <c r="XU19" s="43"/>
      <c r="XV19" s="43"/>
      <c r="XW19" s="43"/>
      <c r="XX19" s="43"/>
      <c r="XY19" s="43"/>
      <c r="XZ19" s="43"/>
      <c r="YA19" s="43"/>
      <c r="YB19" s="43"/>
      <c r="YC19" s="43"/>
      <c r="YD19" s="43"/>
      <c r="YE19" s="43"/>
      <c r="YF19" s="43"/>
      <c r="YG19" s="43"/>
      <c r="YH19" s="43"/>
      <c r="YI19" s="43"/>
      <c r="YJ19" s="43"/>
      <c r="YK19" s="43"/>
      <c r="YL19" s="43"/>
      <c r="YM19" s="43"/>
      <c r="YN19" s="43"/>
      <c r="YO19" s="43"/>
      <c r="YP19" s="43"/>
      <c r="YQ19" s="43"/>
      <c r="YR19" s="43"/>
      <c r="YS19" s="43"/>
      <c r="YT19" s="43"/>
      <c r="YU19" s="43"/>
      <c r="YV19" s="43"/>
      <c r="YW19" s="43"/>
      <c r="YX19" s="43"/>
      <c r="YY19" s="43"/>
      <c r="YZ19" s="43"/>
      <c r="ZA19" s="43"/>
      <c r="ZB19" s="43"/>
      <c r="ZC19" s="43"/>
      <c r="ZD19" s="43"/>
      <c r="ZE19" s="43"/>
      <c r="ZF19" s="43"/>
      <c r="ZG19" s="43"/>
      <c r="ZH19" s="43"/>
      <c r="ZI19" s="43"/>
      <c r="ZJ19" s="43"/>
      <c r="ZK19" s="43"/>
      <c r="ZL19" s="43"/>
      <c r="ZM19" s="43"/>
      <c r="ZN19" s="43"/>
      <c r="ZO19" s="43"/>
      <c r="ZP19" s="43"/>
      <c r="ZQ19" s="43"/>
      <c r="ZR19" s="43"/>
      <c r="ZS19" s="43"/>
      <c r="ZT19" s="43"/>
      <c r="ZU19" s="43"/>
      <c r="ZV19" s="43"/>
      <c r="ZW19" s="43"/>
      <c r="ZX19" s="43"/>
      <c r="ZY19" s="43"/>
      <c r="ZZ19" s="43"/>
      <c r="AAA19" s="43"/>
      <c r="AAB19" s="43"/>
      <c r="AAC19" s="43"/>
      <c r="AAD19" s="43"/>
      <c r="AAE19" s="43"/>
      <c r="AAF19" s="43"/>
      <c r="AAG19" s="43"/>
      <c r="AAH19" s="43"/>
      <c r="AAI19" s="43"/>
      <c r="AAJ19" s="43"/>
      <c r="AAK19" s="43"/>
      <c r="AAL19" s="43"/>
      <c r="AAM19" s="43"/>
      <c r="AAN19" s="43"/>
      <c r="AAO19" s="43"/>
      <c r="AAP19" s="43"/>
      <c r="AAQ19" s="43"/>
      <c r="AAR19" s="43"/>
      <c r="AAS19" s="43"/>
      <c r="AAT19" s="43"/>
      <c r="AAU19" s="43"/>
      <c r="AAV19" s="43"/>
      <c r="AAW19" s="43"/>
      <c r="AAX19" s="43"/>
      <c r="AAY19" s="43"/>
      <c r="AAZ19" s="43"/>
      <c r="ABA19" s="43"/>
      <c r="ABB19" s="43"/>
      <c r="ABC19" s="43"/>
      <c r="ABD19" s="43"/>
      <c r="ABE19" s="43"/>
      <c r="ABF19" s="43"/>
      <c r="ABG19" s="43"/>
      <c r="ABH19" s="43"/>
      <c r="ABI19" s="43"/>
      <c r="ABJ19" s="43"/>
      <c r="ABK19" s="43"/>
      <c r="ABL19" s="43"/>
      <c r="ABM19" s="43"/>
      <c r="ABN19" s="43"/>
      <c r="ABO19" s="43"/>
      <c r="ABP19" s="43"/>
      <c r="ABQ19" s="43"/>
      <c r="ABR19" s="43"/>
      <c r="ABS19" s="43"/>
      <c r="ABT19" s="43"/>
      <c r="ABU19" s="43"/>
      <c r="ABV19" s="43"/>
      <c r="ABW19" s="43"/>
      <c r="ABX19" s="43"/>
      <c r="ABY19" s="43"/>
      <c r="ABZ19" s="43"/>
      <c r="ACA19" s="43"/>
      <c r="ACB19" s="43"/>
      <c r="ACC19" s="43"/>
      <c r="ACD19" s="43"/>
      <c r="ACE19" s="43"/>
      <c r="ACF19" s="43"/>
      <c r="ACG19" s="43"/>
      <c r="ACH19" s="43"/>
      <c r="ACI19" s="43"/>
      <c r="ACJ19" s="43"/>
      <c r="ACK19" s="43"/>
      <c r="ACL19" s="43"/>
      <c r="ACM19" s="43"/>
      <c r="ACN19" s="43"/>
      <c r="ACO19" s="43"/>
      <c r="ACP19" s="43"/>
      <c r="ACQ19" s="43"/>
      <c r="ACR19" s="43"/>
      <c r="ACS19" s="43"/>
      <c r="ACT19" s="43"/>
      <c r="ACU19" s="43"/>
      <c r="ACV19" s="43"/>
      <c r="ACW19" s="43"/>
      <c r="ACX19" s="43"/>
      <c r="ACY19" s="43"/>
      <c r="ACZ19" s="43"/>
      <c r="ADA19" s="43"/>
      <c r="ADB19" s="43"/>
      <c r="ADC19" s="43"/>
      <c r="ADD19" s="43"/>
      <c r="ADE19" s="43"/>
      <c r="ADF19" s="43"/>
      <c r="ADG19" s="43"/>
      <c r="ADH19" s="43"/>
      <c r="ADI19" s="43"/>
      <c r="ADJ19" s="43"/>
      <c r="ADK19" s="43"/>
      <c r="ADL19" s="43"/>
      <c r="ADM19" s="43"/>
      <c r="ADN19" s="43"/>
      <c r="ADO19" s="43"/>
      <c r="ADP19" s="43"/>
      <c r="ADQ19" s="43"/>
      <c r="ADR19" s="43"/>
      <c r="ADS19" s="43"/>
      <c r="ADT19" s="43"/>
      <c r="ADU19" s="43"/>
      <c r="ADV19" s="43"/>
      <c r="ADW19" s="43"/>
      <c r="ADX19" s="43"/>
      <c r="ADY19" s="43"/>
      <c r="ADZ19" s="43"/>
      <c r="AEA19" s="43"/>
      <c r="AEB19" s="43"/>
      <c r="AEC19" s="43"/>
      <c r="AED19" s="43"/>
      <c r="AEE19" s="43"/>
      <c r="AEF19" s="43"/>
      <c r="AEG19" s="43"/>
      <c r="AEH19" s="43"/>
      <c r="AEI19" s="43"/>
      <c r="AEJ19" s="43"/>
      <c r="AEK19" s="43"/>
      <c r="AEL19" s="43"/>
      <c r="AEM19" s="43"/>
      <c r="AEN19" s="43"/>
      <c r="AEO19" s="43"/>
      <c r="AEP19" s="43"/>
      <c r="AEQ19" s="43"/>
      <c r="AER19" s="43"/>
      <c r="AES19" s="43"/>
      <c r="AET19" s="43"/>
      <c r="AEU19" s="43"/>
      <c r="AEV19" s="43"/>
      <c r="AEW19" s="43"/>
      <c r="AEX19" s="43"/>
      <c r="AEY19" s="43"/>
      <c r="AEZ19" s="43"/>
      <c r="AFA19" s="43"/>
      <c r="AFB19" s="43"/>
      <c r="AFC19" s="43"/>
      <c r="AFD19" s="43"/>
      <c r="AFE19" s="43"/>
      <c r="AFF19" s="43"/>
      <c r="AFG19" s="43"/>
      <c r="AFH19" s="43"/>
      <c r="AFI19" s="43"/>
      <c r="AFJ19" s="43"/>
      <c r="AFK19" s="43"/>
      <c r="AFL19" s="43"/>
      <c r="AFM19" s="43"/>
      <c r="AFN19" s="43"/>
      <c r="AFO19" s="43"/>
      <c r="AFP19" s="43"/>
      <c r="AFQ19" s="43"/>
      <c r="AFR19" s="43"/>
      <c r="AFS19" s="43"/>
      <c r="AFT19" s="43"/>
      <c r="AFU19" s="43"/>
      <c r="AFV19" s="43"/>
      <c r="AFW19" s="43"/>
      <c r="AFX19" s="43"/>
      <c r="AFY19" s="43"/>
      <c r="AFZ19" s="43"/>
      <c r="AGA19" s="43"/>
      <c r="AGB19" s="43"/>
      <c r="AGC19" s="43"/>
      <c r="AGD19" s="43"/>
      <c r="AGE19" s="43"/>
      <c r="AGF19" s="43"/>
      <c r="AGG19" s="43"/>
      <c r="AGH19" s="43"/>
      <c r="AGI19" s="43"/>
      <c r="AGJ19" s="43"/>
      <c r="AGK19" s="43"/>
      <c r="AGL19" s="43"/>
      <c r="AGM19" s="43"/>
      <c r="AGN19" s="43"/>
      <c r="AGO19" s="43"/>
      <c r="AGP19" s="43"/>
      <c r="AGQ19" s="43"/>
      <c r="AGR19" s="43"/>
      <c r="AGS19" s="43"/>
      <c r="AGT19" s="43"/>
      <c r="AGU19" s="43"/>
      <c r="AGV19" s="43"/>
      <c r="AGW19" s="43"/>
      <c r="AGX19" s="43"/>
      <c r="AGY19" s="43"/>
      <c r="AGZ19" s="43"/>
      <c r="AHA19" s="43"/>
      <c r="AHB19" s="43"/>
      <c r="AHC19" s="43"/>
      <c r="AHD19" s="43"/>
      <c r="AHE19" s="43"/>
      <c r="AHF19" s="43"/>
      <c r="AHG19" s="43"/>
      <c r="AHH19" s="43"/>
      <c r="AHI19" s="43"/>
      <c r="AHJ19" s="43"/>
      <c r="AHK19" s="43"/>
      <c r="AHL19" s="43"/>
      <c r="AHM19" s="43"/>
      <c r="AHN19" s="43"/>
      <c r="AHO19" s="43"/>
      <c r="AHP19" s="43"/>
      <c r="AHQ19" s="43"/>
      <c r="AHR19" s="43"/>
      <c r="AHS19" s="43"/>
      <c r="AHT19" s="43"/>
      <c r="AHU19" s="43"/>
      <c r="AHV19" s="43"/>
      <c r="AHW19" s="43"/>
      <c r="AHX19" s="43"/>
      <c r="AHY19" s="43"/>
      <c r="AHZ19" s="43"/>
      <c r="AIA19" s="43"/>
      <c r="AIB19" s="43"/>
      <c r="AIC19" s="43"/>
      <c r="AID19" s="43"/>
      <c r="AIE19" s="43"/>
      <c r="AIF19" s="43"/>
      <c r="AIG19" s="43"/>
      <c r="AIH19" s="43"/>
      <c r="AII19" s="43"/>
      <c r="AIJ19" s="43"/>
      <c r="AIK19" s="43"/>
      <c r="AIL19" s="43"/>
      <c r="AIM19" s="43"/>
      <c r="AIN19" s="43"/>
      <c r="AIO19" s="43"/>
      <c r="AIP19" s="43"/>
      <c r="AIQ19" s="43"/>
      <c r="AIR19" s="43"/>
      <c r="AIS19" s="43"/>
      <c r="AIT19" s="43"/>
      <c r="AIU19" s="43"/>
      <c r="AIV19" s="43"/>
      <c r="AIW19" s="43"/>
      <c r="AIX19" s="43"/>
      <c r="AIY19" s="43"/>
      <c r="AIZ19" s="43"/>
      <c r="AJA19" s="43"/>
      <c r="AJB19" s="43"/>
      <c r="AJC19" s="43"/>
      <c r="AJD19" s="43"/>
      <c r="AJE19" s="43"/>
      <c r="AJF19" s="43"/>
      <c r="AJG19" s="43"/>
      <c r="AJH19" s="43"/>
      <c r="AJI19" s="43"/>
      <c r="AJJ19" s="43"/>
      <c r="AJK19" s="43"/>
      <c r="AJL19" s="43"/>
      <c r="AJM19" s="43"/>
      <c r="AJN19" s="43"/>
      <c r="AJO19" s="43"/>
      <c r="AJP19" s="43"/>
      <c r="AJQ19" s="43"/>
      <c r="AJR19" s="43"/>
      <c r="AJS19" s="43"/>
      <c r="AJT19" s="43"/>
      <c r="AJU19" s="43"/>
      <c r="AJV19" s="43"/>
      <c r="AJW19" s="43"/>
      <c r="AJX19" s="43"/>
      <c r="AJY19" s="43"/>
      <c r="AJZ19" s="43"/>
      <c r="AKA19" s="43"/>
      <c r="AKB19" s="43"/>
      <c r="AKC19" s="43"/>
      <c r="AKD19" s="43"/>
      <c r="AKE19" s="43"/>
      <c r="AKF19" s="43"/>
      <c r="AKG19" s="43"/>
      <c r="AKH19" s="43"/>
      <c r="AKI19" s="43"/>
      <c r="AKJ19" s="43"/>
      <c r="AKK19" s="43"/>
      <c r="AKL19" s="43"/>
      <c r="AKM19" s="43"/>
      <c r="AKN19" s="43"/>
      <c r="AKO19" s="43"/>
      <c r="AKP19" s="43"/>
      <c r="AKQ19" s="43"/>
      <c r="AKR19" s="43"/>
      <c r="AKS19" s="43"/>
      <c r="AKT19" s="43"/>
      <c r="AKU19" s="43"/>
      <c r="AKV19" s="43"/>
      <c r="AKW19" s="43"/>
      <c r="AKX19" s="43"/>
      <c r="AKY19" s="43"/>
      <c r="AKZ19" s="43"/>
      <c r="ALA19" s="43"/>
      <c r="ALB19" s="43"/>
      <c r="ALC19" s="43"/>
      <c r="ALD19" s="43"/>
      <c r="ALE19" s="43"/>
      <c r="ALF19" s="43"/>
      <c r="ALG19" s="43"/>
      <c r="ALH19" s="43"/>
      <c r="ALI19" s="43"/>
      <c r="ALJ19" s="43"/>
      <c r="ALK19" s="43"/>
      <c r="ALL19" s="43"/>
      <c r="ALM19" s="43"/>
      <c r="ALN19" s="43"/>
      <c r="ALO19" s="43"/>
      <c r="ALP19" s="43"/>
      <c r="ALQ19" s="43"/>
      <c r="ALR19" s="43"/>
      <c r="ALS19" s="43"/>
      <c r="ALT19" s="43"/>
      <c r="ALU19" s="43"/>
      <c r="ALV19" s="43"/>
      <c r="ALW19" s="43"/>
      <c r="ALX19" s="43"/>
      <c r="ALY19" s="43"/>
      <c r="ALZ19" s="43"/>
      <c r="AMA19" s="43"/>
      <c r="AMB19" s="43"/>
      <c r="AMC19" s="43"/>
      <c r="AMD19" s="43"/>
      <c r="AME19" s="43"/>
      <c r="AMF19" s="43"/>
      <c r="AMG19" s="43"/>
      <c r="AMH19" s="43"/>
      <c r="AMI19" s="43"/>
      <c r="AMJ19" s="43"/>
      <c r="AMK19" s="43"/>
      <c r="AML19" s="43"/>
      <c r="AMM19" s="43"/>
      <c r="AMN19" s="43"/>
      <c r="AMO19" s="43"/>
      <c r="AMP19" s="43"/>
      <c r="AMQ19" s="43"/>
      <c r="AMR19" s="43"/>
      <c r="AMS19" s="43"/>
      <c r="AMT19" s="43"/>
      <c r="AMU19" s="43"/>
      <c r="AMV19" s="43"/>
      <c r="AMW19" s="43"/>
      <c r="AMX19" s="43"/>
      <c r="AMY19" s="43"/>
      <c r="AMZ19" s="43"/>
      <c r="ANA19" s="43"/>
      <c r="ANB19" s="43"/>
      <c r="ANC19" s="43"/>
      <c r="AND19" s="43"/>
      <c r="ANE19" s="43"/>
      <c r="ANF19" s="43"/>
      <c r="ANG19" s="43"/>
      <c r="ANH19" s="43"/>
      <c r="ANI19" s="43"/>
      <c r="ANJ19" s="43"/>
      <c r="ANK19" s="43"/>
      <c r="ANL19" s="43"/>
      <c r="ANM19" s="43"/>
      <c r="ANN19" s="43"/>
      <c r="ANO19" s="43"/>
      <c r="ANP19" s="43"/>
      <c r="ANQ19" s="43"/>
      <c r="ANR19" s="43"/>
      <c r="ANS19" s="43"/>
      <c r="ANT19" s="43"/>
      <c r="ANU19" s="43"/>
      <c r="ANV19" s="43"/>
      <c r="ANW19" s="43"/>
      <c r="ANX19" s="43"/>
      <c r="ANY19" s="43"/>
      <c r="ANZ19" s="43"/>
      <c r="AOA19" s="43"/>
      <c r="AOB19" s="43"/>
      <c r="AOC19" s="43"/>
      <c r="AOD19" s="43"/>
      <c r="AOE19" s="43"/>
      <c r="AOF19" s="43"/>
      <c r="AOG19" s="43"/>
      <c r="AOH19" s="43"/>
      <c r="AOI19" s="43"/>
      <c r="AOJ19" s="43"/>
      <c r="AOK19" s="43"/>
      <c r="AOL19" s="43"/>
      <c r="AOM19" s="43"/>
      <c r="AON19" s="43"/>
      <c r="AOO19" s="43"/>
      <c r="AOP19" s="43"/>
      <c r="AOQ19" s="43"/>
      <c r="AOR19" s="43"/>
      <c r="AOS19" s="43"/>
      <c r="AOT19" s="43"/>
      <c r="AOU19" s="43"/>
      <c r="AOV19" s="43"/>
      <c r="AOW19" s="43"/>
      <c r="AOX19" s="43"/>
      <c r="AOY19" s="43"/>
      <c r="AOZ19" s="43"/>
      <c r="APA19" s="43"/>
      <c r="APB19" s="43"/>
      <c r="APC19" s="43"/>
      <c r="APD19" s="43"/>
      <c r="APE19" s="43"/>
      <c r="APF19" s="43"/>
      <c r="APG19" s="43"/>
      <c r="APH19" s="43"/>
      <c r="API19" s="43"/>
      <c r="APJ19" s="43"/>
      <c r="APK19" s="43"/>
      <c r="APL19" s="43"/>
      <c r="APM19" s="43"/>
      <c r="APN19" s="43"/>
      <c r="APO19" s="43"/>
      <c r="APP19" s="43"/>
      <c r="APQ19" s="43"/>
      <c r="APR19" s="43"/>
      <c r="APS19" s="43"/>
      <c r="APT19" s="43"/>
      <c r="APU19" s="43"/>
      <c r="APV19" s="43"/>
      <c r="APW19" s="43"/>
      <c r="APX19" s="43"/>
      <c r="APY19" s="43"/>
      <c r="APZ19" s="43"/>
      <c r="AQA19" s="43"/>
      <c r="AQB19" s="43"/>
      <c r="AQC19" s="43"/>
      <c r="AQD19" s="43"/>
      <c r="AQE19" s="43"/>
      <c r="AQF19" s="43"/>
      <c r="AQG19" s="43"/>
      <c r="AQH19" s="43"/>
      <c r="AQI19" s="43"/>
      <c r="AQJ19" s="43"/>
      <c r="AQK19" s="43"/>
      <c r="AQL19" s="43"/>
      <c r="AQM19" s="43"/>
      <c r="AQN19" s="43"/>
      <c r="AQO19" s="43"/>
      <c r="AQP19" s="43"/>
      <c r="AQQ19" s="43"/>
      <c r="AQR19" s="43"/>
      <c r="AQS19" s="43"/>
      <c r="AQT19" s="43"/>
      <c r="AQU19" s="43"/>
      <c r="AQV19" s="43"/>
      <c r="AQW19" s="43"/>
      <c r="AQX19" s="43"/>
      <c r="AQY19" s="43"/>
      <c r="AQZ19" s="43"/>
      <c r="ARA19" s="43"/>
      <c r="ARB19" s="43"/>
      <c r="ARC19" s="43"/>
      <c r="ARD19" s="43"/>
      <c r="ARE19" s="43"/>
      <c r="ARF19" s="43"/>
      <c r="ARG19" s="43"/>
      <c r="ARH19" s="43"/>
      <c r="ARI19" s="43"/>
      <c r="ARJ19" s="43"/>
      <c r="ARK19" s="43"/>
      <c r="ARL19" s="43"/>
      <c r="ARM19" s="43"/>
      <c r="ARN19" s="43"/>
      <c r="ARO19" s="43"/>
      <c r="ARP19" s="43"/>
      <c r="ARQ19" s="43"/>
      <c r="ARR19" s="43"/>
      <c r="ARS19" s="43"/>
      <c r="ART19" s="43"/>
      <c r="ARU19" s="43"/>
      <c r="ARV19" s="43"/>
      <c r="ARW19" s="43"/>
      <c r="ARX19" s="43"/>
      <c r="ARY19" s="43"/>
      <c r="ARZ19" s="43"/>
      <c r="ASA19" s="43"/>
      <c r="ASB19" s="43"/>
      <c r="ASC19" s="43"/>
      <c r="ASD19" s="43"/>
      <c r="ASE19" s="43"/>
      <c r="ASF19" s="43"/>
      <c r="ASG19" s="43"/>
      <c r="ASH19" s="43"/>
      <c r="ASI19" s="43"/>
      <c r="ASJ19" s="43"/>
      <c r="ASK19" s="43"/>
      <c r="ASL19" s="43"/>
      <c r="ASM19" s="43"/>
      <c r="ASN19" s="43"/>
      <c r="ASO19" s="43"/>
      <c r="ASP19" s="43"/>
      <c r="ASQ19" s="43"/>
      <c r="ASR19" s="43"/>
      <c r="ASS19" s="43"/>
      <c r="AST19" s="43"/>
      <c r="ASU19" s="43"/>
      <c r="ASV19" s="43"/>
      <c r="ASW19" s="43"/>
      <c r="ASX19" s="43"/>
      <c r="ASY19" s="43"/>
      <c r="ASZ19" s="43"/>
      <c r="ATA19" s="43"/>
      <c r="ATB19" s="43"/>
      <c r="ATC19" s="43"/>
      <c r="ATD19" s="43"/>
      <c r="ATE19" s="43"/>
      <c r="ATF19" s="43"/>
      <c r="ATG19" s="43"/>
      <c r="ATH19" s="43"/>
      <c r="ATI19" s="43"/>
      <c r="ATJ19" s="43"/>
      <c r="ATK19" s="43"/>
      <c r="ATL19" s="43"/>
      <c r="ATM19" s="43"/>
      <c r="ATN19" s="43"/>
      <c r="ATO19" s="43"/>
      <c r="ATP19" s="43"/>
      <c r="ATQ19" s="43"/>
      <c r="ATR19" s="43"/>
      <c r="ATS19" s="43"/>
      <c r="ATT19" s="43"/>
    </row>
    <row r="20" spans="1:1216" x14ac:dyDescent="0.25">
      <c r="A20" s="59" t="s">
        <v>380</v>
      </c>
      <c r="B20" s="60" t="s">
        <v>570</v>
      </c>
      <c r="C20" s="61">
        <v>17.531030863926102</v>
      </c>
      <c r="D20" s="61">
        <v>-2.6765027159622958</v>
      </c>
      <c r="E20" s="61">
        <v>0.42390085291185692</v>
      </c>
      <c r="F20" s="61">
        <v>18.582139796520611</v>
      </c>
      <c r="G20" s="61">
        <v>1.6273811141679081E-5</v>
      </c>
      <c r="H20" s="61">
        <v>7.3362904103523793E-3</v>
      </c>
      <c r="I20" s="62" t="s">
        <v>379</v>
      </c>
    </row>
    <row r="21" spans="1:1216" x14ac:dyDescent="0.25">
      <c r="A21" s="59" t="s">
        <v>40</v>
      </c>
      <c r="B21" s="60" t="s">
        <v>420</v>
      </c>
      <c r="C21" s="61">
        <v>4.3371840989778967</v>
      </c>
      <c r="D21" s="61">
        <v>-2.642510088430273</v>
      </c>
      <c r="E21" s="61">
        <v>0.26921790014699132</v>
      </c>
      <c r="F21" s="61">
        <v>12.2407275929632</v>
      </c>
      <c r="G21" s="61">
        <v>4.6757592736544178E-4</v>
      </c>
      <c r="H21" s="61">
        <v>3.077288525692063E-2</v>
      </c>
      <c r="I21" s="62" t="s">
        <v>39</v>
      </c>
    </row>
    <row r="22" spans="1:1216" x14ac:dyDescent="0.25">
      <c r="A22" s="62" t="s">
        <v>241</v>
      </c>
      <c r="B22" s="60" t="s">
        <v>565</v>
      </c>
      <c r="C22" s="61">
        <v>3.843732893307255</v>
      </c>
      <c r="D22" s="61">
        <v>-2.6288537154717759</v>
      </c>
      <c r="E22" s="61">
        <v>0.28270365612019832</v>
      </c>
      <c r="F22" s="61">
        <v>11.62065329170048</v>
      </c>
      <c r="G22" s="61">
        <v>6.522348797052827E-4</v>
      </c>
      <c r="H22" s="61">
        <v>3.6761068007219018E-2</v>
      </c>
      <c r="I22" s="62" t="s">
        <v>240</v>
      </c>
    </row>
    <row r="23" spans="1:1216" x14ac:dyDescent="0.25">
      <c r="A23" s="59" t="s">
        <v>232</v>
      </c>
      <c r="B23" s="60" t="s">
        <v>436</v>
      </c>
      <c r="C23" s="61">
        <v>3.8521798892399368</v>
      </c>
      <c r="D23" s="61">
        <v>-2.6276140651722288</v>
      </c>
      <c r="E23" s="61">
        <v>0.27306134183659142</v>
      </c>
      <c r="F23" s="61">
        <v>11.021601012282551</v>
      </c>
      <c r="G23" s="61">
        <v>9.0056256270137902E-4</v>
      </c>
      <c r="H23" s="61">
        <v>4.377229777240281E-2</v>
      </c>
      <c r="I23" s="62" t="s">
        <v>231</v>
      </c>
    </row>
    <row r="24" spans="1:1216" x14ac:dyDescent="0.25">
      <c r="A24" s="59" t="s">
        <v>48</v>
      </c>
      <c r="B24" s="60" t="s">
        <v>449</v>
      </c>
      <c r="C24" s="61">
        <v>8.7380581969925117</v>
      </c>
      <c r="D24" s="61">
        <v>-2.5914534092625372</v>
      </c>
      <c r="E24" s="61">
        <v>0.33033563899534252</v>
      </c>
      <c r="F24" s="61">
        <v>11.64052203898169</v>
      </c>
      <c r="G24" s="61">
        <v>6.4530490207850844E-4</v>
      </c>
      <c r="H24" s="61">
        <v>3.6761068007219018E-2</v>
      </c>
      <c r="I24" s="62" t="s">
        <v>47</v>
      </c>
    </row>
    <row r="25" spans="1:1216" x14ac:dyDescent="0.25">
      <c r="A25" s="59" t="s">
        <v>265</v>
      </c>
      <c r="B25" s="60"/>
      <c r="C25" s="61">
        <v>1.844169842177958</v>
      </c>
      <c r="D25" s="61">
        <v>-2.5785591340443021</v>
      </c>
      <c r="E25" s="61">
        <v>0.69877710058570908</v>
      </c>
      <c r="F25" s="61">
        <v>12.63495256339618</v>
      </c>
      <c r="G25" s="61">
        <v>3.786008185017586E-4</v>
      </c>
      <c r="H25" s="61">
        <v>2.845144874357896E-2</v>
      </c>
      <c r="I25" s="62"/>
    </row>
    <row r="26" spans="1:1216" x14ac:dyDescent="0.25">
      <c r="A26" s="59" t="s">
        <v>386</v>
      </c>
      <c r="B26" s="60" t="s">
        <v>384</v>
      </c>
      <c r="C26" s="61">
        <v>6.4910382595765066</v>
      </c>
      <c r="D26" s="61">
        <v>-2.5619869701845621</v>
      </c>
      <c r="E26" s="61">
        <v>0.39319888528411739</v>
      </c>
      <c r="F26" s="61">
        <v>19.520800577347192</v>
      </c>
      <c r="G26" s="61">
        <v>9.9510188285091068E-6</v>
      </c>
      <c r="H26" s="61">
        <v>6.1555076379477373E-3</v>
      </c>
      <c r="I26" s="62" t="s">
        <v>385</v>
      </c>
    </row>
    <row r="27" spans="1:1216" x14ac:dyDescent="0.25">
      <c r="A27" s="59" t="s">
        <v>394</v>
      </c>
      <c r="B27" s="60" t="s">
        <v>490</v>
      </c>
      <c r="C27" s="61">
        <v>12.372448423723389</v>
      </c>
      <c r="D27" s="61">
        <v>-2.4581318897927251</v>
      </c>
      <c r="E27" s="61">
        <v>0.27474426969600629</v>
      </c>
      <c r="F27" s="61">
        <v>12.65547266965253</v>
      </c>
      <c r="G27" s="61">
        <v>3.7446790977580202E-4</v>
      </c>
      <c r="H27" s="61">
        <v>2.8341871228459981E-2</v>
      </c>
      <c r="I27" s="62" t="s">
        <v>393</v>
      </c>
    </row>
    <row r="28" spans="1:1216" x14ac:dyDescent="0.25">
      <c r="A28" s="59" t="s">
        <v>274</v>
      </c>
      <c r="B28" s="60" t="s">
        <v>460</v>
      </c>
      <c r="C28" s="61">
        <v>6.616302480033017</v>
      </c>
      <c r="D28" s="61">
        <v>-2.4561248303551841</v>
      </c>
      <c r="E28" s="61">
        <v>0.29966770173763863</v>
      </c>
      <c r="F28" s="61">
        <v>15.33399446923119</v>
      </c>
      <c r="G28" s="61">
        <v>9.0080848381821668E-5</v>
      </c>
      <c r="H28" s="61">
        <v>1.3635666706482599E-2</v>
      </c>
      <c r="I28" s="62" t="s">
        <v>273</v>
      </c>
    </row>
    <row r="29" spans="1:1216" x14ac:dyDescent="0.25">
      <c r="A29" s="59" t="s">
        <v>339</v>
      </c>
      <c r="B29" s="60" t="s">
        <v>448</v>
      </c>
      <c r="C29" s="61">
        <v>6.2990619276341304</v>
      </c>
      <c r="D29" s="61">
        <v>-2.4455143314995</v>
      </c>
      <c r="E29" s="61">
        <v>0.3667508646456365</v>
      </c>
      <c r="F29" s="61">
        <v>11.513882085520351</v>
      </c>
      <c r="G29" s="61">
        <v>6.9078362104680864E-4</v>
      </c>
      <c r="H29" s="61">
        <v>3.8322215961319288E-2</v>
      </c>
      <c r="I29" s="62" t="s">
        <v>338</v>
      </c>
    </row>
    <row r="30" spans="1:1216" x14ac:dyDescent="0.25">
      <c r="A30" s="59" t="s">
        <v>205</v>
      </c>
      <c r="B30" s="60" t="s">
        <v>203</v>
      </c>
      <c r="C30" s="61">
        <v>1.829679152897099</v>
      </c>
      <c r="D30" s="61">
        <v>-2.4345679167358991</v>
      </c>
      <c r="E30" s="61">
        <v>0.58451563641590609</v>
      </c>
      <c r="F30" s="61">
        <v>17.190843607277689</v>
      </c>
      <c r="G30" s="61">
        <v>3.3806186526113431E-5</v>
      </c>
      <c r="H30" s="61">
        <v>9.4265882218604723E-3</v>
      </c>
      <c r="I30" s="62" t="s">
        <v>204</v>
      </c>
    </row>
    <row r="31" spans="1:1216" x14ac:dyDescent="0.25">
      <c r="A31" s="59" t="s">
        <v>341</v>
      </c>
      <c r="B31" s="60" t="s">
        <v>576</v>
      </c>
      <c r="C31" s="61">
        <v>5.751334493461588</v>
      </c>
      <c r="D31" s="61">
        <v>-2.4124569974920238</v>
      </c>
      <c r="E31" s="61">
        <v>0.26778373461423949</v>
      </c>
      <c r="F31" s="61">
        <v>12.73682303983961</v>
      </c>
      <c r="G31" s="61">
        <v>3.585261835038778E-4</v>
      </c>
      <c r="H31" s="61">
        <v>2.7330528348252441E-2</v>
      </c>
      <c r="I31" s="62" t="s">
        <v>340</v>
      </c>
    </row>
    <row r="32" spans="1:1216" x14ac:dyDescent="0.25">
      <c r="A32" s="59" t="s">
        <v>122</v>
      </c>
      <c r="B32" s="60"/>
      <c r="C32" s="61">
        <v>2.5121077371783551</v>
      </c>
      <c r="D32" s="61">
        <v>-2.397262399447774</v>
      </c>
      <c r="E32" s="61">
        <v>0.36550153698834842</v>
      </c>
      <c r="F32" s="61">
        <v>11.86050324396561</v>
      </c>
      <c r="G32" s="61">
        <v>5.7337048237838856E-4</v>
      </c>
      <c r="H32" s="61">
        <v>3.4519509268644347E-2</v>
      </c>
      <c r="I32" s="62"/>
    </row>
    <row r="33" spans="1:1216" x14ac:dyDescent="0.25">
      <c r="A33" s="59" t="s">
        <v>27</v>
      </c>
      <c r="B33" s="60" t="s">
        <v>579</v>
      </c>
      <c r="C33" s="61">
        <v>8.4188607234402291</v>
      </c>
      <c r="D33" s="61">
        <v>-2.3587043393676308</v>
      </c>
      <c r="E33" s="61">
        <v>0.48422220841649771</v>
      </c>
      <c r="F33" s="61">
        <v>21.63770179176851</v>
      </c>
      <c r="G33" s="61">
        <v>3.2931467473267461E-6</v>
      </c>
      <c r="H33" s="61">
        <v>3.0787852657175739E-3</v>
      </c>
      <c r="I33" s="62" t="s">
        <v>26</v>
      </c>
    </row>
    <row r="34" spans="1:1216" x14ac:dyDescent="0.25">
      <c r="A34" s="59" t="s">
        <v>253</v>
      </c>
      <c r="B34" s="60" t="s">
        <v>474</v>
      </c>
      <c r="C34" s="61">
        <v>1.9685115897033669</v>
      </c>
      <c r="D34" s="61">
        <v>-2.3306866984039969</v>
      </c>
      <c r="E34" s="61">
        <v>0.24386438618683329</v>
      </c>
      <c r="F34" s="61">
        <v>11.15314216474891</v>
      </c>
      <c r="G34" s="61">
        <v>8.3889460566850327E-4</v>
      </c>
      <c r="H34" s="61">
        <v>4.1712993845342251E-2</v>
      </c>
      <c r="I34" s="62" t="s">
        <v>252</v>
      </c>
    </row>
    <row r="35" spans="1:1216" x14ac:dyDescent="0.25">
      <c r="A35" s="59" t="s">
        <v>197</v>
      </c>
      <c r="B35" s="60" t="s">
        <v>510</v>
      </c>
      <c r="C35" s="61">
        <v>3.9545701204609451</v>
      </c>
      <c r="D35" s="61">
        <v>-2.3160149363886542</v>
      </c>
      <c r="E35" s="61">
        <v>0.56427433265777138</v>
      </c>
      <c r="F35" s="61">
        <v>16.261767501726691</v>
      </c>
      <c r="G35" s="61">
        <v>5.5165902460444188E-5</v>
      </c>
      <c r="H35" s="61">
        <v>1.22319030000494E-2</v>
      </c>
      <c r="I35" s="62" t="s">
        <v>196</v>
      </c>
    </row>
    <row r="36" spans="1:1216" x14ac:dyDescent="0.25">
      <c r="A36" s="59" t="s">
        <v>126</v>
      </c>
      <c r="B36" s="60" t="s">
        <v>578</v>
      </c>
      <c r="C36" s="61">
        <v>11.11236280264518</v>
      </c>
      <c r="D36" s="61">
        <v>-2.256585813587431</v>
      </c>
      <c r="E36" s="61">
        <v>0.49390535422108789</v>
      </c>
      <c r="F36" s="61">
        <v>18.593947246743941</v>
      </c>
      <c r="G36" s="61">
        <v>1.617332464914177E-5</v>
      </c>
      <c r="H36" s="61">
        <v>7.3362904103523793E-3</v>
      </c>
      <c r="I36" s="62" t="s">
        <v>125</v>
      </c>
    </row>
    <row r="37" spans="1:1216" x14ac:dyDescent="0.25">
      <c r="A37" s="59" t="s">
        <v>30</v>
      </c>
      <c r="B37" s="60" t="s">
        <v>505</v>
      </c>
      <c r="C37" s="61">
        <v>2.796353282620772</v>
      </c>
      <c r="D37" s="61">
        <v>-2.256578071401572</v>
      </c>
      <c r="E37" s="61">
        <v>0.39507631779590813</v>
      </c>
      <c r="F37" s="61">
        <v>11.294825680718301</v>
      </c>
      <c r="G37" s="61">
        <v>7.7723398588324766E-4</v>
      </c>
      <c r="H37" s="61">
        <v>4.0091074581671368E-2</v>
      </c>
      <c r="I37" s="62" t="s">
        <v>566</v>
      </c>
    </row>
    <row r="38" spans="1:1216" x14ac:dyDescent="0.25">
      <c r="A38" s="59" t="s">
        <v>239</v>
      </c>
      <c r="B38" s="60" t="s">
        <v>203</v>
      </c>
      <c r="C38" s="61">
        <v>1.9324768224205759</v>
      </c>
      <c r="D38" s="61">
        <v>-2.2300265924665301</v>
      </c>
      <c r="E38" s="61">
        <v>0.55576243550341098</v>
      </c>
      <c r="F38" s="61">
        <v>15.855163567617749</v>
      </c>
      <c r="G38" s="61">
        <v>6.8379698313039708E-5</v>
      </c>
      <c r="H38" s="61">
        <v>1.269901635500977E-2</v>
      </c>
      <c r="I38" s="62" t="s">
        <v>204</v>
      </c>
    </row>
    <row r="39" spans="1:1216" x14ac:dyDescent="0.25">
      <c r="A39" s="59" t="s">
        <v>12</v>
      </c>
      <c r="B39" s="60" t="s">
        <v>497</v>
      </c>
      <c r="C39" s="61">
        <v>8.0072912034513735</v>
      </c>
      <c r="D39" s="61">
        <v>-2.2264565327962118</v>
      </c>
      <c r="E39" s="61">
        <v>0.44783385704261081</v>
      </c>
      <c r="F39" s="61">
        <v>23.800901747914079</v>
      </c>
      <c r="G39" s="61">
        <v>1.0683240026440911E-6</v>
      </c>
      <c r="H39" s="61">
        <v>2.2639922264033568E-3</v>
      </c>
      <c r="I39" s="59" t="s">
        <v>542</v>
      </c>
    </row>
    <row r="40" spans="1:1216" x14ac:dyDescent="0.25">
      <c r="A40" s="59" t="s">
        <v>169</v>
      </c>
      <c r="B40" s="60" t="s">
        <v>158</v>
      </c>
      <c r="C40" s="61">
        <v>7.8711280927826044</v>
      </c>
      <c r="D40" s="61">
        <v>-2.2070961110160789</v>
      </c>
      <c r="E40" s="61">
        <v>0.5238129918853015</v>
      </c>
      <c r="F40" s="61">
        <v>15.260185972276791</v>
      </c>
      <c r="G40" s="61">
        <v>9.3670226903472319E-5</v>
      </c>
      <c r="H40" s="61">
        <v>1.379481309176268E-2</v>
      </c>
      <c r="I40" s="62" t="s">
        <v>159</v>
      </c>
    </row>
    <row r="41" spans="1:1216" x14ac:dyDescent="0.25">
      <c r="A41" s="59" t="s">
        <v>59</v>
      </c>
      <c r="B41" s="60" t="s">
        <v>398</v>
      </c>
      <c r="C41" s="61">
        <v>7.8489485787516786</v>
      </c>
      <c r="D41" s="61">
        <v>-2.2014341222978189</v>
      </c>
      <c r="E41" s="61">
        <v>0.34928752563360288</v>
      </c>
      <c r="F41" s="61">
        <v>11.17239840410855</v>
      </c>
      <c r="G41" s="61">
        <v>8.3023231410620597E-4</v>
      </c>
      <c r="H41" s="61">
        <v>4.1682756709819822E-2</v>
      </c>
      <c r="I41" s="62" t="s">
        <v>58</v>
      </c>
    </row>
    <row r="42" spans="1:1216" x14ac:dyDescent="0.25">
      <c r="A42" s="59" t="s">
        <v>348</v>
      </c>
      <c r="B42" s="60" t="s">
        <v>525</v>
      </c>
      <c r="C42" s="61">
        <v>9.1201439396477291</v>
      </c>
      <c r="D42" s="61">
        <v>-2.1771598671378829</v>
      </c>
      <c r="E42" s="61">
        <v>0.29067123019213292</v>
      </c>
      <c r="F42" s="61">
        <v>11.65220510587976</v>
      </c>
      <c r="G42" s="61">
        <v>6.4126475870022028E-4</v>
      </c>
      <c r="H42" s="61">
        <v>3.6761068007219018E-2</v>
      </c>
      <c r="I42" s="62" t="s">
        <v>347</v>
      </c>
    </row>
    <row r="43" spans="1:1216" x14ac:dyDescent="0.25">
      <c r="A43" s="59" t="s">
        <v>14</v>
      </c>
      <c r="B43" s="60" t="s">
        <v>435</v>
      </c>
      <c r="C43" s="61">
        <v>4.8523251163471253</v>
      </c>
      <c r="D43" s="61">
        <v>-2.173529836452019</v>
      </c>
      <c r="E43" s="61">
        <v>0.30431946746312499</v>
      </c>
      <c r="F43" s="61">
        <v>14.651794235511121</v>
      </c>
      <c r="G43" s="61">
        <v>1.2931148808370749E-4</v>
      </c>
      <c r="H43" s="61">
        <v>1.7127306596687059E-2</v>
      </c>
      <c r="I43" s="62" t="s">
        <v>13</v>
      </c>
    </row>
    <row r="44" spans="1:1216" x14ac:dyDescent="0.25">
      <c r="A44" s="59" t="s">
        <v>280</v>
      </c>
      <c r="B44" s="60"/>
      <c r="C44" s="61">
        <v>3.186390874632413</v>
      </c>
      <c r="D44" s="61">
        <v>-2.1683136479723721</v>
      </c>
      <c r="E44" s="61">
        <v>0.32533159018341951</v>
      </c>
      <c r="F44" s="61">
        <v>13.29758340988036</v>
      </c>
      <c r="G44" s="61">
        <v>2.6574842052238282E-4</v>
      </c>
      <c r="H44" s="61">
        <v>2.29390370588907E-2</v>
      </c>
      <c r="I44" s="62"/>
    </row>
    <row r="45" spans="1:1216" x14ac:dyDescent="0.25">
      <c r="A45" s="59" t="s">
        <v>183</v>
      </c>
      <c r="B45" s="60" t="s">
        <v>442</v>
      </c>
      <c r="C45" s="61">
        <v>13.965079221182551</v>
      </c>
      <c r="D45" s="61">
        <v>-2.1545986763563429</v>
      </c>
      <c r="E45" s="61">
        <v>0.35132539675214658</v>
      </c>
      <c r="F45" s="61">
        <v>19.322872463394109</v>
      </c>
      <c r="G45" s="61">
        <v>1.10376222273506E-5</v>
      </c>
      <c r="H45" s="61">
        <v>6.1555076379477373E-3</v>
      </c>
      <c r="I45" s="62" t="s">
        <v>182</v>
      </c>
    </row>
    <row r="46" spans="1:1216" x14ac:dyDescent="0.25">
      <c r="A46" s="59" t="s">
        <v>330</v>
      </c>
      <c r="B46" s="60" t="s">
        <v>464</v>
      </c>
      <c r="C46" s="61">
        <v>13.78564363785212</v>
      </c>
      <c r="D46" s="61">
        <v>-2.139629927620684</v>
      </c>
      <c r="E46" s="61">
        <v>0.29808410400635971</v>
      </c>
      <c r="F46" s="61">
        <v>14.973059139435779</v>
      </c>
      <c r="G46" s="61">
        <v>1.0905711166120921E-4</v>
      </c>
      <c r="H46" s="61">
        <v>1.520485730476543E-2</v>
      </c>
      <c r="I46" s="59" t="s">
        <v>536</v>
      </c>
    </row>
    <row r="47" spans="1:1216" s="30" customFormat="1" x14ac:dyDescent="0.25">
      <c r="A47" s="59" t="s">
        <v>210</v>
      </c>
      <c r="B47" s="60" t="s">
        <v>472</v>
      </c>
      <c r="C47" s="61">
        <v>5.5456561410622376</v>
      </c>
      <c r="D47" s="61">
        <v>-2.121473297884291</v>
      </c>
      <c r="E47" s="61">
        <v>0.25810296115164227</v>
      </c>
      <c r="F47" s="61">
        <v>14.23429428754311</v>
      </c>
      <c r="G47" s="61">
        <v>1.6140214667122291E-4</v>
      </c>
      <c r="H47" s="61">
        <v>1.9070403395319291E-2</v>
      </c>
      <c r="I47" s="62" t="s">
        <v>585</v>
      </c>
      <c r="J47" s="43"/>
      <c r="K47" s="43"/>
      <c r="L47" s="43"/>
      <c r="M47" s="43"/>
      <c r="N47" s="43"/>
      <c r="O47" s="43"/>
      <c r="P47" s="43"/>
      <c r="Q47" s="43"/>
      <c r="R47" s="43"/>
      <c r="S47" s="43"/>
      <c r="T47" s="43"/>
      <c r="U47" s="43"/>
      <c r="V47" s="43"/>
      <c r="W47" s="43"/>
      <c r="X47" s="43"/>
      <c r="Y47" s="43"/>
      <c r="Z47" s="43"/>
      <c r="AA47" s="43"/>
      <c r="AB47" s="43"/>
      <c r="AC47" s="43"/>
      <c r="AD47" s="43"/>
      <c r="AE47" s="43"/>
      <c r="AF47" s="43"/>
      <c r="AG47" s="43"/>
      <c r="AH47" s="43"/>
      <c r="AI47" s="43"/>
      <c r="AJ47" s="43"/>
      <c r="AK47" s="43"/>
      <c r="AL47" s="43"/>
      <c r="AM47" s="43"/>
      <c r="AN47" s="43"/>
      <c r="AO47" s="43"/>
      <c r="AP47" s="43"/>
      <c r="AQ47" s="43"/>
      <c r="AR47" s="43"/>
      <c r="AS47" s="43"/>
      <c r="AT47" s="43"/>
      <c r="AU47" s="43"/>
      <c r="AV47" s="43"/>
      <c r="AW47" s="43"/>
      <c r="AX47" s="43"/>
      <c r="AY47" s="43"/>
      <c r="AZ47" s="43"/>
      <c r="BA47" s="43"/>
      <c r="BB47" s="43"/>
      <c r="BC47" s="43"/>
      <c r="BD47" s="43"/>
      <c r="BE47" s="43"/>
      <c r="BF47" s="43"/>
      <c r="BG47" s="43"/>
      <c r="BH47" s="43"/>
      <c r="BI47" s="43"/>
      <c r="BJ47" s="43"/>
      <c r="BK47" s="43"/>
      <c r="BL47" s="43"/>
      <c r="BM47" s="43"/>
      <c r="BN47" s="43"/>
      <c r="BO47" s="43"/>
      <c r="BP47" s="43"/>
      <c r="BQ47" s="43"/>
      <c r="BR47" s="43"/>
      <c r="BS47" s="43"/>
      <c r="BT47" s="43"/>
      <c r="BU47" s="43"/>
      <c r="BV47" s="43"/>
      <c r="BW47" s="43"/>
      <c r="BX47" s="43"/>
      <c r="BY47" s="43"/>
      <c r="BZ47" s="43"/>
      <c r="CA47" s="43"/>
      <c r="CB47" s="43"/>
      <c r="CC47" s="43"/>
      <c r="CD47" s="43"/>
      <c r="CE47" s="43"/>
      <c r="CF47" s="43"/>
      <c r="CG47" s="43"/>
      <c r="CH47" s="43"/>
      <c r="CI47" s="43"/>
      <c r="CJ47" s="43"/>
      <c r="CK47" s="43"/>
      <c r="CL47" s="43"/>
      <c r="CM47" s="43"/>
      <c r="CN47" s="43"/>
      <c r="CO47" s="43"/>
      <c r="CP47" s="43"/>
      <c r="CQ47" s="43"/>
      <c r="CR47" s="43"/>
      <c r="CS47" s="43"/>
      <c r="CT47" s="43"/>
      <c r="CU47" s="43"/>
      <c r="CV47" s="43"/>
      <c r="CW47" s="43"/>
      <c r="CX47" s="43"/>
      <c r="CY47" s="43"/>
      <c r="CZ47" s="43"/>
      <c r="DA47" s="43"/>
      <c r="DB47" s="43"/>
      <c r="DC47" s="43"/>
      <c r="DD47" s="43"/>
      <c r="DE47" s="43"/>
      <c r="DF47" s="43"/>
      <c r="DG47" s="43"/>
      <c r="DH47" s="43"/>
      <c r="DI47" s="43"/>
      <c r="DJ47" s="43"/>
      <c r="DK47" s="43"/>
      <c r="DL47" s="43"/>
      <c r="DM47" s="43"/>
      <c r="DN47" s="43"/>
      <c r="DO47" s="43"/>
      <c r="DP47" s="43"/>
      <c r="DQ47" s="43"/>
      <c r="DR47" s="43"/>
      <c r="DS47" s="43"/>
      <c r="DT47" s="43"/>
      <c r="DU47" s="43"/>
      <c r="DV47" s="43"/>
      <c r="DW47" s="43"/>
      <c r="DX47" s="43"/>
      <c r="DY47" s="43"/>
      <c r="DZ47" s="43"/>
      <c r="EA47" s="43"/>
      <c r="EB47" s="43"/>
      <c r="EC47" s="43"/>
      <c r="ED47" s="43"/>
      <c r="EE47" s="43"/>
      <c r="EF47" s="43"/>
      <c r="EG47" s="43"/>
      <c r="EH47" s="43"/>
      <c r="EI47" s="43"/>
      <c r="EJ47" s="43"/>
      <c r="EK47" s="43"/>
      <c r="EL47" s="43"/>
      <c r="EM47" s="43"/>
      <c r="EN47" s="43"/>
      <c r="EO47" s="43"/>
      <c r="EP47" s="43"/>
      <c r="EQ47" s="43"/>
      <c r="ER47" s="43"/>
      <c r="ES47" s="43"/>
      <c r="ET47" s="43"/>
      <c r="EU47" s="43"/>
      <c r="EV47" s="43"/>
      <c r="EW47" s="43"/>
      <c r="EX47" s="43"/>
      <c r="EY47" s="43"/>
      <c r="EZ47" s="43"/>
      <c r="FA47" s="43"/>
      <c r="FB47" s="43"/>
      <c r="FC47" s="43"/>
      <c r="FD47" s="43"/>
      <c r="FE47" s="43"/>
      <c r="FF47" s="43"/>
      <c r="FG47" s="43"/>
      <c r="FH47" s="43"/>
      <c r="FI47" s="43"/>
      <c r="FJ47" s="43"/>
      <c r="FK47" s="43"/>
      <c r="FL47" s="43"/>
      <c r="FM47" s="43"/>
      <c r="FN47" s="43"/>
      <c r="FO47" s="43"/>
      <c r="FP47" s="43"/>
      <c r="FQ47" s="43"/>
      <c r="FR47" s="43"/>
      <c r="FS47" s="43"/>
      <c r="FT47" s="43"/>
      <c r="FU47" s="43"/>
      <c r="FV47" s="43"/>
      <c r="FW47" s="43"/>
      <c r="FX47" s="43"/>
      <c r="FY47" s="43"/>
      <c r="FZ47" s="43"/>
      <c r="GA47" s="43"/>
      <c r="GB47" s="43"/>
      <c r="GC47" s="43"/>
      <c r="GD47" s="43"/>
      <c r="GE47" s="43"/>
      <c r="GF47" s="43"/>
      <c r="GG47" s="43"/>
      <c r="GH47" s="43"/>
      <c r="GI47" s="43"/>
      <c r="GJ47" s="43"/>
      <c r="GK47" s="43"/>
      <c r="GL47" s="43"/>
      <c r="GM47" s="43"/>
      <c r="GN47" s="43"/>
      <c r="GO47" s="43"/>
      <c r="GP47" s="43"/>
      <c r="GQ47" s="43"/>
      <c r="GR47" s="43"/>
      <c r="GS47" s="43"/>
      <c r="GT47" s="43"/>
      <c r="GU47" s="43"/>
      <c r="GV47" s="43"/>
      <c r="GW47" s="43"/>
      <c r="GX47" s="43"/>
      <c r="GY47" s="43"/>
      <c r="GZ47" s="43"/>
      <c r="HA47" s="43"/>
      <c r="HB47" s="43"/>
      <c r="HC47" s="43"/>
      <c r="HD47" s="43"/>
      <c r="HE47" s="43"/>
      <c r="HF47" s="43"/>
      <c r="HG47" s="43"/>
      <c r="HH47" s="43"/>
      <c r="HI47" s="43"/>
      <c r="HJ47" s="43"/>
      <c r="HK47" s="43"/>
      <c r="HL47" s="43"/>
      <c r="HM47" s="43"/>
      <c r="HN47" s="43"/>
      <c r="HO47" s="43"/>
      <c r="HP47" s="43"/>
      <c r="HQ47" s="43"/>
      <c r="HR47" s="43"/>
      <c r="HS47" s="43"/>
      <c r="HT47" s="43"/>
      <c r="HU47" s="43"/>
      <c r="HV47" s="43"/>
      <c r="HW47" s="43"/>
      <c r="HX47" s="43"/>
      <c r="HY47" s="43"/>
      <c r="HZ47" s="43"/>
      <c r="IA47" s="43"/>
      <c r="IB47" s="43"/>
      <c r="IC47" s="43"/>
      <c r="ID47" s="43"/>
      <c r="IE47" s="43"/>
      <c r="IF47" s="43"/>
      <c r="IG47" s="43"/>
      <c r="IH47" s="43"/>
      <c r="II47" s="43"/>
      <c r="IJ47" s="43"/>
      <c r="IK47" s="43"/>
      <c r="IL47" s="43"/>
      <c r="IM47" s="43"/>
      <c r="IN47" s="43"/>
      <c r="IO47" s="43"/>
      <c r="IP47" s="43"/>
      <c r="IQ47" s="43"/>
      <c r="IR47" s="43"/>
      <c r="IS47" s="43"/>
      <c r="IT47" s="43"/>
      <c r="IU47" s="43"/>
      <c r="IV47" s="43"/>
      <c r="IW47" s="43"/>
      <c r="IX47" s="43"/>
      <c r="IY47" s="43"/>
      <c r="IZ47" s="43"/>
      <c r="JA47" s="43"/>
      <c r="JB47" s="43"/>
      <c r="JC47" s="43"/>
      <c r="JD47" s="43"/>
      <c r="JE47" s="43"/>
      <c r="JF47" s="43"/>
      <c r="JG47" s="43"/>
      <c r="JH47" s="43"/>
      <c r="JI47" s="43"/>
      <c r="JJ47" s="43"/>
      <c r="JK47" s="43"/>
      <c r="JL47" s="43"/>
      <c r="JM47" s="43"/>
      <c r="JN47" s="43"/>
      <c r="JO47" s="43"/>
      <c r="JP47" s="43"/>
      <c r="JQ47" s="43"/>
      <c r="JR47" s="43"/>
      <c r="JS47" s="43"/>
      <c r="JT47" s="43"/>
      <c r="JU47" s="43"/>
      <c r="JV47" s="43"/>
      <c r="JW47" s="43"/>
      <c r="JX47" s="43"/>
      <c r="JY47" s="43"/>
      <c r="JZ47" s="43"/>
      <c r="KA47" s="43"/>
      <c r="KB47" s="43"/>
      <c r="KC47" s="43"/>
      <c r="KD47" s="43"/>
      <c r="KE47" s="43"/>
      <c r="KF47" s="43"/>
      <c r="KG47" s="43"/>
      <c r="KH47" s="43"/>
      <c r="KI47" s="43"/>
      <c r="KJ47" s="43"/>
      <c r="KK47" s="43"/>
      <c r="KL47" s="43"/>
      <c r="KM47" s="43"/>
      <c r="KN47" s="43"/>
      <c r="KO47" s="43"/>
      <c r="KP47" s="43"/>
      <c r="KQ47" s="43"/>
      <c r="KR47" s="43"/>
      <c r="KS47" s="43"/>
      <c r="KT47" s="43"/>
      <c r="KU47" s="43"/>
      <c r="KV47" s="43"/>
      <c r="KW47" s="43"/>
      <c r="KX47" s="43"/>
      <c r="KY47" s="43"/>
      <c r="KZ47" s="43"/>
      <c r="LA47" s="43"/>
      <c r="LB47" s="43"/>
      <c r="LC47" s="43"/>
      <c r="LD47" s="43"/>
      <c r="LE47" s="43"/>
      <c r="LF47" s="43"/>
      <c r="LG47" s="43"/>
      <c r="LH47" s="43"/>
      <c r="LI47" s="43"/>
      <c r="LJ47" s="43"/>
      <c r="LK47" s="43"/>
      <c r="LL47" s="43"/>
      <c r="LM47" s="43"/>
      <c r="LN47" s="43"/>
      <c r="LO47" s="43"/>
      <c r="LP47" s="43"/>
      <c r="LQ47" s="43"/>
      <c r="LR47" s="43"/>
      <c r="LS47" s="43"/>
      <c r="LT47" s="43"/>
      <c r="LU47" s="43"/>
      <c r="LV47" s="43"/>
      <c r="LW47" s="43"/>
      <c r="LX47" s="43"/>
      <c r="LY47" s="43"/>
      <c r="LZ47" s="43"/>
      <c r="MA47" s="43"/>
      <c r="MB47" s="43"/>
      <c r="MC47" s="43"/>
      <c r="MD47" s="43"/>
      <c r="ME47" s="43"/>
      <c r="MF47" s="43"/>
      <c r="MG47" s="43"/>
      <c r="MH47" s="43"/>
      <c r="MI47" s="43"/>
      <c r="MJ47" s="43"/>
      <c r="MK47" s="43"/>
      <c r="ML47" s="43"/>
      <c r="MM47" s="43"/>
      <c r="MN47" s="43"/>
      <c r="MO47" s="43"/>
      <c r="MP47" s="43"/>
      <c r="MQ47" s="43"/>
      <c r="MR47" s="43"/>
      <c r="MS47" s="43"/>
      <c r="MT47" s="43"/>
      <c r="MU47" s="43"/>
      <c r="MV47" s="43"/>
      <c r="MW47" s="43"/>
      <c r="MX47" s="43"/>
      <c r="MY47" s="43"/>
      <c r="MZ47" s="43"/>
      <c r="NA47" s="43"/>
      <c r="NB47" s="43"/>
      <c r="NC47" s="43"/>
      <c r="ND47" s="43"/>
      <c r="NE47" s="43"/>
      <c r="NF47" s="43"/>
      <c r="NG47" s="43"/>
      <c r="NH47" s="43"/>
      <c r="NI47" s="43"/>
      <c r="NJ47" s="43"/>
      <c r="NK47" s="43"/>
      <c r="NL47" s="43"/>
      <c r="NM47" s="43"/>
      <c r="NN47" s="43"/>
      <c r="NO47" s="43"/>
      <c r="NP47" s="43"/>
      <c r="NQ47" s="43"/>
      <c r="NR47" s="43"/>
      <c r="NS47" s="43"/>
      <c r="NT47" s="43"/>
      <c r="NU47" s="43"/>
      <c r="NV47" s="43"/>
      <c r="NW47" s="43"/>
      <c r="NX47" s="43"/>
      <c r="NY47" s="43"/>
      <c r="NZ47" s="43"/>
      <c r="OA47" s="43"/>
      <c r="OB47" s="43"/>
      <c r="OC47" s="43"/>
      <c r="OD47" s="43"/>
      <c r="OE47" s="43"/>
      <c r="OF47" s="43"/>
      <c r="OG47" s="43"/>
      <c r="OH47" s="43"/>
      <c r="OI47" s="43"/>
      <c r="OJ47" s="43"/>
      <c r="OK47" s="43"/>
      <c r="OL47" s="43"/>
      <c r="OM47" s="43"/>
      <c r="ON47" s="43"/>
      <c r="OO47" s="43"/>
      <c r="OP47" s="43"/>
      <c r="OQ47" s="43"/>
      <c r="OR47" s="43"/>
      <c r="OS47" s="43"/>
      <c r="OT47" s="43"/>
      <c r="OU47" s="43"/>
      <c r="OV47" s="43"/>
      <c r="OW47" s="43"/>
      <c r="OX47" s="43"/>
      <c r="OY47" s="43"/>
      <c r="OZ47" s="43"/>
      <c r="PA47" s="43"/>
      <c r="PB47" s="43"/>
      <c r="PC47" s="43"/>
      <c r="PD47" s="43"/>
      <c r="PE47" s="43"/>
      <c r="PF47" s="43"/>
      <c r="PG47" s="43"/>
      <c r="PH47" s="43"/>
      <c r="PI47" s="43"/>
      <c r="PJ47" s="43"/>
      <c r="PK47" s="43"/>
      <c r="PL47" s="43"/>
      <c r="PM47" s="43"/>
      <c r="PN47" s="43"/>
      <c r="PO47" s="43"/>
      <c r="PP47" s="43"/>
      <c r="PQ47" s="43"/>
      <c r="PR47" s="43"/>
      <c r="PS47" s="43"/>
      <c r="PT47" s="43"/>
      <c r="PU47" s="43"/>
      <c r="PV47" s="43"/>
      <c r="PW47" s="43"/>
      <c r="PX47" s="43"/>
      <c r="PY47" s="43"/>
      <c r="PZ47" s="43"/>
      <c r="QA47" s="43"/>
      <c r="QB47" s="43"/>
      <c r="QC47" s="43"/>
      <c r="QD47" s="43"/>
      <c r="QE47" s="43"/>
      <c r="QF47" s="43"/>
      <c r="QG47" s="43"/>
      <c r="QH47" s="43"/>
      <c r="QI47" s="43"/>
      <c r="QJ47" s="43"/>
      <c r="QK47" s="43"/>
      <c r="QL47" s="43"/>
      <c r="QM47" s="43"/>
      <c r="QN47" s="43"/>
      <c r="QO47" s="43"/>
      <c r="QP47" s="43"/>
      <c r="QQ47" s="43"/>
      <c r="QR47" s="43"/>
      <c r="QS47" s="43"/>
      <c r="QT47" s="43"/>
      <c r="QU47" s="43"/>
      <c r="QV47" s="43"/>
      <c r="QW47" s="43"/>
      <c r="QX47" s="43"/>
      <c r="QY47" s="43"/>
      <c r="QZ47" s="43"/>
      <c r="RA47" s="43"/>
      <c r="RB47" s="43"/>
      <c r="RC47" s="43"/>
      <c r="RD47" s="43"/>
      <c r="RE47" s="43"/>
      <c r="RF47" s="43"/>
      <c r="RG47" s="43"/>
      <c r="RH47" s="43"/>
      <c r="RI47" s="43"/>
      <c r="RJ47" s="43"/>
      <c r="RK47" s="43"/>
      <c r="RL47" s="43"/>
      <c r="RM47" s="43"/>
      <c r="RN47" s="43"/>
      <c r="RO47" s="43"/>
      <c r="RP47" s="43"/>
      <c r="RQ47" s="43"/>
      <c r="RR47" s="43"/>
      <c r="RS47" s="43"/>
      <c r="RT47" s="43"/>
      <c r="RU47" s="43"/>
      <c r="RV47" s="43"/>
      <c r="RW47" s="43"/>
      <c r="RX47" s="43"/>
      <c r="RY47" s="43"/>
      <c r="RZ47" s="43"/>
      <c r="SA47" s="43"/>
      <c r="SB47" s="43"/>
      <c r="SC47" s="43"/>
      <c r="SD47" s="43"/>
      <c r="SE47" s="43"/>
      <c r="SF47" s="43"/>
      <c r="SG47" s="43"/>
      <c r="SH47" s="43"/>
      <c r="SI47" s="43"/>
      <c r="SJ47" s="43"/>
      <c r="SK47" s="43"/>
      <c r="SL47" s="43"/>
      <c r="SM47" s="43"/>
      <c r="SN47" s="43"/>
      <c r="SO47" s="43"/>
      <c r="SP47" s="43"/>
      <c r="SQ47" s="43"/>
      <c r="SR47" s="43"/>
      <c r="SS47" s="43"/>
      <c r="ST47" s="43"/>
      <c r="SU47" s="43"/>
      <c r="SV47" s="43"/>
      <c r="SW47" s="43"/>
      <c r="SX47" s="43"/>
      <c r="SY47" s="43"/>
      <c r="SZ47" s="43"/>
      <c r="TA47" s="43"/>
      <c r="TB47" s="43"/>
      <c r="TC47" s="43"/>
      <c r="TD47" s="43"/>
      <c r="TE47" s="43"/>
      <c r="TF47" s="43"/>
      <c r="TG47" s="43"/>
      <c r="TH47" s="43"/>
      <c r="TI47" s="43"/>
      <c r="TJ47" s="43"/>
      <c r="TK47" s="43"/>
      <c r="TL47" s="43"/>
      <c r="TM47" s="43"/>
      <c r="TN47" s="43"/>
      <c r="TO47" s="43"/>
      <c r="TP47" s="43"/>
      <c r="TQ47" s="43"/>
      <c r="TR47" s="43"/>
      <c r="TS47" s="43"/>
      <c r="TT47" s="43"/>
      <c r="TU47" s="43"/>
      <c r="TV47" s="43"/>
      <c r="TW47" s="43"/>
      <c r="TX47" s="43"/>
      <c r="TY47" s="43"/>
      <c r="TZ47" s="43"/>
      <c r="UA47" s="43"/>
      <c r="UB47" s="43"/>
      <c r="UC47" s="43"/>
      <c r="UD47" s="43"/>
      <c r="UE47" s="43"/>
      <c r="UF47" s="43"/>
      <c r="UG47" s="43"/>
      <c r="UH47" s="43"/>
      <c r="UI47" s="43"/>
      <c r="UJ47" s="43"/>
      <c r="UK47" s="43"/>
      <c r="UL47" s="43"/>
      <c r="UM47" s="43"/>
      <c r="UN47" s="43"/>
      <c r="UO47" s="43"/>
      <c r="UP47" s="43"/>
      <c r="UQ47" s="43"/>
      <c r="UR47" s="43"/>
      <c r="US47" s="43"/>
      <c r="UT47" s="43"/>
      <c r="UU47" s="43"/>
      <c r="UV47" s="43"/>
      <c r="UW47" s="43"/>
      <c r="UX47" s="43"/>
      <c r="UY47" s="43"/>
      <c r="UZ47" s="43"/>
      <c r="VA47" s="43"/>
      <c r="VB47" s="43"/>
      <c r="VC47" s="43"/>
      <c r="VD47" s="43"/>
      <c r="VE47" s="43"/>
      <c r="VF47" s="43"/>
      <c r="VG47" s="43"/>
      <c r="VH47" s="43"/>
      <c r="VI47" s="43"/>
      <c r="VJ47" s="43"/>
      <c r="VK47" s="43"/>
      <c r="VL47" s="43"/>
      <c r="VM47" s="43"/>
      <c r="VN47" s="43"/>
      <c r="VO47" s="43"/>
      <c r="VP47" s="43"/>
      <c r="VQ47" s="43"/>
      <c r="VR47" s="43"/>
      <c r="VS47" s="43"/>
      <c r="VT47" s="43"/>
      <c r="VU47" s="43"/>
      <c r="VV47" s="43"/>
      <c r="VW47" s="43"/>
      <c r="VX47" s="43"/>
      <c r="VY47" s="43"/>
      <c r="VZ47" s="43"/>
      <c r="WA47" s="43"/>
      <c r="WB47" s="43"/>
      <c r="WC47" s="43"/>
      <c r="WD47" s="43"/>
      <c r="WE47" s="43"/>
      <c r="WF47" s="43"/>
      <c r="WG47" s="43"/>
      <c r="WH47" s="43"/>
      <c r="WI47" s="43"/>
      <c r="WJ47" s="43"/>
      <c r="WK47" s="43"/>
      <c r="WL47" s="43"/>
      <c r="WM47" s="43"/>
      <c r="WN47" s="43"/>
      <c r="WO47" s="43"/>
      <c r="WP47" s="43"/>
      <c r="WQ47" s="43"/>
      <c r="WR47" s="43"/>
      <c r="WS47" s="43"/>
      <c r="WT47" s="43"/>
      <c r="WU47" s="43"/>
      <c r="WV47" s="43"/>
      <c r="WW47" s="43"/>
      <c r="WX47" s="43"/>
      <c r="WY47" s="43"/>
      <c r="WZ47" s="43"/>
      <c r="XA47" s="43"/>
      <c r="XB47" s="43"/>
      <c r="XC47" s="43"/>
      <c r="XD47" s="43"/>
      <c r="XE47" s="43"/>
      <c r="XF47" s="43"/>
      <c r="XG47" s="43"/>
      <c r="XH47" s="43"/>
      <c r="XI47" s="43"/>
      <c r="XJ47" s="43"/>
      <c r="XK47" s="43"/>
      <c r="XL47" s="43"/>
      <c r="XM47" s="43"/>
      <c r="XN47" s="43"/>
      <c r="XO47" s="43"/>
      <c r="XP47" s="43"/>
      <c r="XQ47" s="43"/>
      <c r="XR47" s="43"/>
      <c r="XS47" s="43"/>
      <c r="XT47" s="43"/>
      <c r="XU47" s="43"/>
      <c r="XV47" s="43"/>
      <c r="XW47" s="43"/>
      <c r="XX47" s="43"/>
      <c r="XY47" s="43"/>
      <c r="XZ47" s="43"/>
      <c r="YA47" s="43"/>
      <c r="YB47" s="43"/>
      <c r="YC47" s="43"/>
      <c r="YD47" s="43"/>
      <c r="YE47" s="43"/>
      <c r="YF47" s="43"/>
      <c r="YG47" s="43"/>
      <c r="YH47" s="43"/>
      <c r="YI47" s="43"/>
      <c r="YJ47" s="43"/>
      <c r="YK47" s="43"/>
      <c r="YL47" s="43"/>
      <c r="YM47" s="43"/>
      <c r="YN47" s="43"/>
      <c r="YO47" s="43"/>
      <c r="YP47" s="43"/>
      <c r="YQ47" s="43"/>
      <c r="YR47" s="43"/>
      <c r="YS47" s="43"/>
      <c r="YT47" s="43"/>
      <c r="YU47" s="43"/>
      <c r="YV47" s="43"/>
      <c r="YW47" s="43"/>
      <c r="YX47" s="43"/>
      <c r="YY47" s="43"/>
      <c r="YZ47" s="43"/>
      <c r="ZA47" s="43"/>
      <c r="ZB47" s="43"/>
      <c r="ZC47" s="43"/>
      <c r="ZD47" s="43"/>
      <c r="ZE47" s="43"/>
      <c r="ZF47" s="43"/>
      <c r="ZG47" s="43"/>
      <c r="ZH47" s="43"/>
      <c r="ZI47" s="43"/>
      <c r="ZJ47" s="43"/>
      <c r="ZK47" s="43"/>
      <c r="ZL47" s="43"/>
      <c r="ZM47" s="43"/>
      <c r="ZN47" s="43"/>
      <c r="ZO47" s="43"/>
      <c r="ZP47" s="43"/>
      <c r="ZQ47" s="43"/>
      <c r="ZR47" s="43"/>
      <c r="ZS47" s="43"/>
      <c r="ZT47" s="43"/>
      <c r="ZU47" s="43"/>
      <c r="ZV47" s="43"/>
      <c r="ZW47" s="43"/>
      <c r="ZX47" s="43"/>
      <c r="ZY47" s="43"/>
      <c r="ZZ47" s="43"/>
      <c r="AAA47" s="43"/>
      <c r="AAB47" s="43"/>
      <c r="AAC47" s="43"/>
      <c r="AAD47" s="43"/>
      <c r="AAE47" s="43"/>
      <c r="AAF47" s="43"/>
      <c r="AAG47" s="43"/>
      <c r="AAH47" s="43"/>
      <c r="AAI47" s="43"/>
      <c r="AAJ47" s="43"/>
      <c r="AAK47" s="43"/>
      <c r="AAL47" s="43"/>
      <c r="AAM47" s="43"/>
      <c r="AAN47" s="43"/>
      <c r="AAO47" s="43"/>
      <c r="AAP47" s="43"/>
      <c r="AAQ47" s="43"/>
      <c r="AAR47" s="43"/>
      <c r="AAS47" s="43"/>
      <c r="AAT47" s="43"/>
      <c r="AAU47" s="43"/>
      <c r="AAV47" s="43"/>
      <c r="AAW47" s="43"/>
      <c r="AAX47" s="43"/>
      <c r="AAY47" s="43"/>
      <c r="AAZ47" s="43"/>
      <c r="ABA47" s="43"/>
      <c r="ABB47" s="43"/>
      <c r="ABC47" s="43"/>
      <c r="ABD47" s="43"/>
      <c r="ABE47" s="43"/>
      <c r="ABF47" s="43"/>
      <c r="ABG47" s="43"/>
      <c r="ABH47" s="43"/>
      <c r="ABI47" s="43"/>
      <c r="ABJ47" s="43"/>
      <c r="ABK47" s="43"/>
      <c r="ABL47" s="43"/>
      <c r="ABM47" s="43"/>
      <c r="ABN47" s="43"/>
      <c r="ABO47" s="43"/>
      <c r="ABP47" s="43"/>
      <c r="ABQ47" s="43"/>
      <c r="ABR47" s="43"/>
      <c r="ABS47" s="43"/>
      <c r="ABT47" s="43"/>
      <c r="ABU47" s="43"/>
      <c r="ABV47" s="43"/>
      <c r="ABW47" s="43"/>
      <c r="ABX47" s="43"/>
      <c r="ABY47" s="43"/>
      <c r="ABZ47" s="43"/>
      <c r="ACA47" s="43"/>
      <c r="ACB47" s="43"/>
      <c r="ACC47" s="43"/>
      <c r="ACD47" s="43"/>
      <c r="ACE47" s="43"/>
      <c r="ACF47" s="43"/>
      <c r="ACG47" s="43"/>
      <c r="ACH47" s="43"/>
      <c r="ACI47" s="43"/>
      <c r="ACJ47" s="43"/>
      <c r="ACK47" s="43"/>
      <c r="ACL47" s="43"/>
      <c r="ACM47" s="43"/>
      <c r="ACN47" s="43"/>
      <c r="ACO47" s="43"/>
      <c r="ACP47" s="43"/>
      <c r="ACQ47" s="43"/>
      <c r="ACR47" s="43"/>
      <c r="ACS47" s="43"/>
      <c r="ACT47" s="43"/>
      <c r="ACU47" s="43"/>
      <c r="ACV47" s="43"/>
      <c r="ACW47" s="43"/>
      <c r="ACX47" s="43"/>
      <c r="ACY47" s="43"/>
      <c r="ACZ47" s="43"/>
      <c r="ADA47" s="43"/>
      <c r="ADB47" s="43"/>
      <c r="ADC47" s="43"/>
      <c r="ADD47" s="43"/>
      <c r="ADE47" s="43"/>
      <c r="ADF47" s="43"/>
      <c r="ADG47" s="43"/>
      <c r="ADH47" s="43"/>
      <c r="ADI47" s="43"/>
      <c r="ADJ47" s="43"/>
      <c r="ADK47" s="43"/>
      <c r="ADL47" s="43"/>
      <c r="ADM47" s="43"/>
      <c r="ADN47" s="43"/>
      <c r="ADO47" s="43"/>
      <c r="ADP47" s="43"/>
      <c r="ADQ47" s="43"/>
      <c r="ADR47" s="43"/>
      <c r="ADS47" s="43"/>
      <c r="ADT47" s="43"/>
      <c r="ADU47" s="43"/>
      <c r="ADV47" s="43"/>
      <c r="ADW47" s="43"/>
      <c r="ADX47" s="43"/>
      <c r="ADY47" s="43"/>
      <c r="ADZ47" s="43"/>
      <c r="AEA47" s="43"/>
      <c r="AEB47" s="43"/>
      <c r="AEC47" s="43"/>
      <c r="AED47" s="43"/>
      <c r="AEE47" s="43"/>
      <c r="AEF47" s="43"/>
      <c r="AEG47" s="43"/>
      <c r="AEH47" s="43"/>
      <c r="AEI47" s="43"/>
      <c r="AEJ47" s="43"/>
      <c r="AEK47" s="43"/>
      <c r="AEL47" s="43"/>
      <c r="AEM47" s="43"/>
      <c r="AEN47" s="43"/>
      <c r="AEO47" s="43"/>
      <c r="AEP47" s="43"/>
      <c r="AEQ47" s="43"/>
      <c r="AER47" s="43"/>
      <c r="AES47" s="43"/>
      <c r="AET47" s="43"/>
      <c r="AEU47" s="43"/>
      <c r="AEV47" s="43"/>
      <c r="AEW47" s="43"/>
      <c r="AEX47" s="43"/>
      <c r="AEY47" s="43"/>
      <c r="AEZ47" s="43"/>
      <c r="AFA47" s="43"/>
      <c r="AFB47" s="43"/>
      <c r="AFC47" s="43"/>
      <c r="AFD47" s="43"/>
      <c r="AFE47" s="43"/>
      <c r="AFF47" s="43"/>
      <c r="AFG47" s="43"/>
      <c r="AFH47" s="43"/>
      <c r="AFI47" s="43"/>
      <c r="AFJ47" s="43"/>
      <c r="AFK47" s="43"/>
      <c r="AFL47" s="43"/>
      <c r="AFM47" s="43"/>
      <c r="AFN47" s="43"/>
      <c r="AFO47" s="43"/>
      <c r="AFP47" s="43"/>
      <c r="AFQ47" s="43"/>
      <c r="AFR47" s="43"/>
      <c r="AFS47" s="43"/>
      <c r="AFT47" s="43"/>
      <c r="AFU47" s="43"/>
      <c r="AFV47" s="43"/>
      <c r="AFW47" s="43"/>
      <c r="AFX47" s="43"/>
      <c r="AFY47" s="43"/>
      <c r="AFZ47" s="43"/>
      <c r="AGA47" s="43"/>
      <c r="AGB47" s="43"/>
      <c r="AGC47" s="43"/>
      <c r="AGD47" s="43"/>
      <c r="AGE47" s="43"/>
      <c r="AGF47" s="43"/>
      <c r="AGG47" s="43"/>
      <c r="AGH47" s="43"/>
      <c r="AGI47" s="43"/>
      <c r="AGJ47" s="43"/>
      <c r="AGK47" s="43"/>
      <c r="AGL47" s="43"/>
      <c r="AGM47" s="43"/>
      <c r="AGN47" s="43"/>
      <c r="AGO47" s="43"/>
      <c r="AGP47" s="43"/>
      <c r="AGQ47" s="43"/>
      <c r="AGR47" s="43"/>
      <c r="AGS47" s="43"/>
      <c r="AGT47" s="43"/>
      <c r="AGU47" s="43"/>
      <c r="AGV47" s="43"/>
      <c r="AGW47" s="43"/>
      <c r="AGX47" s="43"/>
      <c r="AGY47" s="43"/>
      <c r="AGZ47" s="43"/>
      <c r="AHA47" s="43"/>
      <c r="AHB47" s="43"/>
      <c r="AHC47" s="43"/>
      <c r="AHD47" s="43"/>
      <c r="AHE47" s="43"/>
      <c r="AHF47" s="43"/>
      <c r="AHG47" s="43"/>
      <c r="AHH47" s="43"/>
      <c r="AHI47" s="43"/>
      <c r="AHJ47" s="43"/>
      <c r="AHK47" s="43"/>
      <c r="AHL47" s="43"/>
      <c r="AHM47" s="43"/>
      <c r="AHN47" s="43"/>
      <c r="AHO47" s="43"/>
      <c r="AHP47" s="43"/>
      <c r="AHQ47" s="43"/>
      <c r="AHR47" s="43"/>
      <c r="AHS47" s="43"/>
      <c r="AHT47" s="43"/>
      <c r="AHU47" s="43"/>
      <c r="AHV47" s="43"/>
      <c r="AHW47" s="43"/>
      <c r="AHX47" s="43"/>
      <c r="AHY47" s="43"/>
      <c r="AHZ47" s="43"/>
      <c r="AIA47" s="43"/>
      <c r="AIB47" s="43"/>
      <c r="AIC47" s="43"/>
      <c r="AID47" s="43"/>
      <c r="AIE47" s="43"/>
      <c r="AIF47" s="43"/>
      <c r="AIG47" s="43"/>
      <c r="AIH47" s="43"/>
      <c r="AII47" s="43"/>
      <c r="AIJ47" s="43"/>
      <c r="AIK47" s="43"/>
      <c r="AIL47" s="43"/>
      <c r="AIM47" s="43"/>
      <c r="AIN47" s="43"/>
      <c r="AIO47" s="43"/>
      <c r="AIP47" s="43"/>
      <c r="AIQ47" s="43"/>
      <c r="AIR47" s="43"/>
      <c r="AIS47" s="43"/>
      <c r="AIT47" s="43"/>
      <c r="AIU47" s="43"/>
      <c r="AIV47" s="43"/>
      <c r="AIW47" s="43"/>
      <c r="AIX47" s="43"/>
      <c r="AIY47" s="43"/>
      <c r="AIZ47" s="43"/>
      <c r="AJA47" s="43"/>
      <c r="AJB47" s="43"/>
      <c r="AJC47" s="43"/>
      <c r="AJD47" s="43"/>
      <c r="AJE47" s="43"/>
      <c r="AJF47" s="43"/>
      <c r="AJG47" s="43"/>
      <c r="AJH47" s="43"/>
      <c r="AJI47" s="43"/>
      <c r="AJJ47" s="43"/>
      <c r="AJK47" s="43"/>
      <c r="AJL47" s="43"/>
      <c r="AJM47" s="43"/>
      <c r="AJN47" s="43"/>
      <c r="AJO47" s="43"/>
      <c r="AJP47" s="43"/>
      <c r="AJQ47" s="43"/>
      <c r="AJR47" s="43"/>
      <c r="AJS47" s="43"/>
      <c r="AJT47" s="43"/>
      <c r="AJU47" s="43"/>
      <c r="AJV47" s="43"/>
      <c r="AJW47" s="43"/>
      <c r="AJX47" s="43"/>
      <c r="AJY47" s="43"/>
      <c r="AJZ47" s="43"/>
      <c r="AKA47" s="43"/>
      <c r="AKB47" s="43"/>
      <c r="AKC47" s="43"/>
      <c r="AKD47" s="43"/>
      <c r="AKE47" s="43"/>
      <c r="AKF47" s="43"/>
      <c r="AKG47" s="43"/>
      <c r="AKH47" s="43"/>
      <c r="AKI47" s="43"/>
      <c r="AKJ47" s="43"/>
      <c r="AKK47" s="43"/>
      <c r="AKL47" s="43"/>
      <c r="AKM47" s="43"/>
      <c r="AKN47" s="43"/>
      <c r="AKO47" s="43"/>
      <c r="AKP47" s="43"/>
      <c r="AKQ47" s="43"/>
      <c r="AKR47" s="43"/>
      <c r="AKS47" s="43"/>
      <c r="AKT47" s="43"/>
      <c r="AKU47" s="43"/>
      <c r="AKV47" s="43"/>
      <c r="AKW47" s="43"/>
      <c r="AKX47" s="43"/>
      <c r="AKY47" s="43"/>
      <c r="AKZ47" s="43"/>
      <c r="ALA47" s="43"/>
      <c r="ALB47" s="43"/>
      <c r="ALC47" s="43"/>
      <c r="ALD47" s="43"/>
      <c r="ALE47" s="43"/>
      <c r="ALF47" s="43"/>
      <c r="ALG47" s="43"/>
      <c r="ALH47" s="43"/>
      <c r="ALI47" s="43"/>
      <c r="ALJ47" s="43"/>
      <c r="ALK47" s="43"/>
      <c r="ALL47" s="43"/>
      <c r="ALM47" s="43"/>
      <c r="ALN47" s="43"/>
      <c r="ALO47" s="43"/>
      <c r="ALP47" s="43"/>
      <c r="ALQ47" s="43"/>
      <c r="ALR47" s="43"/>
      <c r="ALS47" s="43"/>
      <c r="ALT47" s="43"/>
      <c r="ALU47" s="43"/>
      <c r="ALV47" s="43"/>
      <c r="ALW47" s="43"/>
      <c r="ALX47" s="43"/>
      <c r="ALY47" s="43"/>
      <c r="ALZ47" s="43"/>
      <c r="AMA47" s="43"/>
      <c r="AMB47" s="43"/>
      <c r="AMC47" s="43"/>
      <c r="AMD47" s="43"/>
      <c r="AME47" s="43"/>
      <c r="AMF47" s="43"/>
      <c r="AMG47" s="43"/>
      <c r="AMH47" s="43"/>
      <c r="AMI47" s="43"/>
      <c r="AMJ47" s="43"/>
      <c r="AMK47" s="43"/>
      <c r="AML47" s="43"/>
      <c r="AMM47" s="43"/>
      <c r="AMN47" s="43"/>
      <c r="AMO47" s="43"/>
      <c r="AMP47" s="43"/>
      <c r="AMQ47" s="43"/>
      <c r="AMR47" s="43"/>
      <c r="AMS47" s="43"/>
      <c r="AMT47" s="43"/>
      <c r="AMU47" s="43"/>
      <c r="AMV47" s="43"/>
      <c r="AMW47" s="43"/>
      <c r="AMX47" s="43"/>
      <c r="AMY47" s="43"/>
      <c r="AMZ47" s="43"/>
      <c r="ANA47" s="43"/>
      <c r="ANB47" s="43"/>
      <c r="ANC47" s="43"/>
      <c r="AND47" s="43"/>
      <c r="ANE47" s="43"/>
      <c r="ANF47" s="43"/>
      <c r="ANG47" s="43"/>
      <c r="ANH47" s="43"/>
      <c r="ANI47" s="43"/>
      <c r="ANJ47" s="43"/>
      <c r="ANK47" s="43"/>
      <c r="ANL47" s="43"/>
      <c r="ANM47" s="43"/>
      <c r="ANN47" s="43"/>
      <c r="ANO47" s="43"/>
      <c r="ANP47" s="43"/>
      <c r="ANQ47" s="43"/>
      <c r="ANR47" s="43"/>
      <c r="ANS47" s="43"/>
      <c r="ANT47" s="43"/>
      <c r="ANU47" s="43"/>
      <c r="ANV47" s="43"/>
      <c r="ANW47" s="43"/>
      <c r="ANX47" s="43"/>
      <c r="ANY47" s="43"/>
      <c r="ANZ47" s="43"/>
      <c r="AOA47" s="43"/>
      <c r="AOB47" s="43"/>
      <c r="AOC47" s="43"/>
      <c r="AOD47" s="43"/>
      <c r="AOE47" s="43"/>
      <c r="AOF47" s="43"/>
      <c r="AOG47" s="43"/>
      <c r="AOH47" s="43"/>
      <c r="AOI47" s="43"/>
      <c r="AOJ47" s="43"/>
      <c r="AOK47" s="43"/>
      <c r="AOL47" s="43"/>
      <c r="AOM47" s="43"/>
      <c r="AON47" s="43"/>
      <c r="AOO47" s="43"/>
      <c r="AOP47" s="43"/>
      <c r="AOQ47" s="43"/>
      <c r="AOR47" s="43"/>
      <c r="AOS47" s="43"/>
      <c r="AOT47" s="43"/>
      <c r="AOU47" s="43"/>
      <c r="AOV47" s="43"/>
      <c r="AOW47" s="43"/>
      <c r="AOX47" s="43"/>
      <c r="AOY47" s="43"/>
      <c r="AOZ47" s="43"/>
      <c r="APA47" s="43"/>
      <c r="APB47" s="43"/>
      <c r="APC47" s="43"/>
      <c r="APD47" s="43"/>
      <c r="APE47" s="43"/>
      <c r="APF47" s="43"/>
      <c r="APG47" s="43"/>
      <c r="APH47" s="43"/>
      <c r="API47" s="43"/>
      <c r="APJ47" s="43"/>
      <c r="APK47" s="43"/>
      <c r="APL47" s="43"/>
      <c r="APM47" s="43"/>
      <c r="APN47" s="43"/>
      <c r="APO47" s="43"/>
      <c r="APP47" s="43"/>
      <c r="APQ47" s="43"/>
      <c r="APR47" s="43"/>
      <c r="APS47" s="43"/>
      <c r="APT47" s="43"/>
      <c r="APU47" s="43"/>
      <c r="APV47" s="43"/>
      <c r="APW47" s="43"/>
      <c r="APX47" s="43"/>
      <c r="APY47" s="43"/>
      <c r="APZ47" s="43"/>
      <c r="AQA47" s="43"/>
      <c r="AQB47" s="43"/>
      <c r="AQC47" s="43"/>
      <c r="AQD47" s="43"/>
      <c r="AQE47" s="43"/>
      <c r="AQF47" s="43"/>
      <c r="AQG47" s="43"/>
      <c r="AQH47" s="43"/>
      <c r="AQI47" s="43"/>
      <c r="AQJ47" s="43"/>
      <c r="AQK47" s="43"/>
      <c r="AQL47" s="43"/>
      <c r="AQM47" s="43"/>
      <c r="AQN47" s="43"/>
      <c r="AQO47" s="43"/>
      <c r="AQP47" s="43"/>
      <c r="AQQ47" s="43"/>
      <c r="AQR47" s="43"/>
      <c r="AQS47" s="43"/>
      <c r="AQT47" s="43"/>
      <c r="AQU47" s="43"/>
      <c r="AQV47" s="43"/>
      <c r="AQW47" s="43"/>
      <c r="AQX47" s="43"/>
      <c r="AQY47" s="43"/>
      <c r="AQZ47" s="43"/>
      <c r="ARA47" s="43"/>
      <c r="ARB47" s="43"/>
      <c r="ARC47" s="43"/>
      <c r="ARD47" s="43"/>
      <c r="ARE47" s="43"/>
      <c r="ARF47" s="43"/>
      <c r="ARG47" s="43"/>
      <c r="ARH47" s="43"/>
      <c r="ARI47" s="43"/>
      <c r="ARJ47" s="43"/>
      <c r="ARK47" s="43"/>
      <c r="ARL47" s="43"/>
      <c r="ARM47" s="43"/>
      <c r="ARN47" s="43"/>
      <c r="ARO47" s="43"/>
      <c r="ARP47" s="43"/>
      <c r="ARQ47" s="43"/>
      <c r="ARR47" s="43"/>
      <c r="ARS47" s="43"/>
      <c r="ART47" s="43"/>
      <c r="ARU47" s="43"/>
      <c r="ARV47" s="43"/>
      <c r="ARW47" s="43"/>
      <c r="ARX47" s="43"/>
      <c r="ARY47" s="43"/>
      <c r="ARZ47" s="43"/>
      <c r="ASA47" s="43"/>
      <c r="ASB47" s="43"/>
      <c r="ASC47" s="43"/>
      <c r="ASD47" s="43"/>
      <c r="ASE47" s="43"/>
      <c r="ASF47" s="43"/>
      <c r="ASG47" s="43"/>
      <c r="ASH47" s="43"/>
      <c r="ASI47" s="43"/>
      <c r="ASJ47" s="43"/>
      <c r="ASK47" s="43"/>
      <c r="ASL47" s="43"/>
      <c r="ASM47" s="43"/>
      <c r="ASN47" s="43"/>
      <c r="ASO47" s="43"/>
      <c r="ASP47" s="43"/>
      <c r="ASQ47" s="43"/>
      <c r="ASR47" s="43"/>
      <c r="ASS47" s="43"/>
      <c r="AST47" s="43"/>
      <c r="ASU47" s="43"/>
      <c r="ASV47" s="43"/>
      <c r="ASW47" s="43"/>
      <c r="ASX47" s="43"/>
      <c r="ASY47" s="43"/>
      <c r="ASZ47" s="43"/>
      <c r="ATA47" s="43"/>
      <c r="ATB47" s="43"/>
      <c r="ATC47" s="43"/>
      <c r="ATD47" s="43"/>
      <c r="ATE47" s="43"/>
      <c r="ATF47" s="43"/>
      <c r="ATG47" s="43"/>
      <c r="ATH47" s="43"/>
      <c r="ATI47" s="43"/>
      <c r="ATJ47" s="43"/>
      <c r="ATK47" s="43"/>
      <c r="ATL47" s="43"/>
      <c r="ATM47" s="43"/>
      <c r="ATN47" s="43"/>
      <c r="ATO47" s="43"/>
      <c r="ATP47" s="43"/>
      <c r="ATQ47" s="43"/>
      <c r="ATR47" s="43"/>
      <c r="ATS47" s="43"/>
      <c r="ATT47" s="43"/>
    </row>
    <row r="48" spans="1:1216" s="30" customFormat="1" x14ac:dyDescent="0.25">
      <c r="A48" s="59" t="s">
        <v>200</v>
      </c>
      <c r="B48" s="60" t="s">
        <v>485</v>
      </c>
      <c r="C48" s="61">
        <v>6.6217399108652826</v>
      </c>
      <c r="D48" s="61">
        <v>-2.1033273769700762</v>
      </c>
      <c r="E48" s="61">
        <v>0.23621300639942969</v>
      </c>
      <c r="F48" s="61">
        <v>25.100600318816841</v>
      </c>
      <c r="G48" s="61">
        <v>5.441591511465374E-7</v>
      </c>
      <c r="H48" s="61">
        <v>1.441477591387178E-3</v>
      </c>
      <c r="I48" s="62" t="s">
        <v>199</v>
      </c>
      <c r="J48" s="43"/>
      <c r="K48" s="43"/>
      <c r="L48" s="43"/>
      <c r="M48" s="43"/>
      <c r="N48" s="43"/>
      <c r="O48" s="43"/>
      <c r="P48" s="43"/>
      <c r="Q48" s="43"/>
      <c r="R48" s="43"/>
      <c r="S48" s="43"/>
      <c r="T48" s="43"/>
      <c r="U48" s="43"/>
      <c r="V48" s="43"/>
      <c r="W48" s="43"/>
      <c r="X48" s="43"/>
      <c r="Y48" s="43"/>
      <c r="Z48" s="43"/>
      <c r="AA48" s="43"/>
      <c r="AB48" s="43"/>
      <c r="AC48" s="43"/>
      <c r="AD48" s="43"/>
      <c r="AE48" s="43"/>
      <c r="AF48" s="43"/>
      <c r="AG48" s="43"/>
      <c r="AH48" s="43"/>
      <c r="AI48" s="43"/>
      <c r="AJ48" s="43"/>
      <c r="AK48" s="43"/>
      <c r="AL48" s="43"/>
      <c r="AM48" s="43"/>
      <c r="AN48" s="43"/>
      <c r="AO48" s="43"/>
      <c r="AP48" s="43"/>
      <c r="AQ48" s="43"/>
      <c r="AR48" s="43"/>
      <c r="AS48" s="43"/>
      <c r="AT48" s="43"/>
      <c r="AU48" s="43"/>
      <c r="AV48" s="43"/>
      <c r="AW48" s="43"/>
      <c r="AX48" s="43"/>
      <c r="AY48" s="43"/>
      <c r="AZ48" s="43"/>
      <c r="BA48" s="43"/>
      <c r="BB48" s="43"/>
      <c r="BC48" s="43"/>
      <c r="BD48" s="43"/>
      <c r="BE48" s="43"/>
      <c r="BF48" s="43"/>
      <c r="BG48" s="43"/>
      <c r="BH48" s="43"/>
      <c r="BI48" s="43"/>
      <c r="BJ48" s="43"/>
      <c r="BK48" s="43"/>
      <c r="BL48" s="43"/>
      <c r="BM48" s="43"/>
      <c r="BN48" s="43"/>
      <c r="BO48" s="43"/>
      <c r="BP48" s="43"/>
      <c r="BQ48" s="43"/>
      <c r="BR48" s="43"/>
      <c r="BS48" s="43"/>
      <c r="BT48" s="43"/>
      <c r="BU48" s="43"/>
      <c r="BV48" s="43"/>
      <c r="BW48" s="43"/>
      <c r="BX48" s="43"/>
      <c r="BY48" s="43"/>
      <c r="BZ48" s="43"/>
      <c r="CA48" s="43"/>
      <c r="CB48" s="43"/>
      <c r="CC48" s="43"/>
      <c r="CD48" s="43"/>
      <c r="CE48" s="43"/>
      <c r="CF48" s="43"/>
      <c r="CG48" s="43"/>
      <c r="CH48" s="43"/>
      <c r="CI48" s="43"/>
      <c r="CJ48" s="43"/>
      <c r="CK48" s="43"/>
      <c r="CL48" s="43"/>
      <c r="CM48" s="43"/>
      <c r="CN48" s="43"/>
      <c r="CO48" s="43"/>
      <c r="CP48" s="43"/>
      <c r="CQ48" s="43"/>
      <c r="CR48" s="43"/>
      <c r="CS48" s="43"/>
      <c r="CT48" s="43"/>
      <c r="CU48" s="43"/>
      <c r="CV48" s="43"/>
      <c r="CW48" s="43"/>
      <c r="CX48" s="43"/>
      <c r="CY48" s="43"/>
      <c r="CZ48" s="43"/>
      <c r="DA48" s="43"/>
      <c r="DB48" s="43"/>
      <c r="DC48" s="43"/>
      <c r="DD48" s="43"/>
      <c r="DE48" s="43"/>
      <c r="DF48" s="43"/>
      <c r="DG48" s="43"/>
      <c r="DH48" s="43"/>
      <c r="DI48" s="43"/>
      <c r="DJ48" s="43"/>
      <c r="DK48" s="43"/>
      <c r="DL48" s="43"/>
      <c r="DM48" s="43"/>
      <c r="DN48" s="43"/>
      <c r="DO48" s="43"/>
      <c r="DP48" s="43"/>
      <c r="DQ48" s="43"/>
      <c r="DR48" s="43"/>
      <c r="DS48" s="43"/>
      <c r="DT48" s="43"/>
      <c r="DU48" s="43"/>
      <c r="DV48" s="43"/>
      <c r="DW48" s="43"/>
      <c r="DX48" s="43"/>
      <c r="DY48" s="43"/>
      <c r="DZ48" s="43"/>
      <c r="EA48" s="43"/>
      <c r="EB48" s="43"/>
      <c r="EC48" s="43"/>
      <c r="ED48" s="43"/>
      <c r="EE48" s="43"/>
      <c r="EF48" s="43"/>
      <c r="EG48" s="43"/>
      <c r="EH48" s="43"/>
      <c r="EI48" s="43"/>
      <c r="EJ48" s="43"/>
      <c r="EK48" s="43"/>
      <c r="EL48" s="43"/>
      <c r="EM48" s="43"/>
      <c r="EN48" s="43"/>
      <c r="EO48" s="43"/>
      <c r="EP48" s="43"/>
      <c r="EQ48" s="43"/>
      <c r="ER48" s="43"/>
      <c r="ES48" s="43"/>
      <c r="ET48" s="43"/>
      <c r="EU48" s="43"/>
      <c r="EV48" s="43"/>
      <c r="EW48" s="43"/>
      <c r="EX48" s="43"/>
      <c r="EY48" s="43"/>
      <c r="EZ48" s="43"/>
      <c r="FA48" s="43"/>
      <c r="FB48" s="43"/>
      <c r="FC48" s="43"/>
      <c r="FD48" s="43"/>
      <c r="FE48" s="43"/>
      <c r="FF48" s="43"/>
      <c r="FG48" s="43"/>
      <c r="FH48" s="43"/>
      <c r="FI48" s="43"/>
      <c r="FJ48" s="43"/>
      <c r="FK48" s="43"/>
      <c r="FL48" s="43"/>
      <c r="FM48" s="43"/>
      <c r="FN48" s="43"/>
      <c r="FO48" s="43"/>
      <c r="FP48" s="43"/>
      <c r="FQ48" s="43"/>
      <c r="FR48" s="43"/>
      <c r="FS48" s="43"/>
      <c r="FT48" s="43"/>
      <c r="FU48" s="43"/>
      <c r="FV48" s="43"/>
      <c r="FW48" s="43"/>
      <c r="FX48" s="43"/>
      <c r="FY48" s="43"/>
      <c r="FZ48" s="43"/>
      <c r="GA48" s="43"/>
      <c r="GB48" s="43"/>
      <c r="GC48" s="43"/>
      <c r="GD48" s="43"/>
      <c r="GE48" s="43"/>
      <c r="GF48" s="43"/>
      <c r="GG48" s="43"/>
      <c r="GH48" s="43"/>
      <c r="GI48" s="43"/>
      <c r="GJ48" s="43"/>
      <c r="GK48" s="43"/>
      <c r="GL48" s="43"/>
      <c r="GM48" s="43"/>
      <c r="GN48" s="43"/>
      <c r="GO48" s="43"/>
      <c r="GP48" s="43"/>
      <c r="GQ48" s="43"/>
      <c r="GR48" s="43"/>
      <c r="GS48" s="43"/>
      <c r="GT48" s="43"/>
      <c r="GU48" s="43"/>
      <c r="GV48" s="43"/>
      <c r="GW48" s="43"/>
      <c r="GX48" s="43"/>
      <c r="GY48" s="43"/>
      <c r="GZ48" s="43"/>
      <c r="HA48" s="43"/>
      <c r="HB48" s="43"/>
      <c r="HC48" s="43"/>
      <c r="HD48" s="43"/>
      <c r="HE48" s="43"/>
      <c r="HF48" s="43"/>
      <c r="HG48" s="43"/>
      <c r="HH48" s="43"/>
      <c r="HI48" s="43"/>
      <c r="HJ48" s="43"/>
      <c r="HK48" s="43"/>
      <c r="HL48" s="43"/>
      <c r="HM48" s="43"/>
      <c r="HN48" s="43"/>
      <c r="HO48" s="43"/>
      <c r="HP48" s="43"/>
      <c r="HQ48" s="43"/>
      <c r="HR48" s="43"/>
      <c r="HS48" s="43"/>
      <c r="HT48" s="43"/>
      <c r="HU48" s="43"/>
      <c r="HV48" s="43"/>
      <c r="HW48" s="43"/>
      <c r="HX48" s="43"/>
      <c r="HY48" s="43"/>
      <c r="HZ48" s="43"/>
      <c r="IA48" s="43"/>
      <c r="IB48" s="43"/>
      <c r="IC48" s="43"/>
      <c r="ID48" s="43"/>
      <c r="IE48" s="43"/>
      <c r="IF48" s="43"/>
      <c r="IG48" s="43"/>
      <c r="IH48" s="43"/>
      <c r="II48" s="43"/>
      <c r="IJ48" s="43"/>
      <c r="IK48" s="43"/>
      <c r="IL48" s="43"/>
      <c r="IM48" s="43"/>
      <c r="IN48" s="43"/>
      <c r="IO48" s="43"/>
      <c r="IP48" s="43"/>
      <c r="IQ48" s="43"/>
      <c r="IR48" s="43"/>
      <c r="IS48" s="43"/>
      <c r="IT48" s="43"/>
      <c r="IU48" s="43"/>
      <c r="IV48" s="43"/>
      <c r="IW48" s="43"/>
      <c r="IX48" s="43"/>
      <c r="IY48" s="43"/>
      <c r="IZ48" s="43"/>
      <c r="JA48" s="43"/>
      <c r="JB48" s="43"/>
      <c r="JC48" s="43"/>
      <c r="JD48" s="43"/>
      <c r="JE48" s="43"/>
      <c r="JF48" s="43"/>
      <c r="JG48" s="43"/>
      <c r="JH48" s="43"/>
      <c r="JI48" s="43"/>
      <c r="JJ48" s="43"/>
      <c r="JK48" s="43"/>
      <c r="JL48" s="43"/>
      <c r="JM48" s="43"/>
      <c r="JN48" s="43"/>
      <c r="JO48" s="43"/>
      <c r="JP48" s="43"/>
      <c r="JQ48" s="43"/>
      <c r="JR48" s="43"/>
      <c r="JS48" s="43"/>
      <c r="JT48" s="43"/>
      <c r="JU48" s="43"/>
      <c r="JV48" s="43"/>
      <c r="JW48" s="43"/>
      <c r="JX48" s="43"/>
      <c r="JY48" s="43"/>
      <c r="JZ48" s="43"/>
      <c r="KA48" s="43"/>
      <c r="KB48" s="43"/>
      <c r="KC48" s="43"/>
      <c r="KD48" s="43"/>
      <c r="KE48" s="43"/>
      <c r="KF48" s="43"/>
      <c r="KG48" s="43"/>
      <c r="KH48" s="43"/>
      <c r="KI48" s="43"/>
      <c r="KJ48" s="43"/>
      <c r="KK48" s="43"/>
      <c r="KL48" s="43"/>
      <c r="KM48" s="43"/>
      <c r="KN48" s="43"/>
      <c r="KO48" s="43"/>
      <c r="KP48" s="43"/>
      <c r="KQ48" s="43"/>
      <c r="KR48" s="43"/>
      <c r="KS48" s="43"/>
      <c r="KT48" s="43"/>
      <c r="KU48" s="43"/>
      <c r="KV48" s="43"/>
      <c r="KW48" s="43"/>
      <c r="KX48" s="43"/>
      <c r="KY48" s="43"/>
      <c r="KZ48" s="43"/>
      <c r="LA48" s="43"/>
      <c r="LB48" s="43"/>
      <c r="LC48" s="43"/>
      <c r="LD48" s="43"/>
      <c r="LE48" s="43"/>
      <c r="LF48" s="43"/>
      <c r="LG48" s="43"/>
      <c r="LH48" s="43"/>
      <c r="LI48" s="43"/>
      <c r="LJ48" s="43"/>
      <c r="LK48" s="43"/>
      <c r="LL48" s="43"/>
      <c r="LM48" s="43"/>
      <c r="LN48" s="43"/>
      <c r="LO48" s="43"/>
      <c r="LP48" s="43"/>
      <c r="LQ48" s="43"/>
      <c r="LR48" s="43"/>
      <c r="LS48" s="43"/>
      <c r="LT48" s="43"/>
      <c r="LU48" s="43"/>
      <c r="LV48" s="43"/>
      <c r="LW48" s="43"/>
      <c r="LX48" s="43"/>
      <c r="LY48" s="43"/>
      <c r="LZ48" s="43"/>
      <c r="MA48" s="43"/>
      <c r="MB48" s="43"/>
      <c r="MC48" s="43"/>
      <c r="MD48" s="43"/>
      <c r="ME48" s="43"/>
      <c r="MF48" s="43"/>
      <c r="MG48" s="43"/>
      <c r="MH48" s="43"/>
      <c r="MI48" s="43"/>
      <c r="MJ48" s="43"/>
      <c r="MK48" s="43"/>
      <c r="ML48" s="43"/>
      <c r="MM48" s="43"/>
      <c r="MN48" s="43"/>
      <c r="MO48" s="43"/>
      <c r="MP48" s="43"/>
      <c r="MQ48" s="43"/>
      <c r="MR48" s="43"/>
      <c r="MS48" s="43"/>
      <c r="MT48" s="43"/>
      <c r="MU48" s="43"/>
      <c r="MV48" s="43"/>
      <c r="MW48" s="43"/>
      <c r="MX48" s="43"/>
      <c r="MY48" s="43"/>
      <c r="MZ48" s="43"/>
      <c r="NA48" s="43"/>
      <c r="NB48" s="43"/>
      <c r="NC48" s="43"/>
      <c r="ND48" s="43"/>
      <c r="NE48" s="43"/>
      <c r="NF48" s="43"/>
      <c r="NG48" s="43"/>
      <c r="NH48" s="43"/>
      <c r="NI48" s="43"/>
      <c r="NJ48" s="43"/>
      <c r="NK48" s="43"/>
      <c r="NL48" s="43"/>
      <c r="NM48" s="43"/>
      <c r="NN48" s="43"/>
      <c r="NO48" s="43"/>
      <c r="NP48" s="43"/>
      <c r="NQ48" s="43"/>
      <c r="NR48" s="43"/>
      <c r="NS48" s="43"/>
      <c r="NT48" s="43"/>
      <c r="NU48" s="43"/>
      <c r="NV48" s="43"/>
      <c r="NW48" s="43"/>
      <c r="NX48" s="43"/>
      <c r="NY48" s="43"/>
      <c r="NZ48" s="43"/>
      <c r="OA48" s="43"/>
      <c r="OB48" s="43"/>
      <c r="OC48" s="43"/>
      <c r="OD48" s="43"/>
      <c r="OE48" s="43"/>
      <c r="OF48" s="43"/>
      <c r="OG48" s="43"/>
      <c r="OH48" s="43"/>
      <c r="OI48" s="43"/>
      <c r="OJ48" s="43"/>
      <c r="OK48" s="43"/>
      <c r="OL48" s="43"/>
      <c r="OM48" s="43"/>
      <c r="ON48" s="43"/>
      <c r="OO48" s="43"/>
      <c r="OP48" s="43"/>
      <c r="OQ48" s="43"/>
      <c r="OR48" s="43"/>
      <c r="OS48" s="43"/>
      <c r="OT48" s="43"/>
      <c r="OU48" s="43"/>
      <c r="OV48" s="43"/>
      <c r="OW48" s="43"/>
      <c r="OX48" s="43"/>
      <c r="OY48" s="43"/>
      <c r="OZ48" s="43"/>
      <c r="PA48" s="43"/>
      <c r="PB48" s="43"/>
      <c r="PC48" s="43"/>
      <c r="PD48" s="43"/>
      <c r="PE48" s="43"/>
      <c r="PF48" s="43"/>
      <c r="PG48" s="43"/>
      <c r="PH48" s="43"/>
      <c r="PI48" s="43"/>
      <c r="PJ48" s="43"/>
      <c r="PK48" s="43"/>
      <c r="PL48" s="43"/>
      <c r="PM48" s="43"/>
      <c r="PN48" s="43"/>
      <c r="PO48" s="43"/>
      <c r="PP48" s="43"/>
      <c r="PQ48" s="43"/>
      <c r="PR48" s="43"/>
      <c r="PS48" s="43"/>
      <c r="PT48" s="43"/>
      <c r="PU48" s="43"/>
      <c r="PV48" s="43"/>
      <c r="PW48" s="43"/>
      <c r="PX48" s="43"/>
      <c r="PY48" s="43"/>
      <c r="PZ48" s="43"/>
      <c r="QA48" s="43"/>
      <c r="QB48" s="43"/>
      <c r="QC48" s="43"/>
      <c r="QD48" s="43"/>
      <c r="QE48" s="43"/>
      <c r="QF48" s="43"/>
      <c r="QG48" s="43"/>
      <c r="QH48" s="43"/>
      <c r="QI48" s="43"/>
      <c r="QJ48" s="43"/>
      <c r="QK48" s="43"/>
      <c r="QL48" s="43"/>
      <c r="QM48" s="43"/>
      <c r="QN48" s="43"/>
      <c r="QO48" s="43"/>
      <c r="QP48" s="43"/>
      <c r="QQ48" s="43"/>
      <c r="QR48" s="43"/>
      <c r="QS48" s="43"/>
      <c r="QT48" s="43"/>
      <c r="QU48" s="43"/>
      <c r="QV48" s="43"/>
      <c r="QW48" s="43"/>
      <c r="QX48" s="43"/>
      <c r="QY48" s="43"/>
      <c r="QZ48" s="43"/>
      <c r="RA48" s="43"/>
      <c r="RB48" s="43"/>
      <c r="RC48" s="43"/>
      <c r="RD48" s="43"/>
      <c r="RE48" s="43"/>
      <c r="RF48" s="43"/>
      <c r="RG48" s="43"/>
      <c r="RH48" s="43"/>
      <c r="RI48" s="43"/>
      <c r="RJ48" s="43"/>
      <c r="RK48" s="43"/>
      <c r="RL48" s="43"/>
      <c r="RM48" s="43"/>
      <c r="RN48" s="43"/>
      <c r="RO48" s="43"/>
      <c r="RP48" s="43"/>
      <c r="RQ48" s="43"/>
      <c r="RR48" s="43"/>
      <c r="RS48" s="43"/>
      <c r="RT48" s="43"/>
      <c r="RU48" s="43"/>
      <c r="RV48" s="43"/>
      <c r="RW48" s="43"/>
      <c r="RX48" s="43"/>
      <c r="RY48" s="43"/>
      <c r="RZ48" s="43"/>
      <c r="SA48" s="43"/>
      <c r="SB48" s="43"/>
      <c r="SC48" s="43"/>
      <c r="SD48" s="43"/>
      <c r="SE48" s="43"/>
      <c r="SF48" s="43"/>
      <c r="SG48" s="43"/>
      <c r="SH48" s="43"/>
      <c r="SI48" s="43"/>
      <c r="SJ48" s="43"/>
      <c r="SK48" s="43"/>
      <c r="SL48" s="43"/>
      <c r="SM48" s="43"/>
      <c r="SN48" s="43"/>
      <c r="SO48" s="43"/>
      <c r="SP48" s="43"/>
      <c r="SQ48" s="43"/>
      <c r="SR48" s="43"/>
      <c r="SS48" s="43"/>
      <c r="ST48" s="43"/>
      <c r="SU48" s="43"/>
      <c r="SV48" s="43"/>
      <c r="SW48" s="43"/>
      <c r="SX48" s="43"/>
      <c r="SY48" s="43"/>
      <c r="SZ48" s="43"/>
      <c r="TA48" s="43"/>
      <c r="TB48" s="43"/>
      <c r="TC48" s="43"/>
      <c r="TD48" s="43"/>
      <c r="TE48" s="43"/>
      <c r="TF48" s="43"/>
      <c r="TG48" s="43"/>
      <c r="TH48" s="43"/>
      <c r="TI48" s="43"/>
      <c r="TJ48" s="43"/>
      <c r="TK48" s="43"/>
      <c r="TL48" s="43"/>
      <c r="TM48" s="43"/>
      <c r="TN48" s="43"/>
      <c r="TO48" s="43"/>
      <c r="TP48" s="43"/>
      <c r="TQ48" s="43"/>
      <c r="TR48" s="43"/>
      <c r="TS48" s="43"/>
      <c r="TT48" s="43"/>
      <c r="TU48" s="43"/>
      <c r="TV48" s="43"/>
      <c r="TW48" s="43"/>
      <c r="TX48" s="43"/>
      <c r="TY48" s="43"/>
      <c r="TZ48" s="43"/>
      <c r="UA48" s="43"/>
      <c r="UB48" s="43"/>
      <c r="UC48" s="43"/>
      <c r="UD48" s="43"/>
      <c r="UE48" s="43"/>
      <c r="UF48" s="43"/>
      <c r="UG48" s="43"/>
      <c r="UH48" s="43"/>
      <c r="UI48" s="43"/>
      <c r="UJ48" s="43"/>
      <c r="UK48" s="43"/>
      <c r="UL48" s="43"/>
      <c r="UM48" s="43"/>
      <c r="UN48" s="43"/>
      <c r="UO48" s="43"/>
      <c r="UP48" s="43"/>
      <c r="UQ48" s="43"/>
      <c r="UR48" s="43"/>
      <c r="US48" s="43"/>
      <c r="UT48" s="43"/>
      <c r="UU48" s="43"/>
      <c r="UV48" s="43"/>
      <c r="UW48" s="43"/>
      <c r="UX48" s="43"/>
      <c r="UY48" s="43"/>
      <c r="UZ48" s="43"/>
      <c r="VA48" s="43"/>
      <c r="VB48" s="43"/>
      <c r="VC48" s="43"/>
      <c r="VD48" s="43"/>
      <c r="VE48" s="43"/>
      <c r="VF48" s="43"/>
      <c r="VG48" s="43"/>
      <c r="VH48" s="43"/>
      <c r="VI48" s="43"/>
      <c r="VJ48" s="43"/>
      <c r="VK48" s="43"/>
      <c r="VL48" s="43"/>
      <c r="VM48" s="43"/>
      <c r="VN48" s="43"/>
      <c r="VO48" s="43"/>
      <c r="VP48" s="43"/>
      <c r="VQ48" s="43"/>
      <c r="VR48" s="43"/>
      <c r="VS48" s="43"/>
      <c r="VT48" s="43"/>
      <c r="VU48" s="43"/>
      <c r="VV48" s="43"/>
      <c r="VW48" s="43"/>
      <c r="VX48" s="43"/>
      <c r="VY48" s="43"/>
      <c r="VZ48" s="43"/>
      <c r="WA48" s="43"/>
      <c r="WB48" s="43"/>
      <c r="WC48" s="43"/>
      <c r="WD48" s="43"/>
      <c r="WE48" s="43"/>
      <c r="WF48" s="43"/>
      <c r="WG48" s="43"/>
      <c r="WH48" s="43"/>
      <c r="WI48" s="43"/>
      <c r="WJ48" s="43"/>
      <c r="WK48" s="43"/>
      <c r="WL48" s="43"/>
      <c r="WM48" s="43"/>
      <c r="WN48" s="43"/>
      <c r="WO48" s="43"/>
      <c r="WP48" s="43"/>
      <c r="WQ48" s="43"/>
      <c r="WR48" s="43"/>
      <c r="WS48" s="43"/>
      <c r="WT48" s="43"/>
      <c r="WU48" s="43"/>
      <c r="WV48" s="43"/>
      <c r="WW48" s="43"/>
      <c r="WX48" s="43"/>
      <c r="WY48" s="43"/>
      <c r="WZ48" s="43"/>
      <c r="XA48" s="43"/>
      <c r="XB48" s="43"/>
      <c r="XC48" s="43"/>
      <c r="XD48" s="43"/>
      <c r="XE48" s="43"/>
      <c r="XF48" s="43"/>
      <c r="XG48" s="43"/>
      <c r="XH48" s="43"/>
      <c r="XI48" s="43"/>
      <c r="XJ48" s="43"/>
      <c r="XK48" s="43"/>
      <c r="XL48" s="43"/>
      <c r="XM48" s="43"/>
      <c r="XN48" s="43"/>
      <c r="XO48" s="43"/>
      <c r="XP48" s="43"/>
      <c r="XQ48" s="43"/>
      <c r="XR48" s="43"/>
      <c r="XS48" s="43"/>
      <c r="XT48" s="43"/>
      <c r="XU48" s="43"/>
      <c r="XV48" s="43"/>
      <c r="XW48" s="43"/>
      <c r="XX48" s="43"/>
      <c r="XY48" s="43"/>
      <c r="XZ48" s="43"/>
      <c r="YA48" s="43"/>
      <c r="YB48" s="43"/>
      <c r="YC48" s="43"/>
      <c r="YD48" s="43"/>
      <c r="YE48" s="43"/>
      <c r="YF48" s="43"/>
      <c r="YG48" s="43"/>
      <c r="YH48" s="43"/>
      <c r="YI48" s="43"/>
      <c r="YJ48" s="43"/>
      <c r="YK48" s="43"/>
      <c r="YL48" s="43"/>
      <c r="YM48" s="43"/>
      <c r="YN48" s="43"/>
      <c r="YO48" s="43"/>
      <c r="YP48" s="43"/>
      <c r="YQ48" s="43"/>
      <c r="YR48" s="43"/>
      <c r="YS48" s="43"/>
      <c r="YT48" s="43"/>
      <c r="YU48" s="43"/>
      <c r="YV48" s="43"/>
      <c r="YW48" s="43"/>
      <c r="YX48" s="43"/>
      <c r="YY48" s="43"/>
      <c r="YZ48" s="43"/>
      <c r="ZA48" s="43"/>
      <c r="ZB48" s="43"/>
      <c r="ZC48" s="43"/>
      <c r="ZD48" s="43"/>
      <c r="ZE48" s="43"/>
      <c r="ZF48" s="43"/>
      <c r="ZG48" s="43"/>
      <c r="ZH48" s="43"/>
      <c r="ZI48" s="43"/>
      <c r="ZJ48" s="43"/>
      <c r="ZK48" s="43"/>
      <c r="ZL48" s="43"/>
      <c r="ZM48" s="43"/>
      <c r="ZN48" s="43"/>
      <c r="ZO48" s="43"/>
      <c r="ZP48" s="43"/>
      <c r="ZQ48" s="43"/>
      <c r="ZR48" s="43"/>
      <c r="ZS48" s="43"/>
      <c r="ZT48" s="43"/>
      <c r="ZU48" s="43"/>
      <c r="ZV48" s="43"/>
      <c r="ZW48" s="43"/>
      <c r="ZX48" s="43"/>
      <c r="ZY48" s="43"/>
      <c r="ZZ48" s="43"/>
      <c r="AAA48" s="43"/>
      <c r="AAB48" s="43"/>
      <c r="AAC48" s="43"/>
      <c r="AAD48" s="43"/>
      <c r="AAE48" s="43"/>
      <c r="AAF48" s="43"/>
      <c r="AAG48" s="43"/>
      <c r="AAH48" s="43"/>
      <c r="AAI48" s="43"/>
      <c r="AAJ48" s="43"/>
      <c r="AAK48" s="43"/>
      <c r="AAL48" s="43"/>
      <c r="AAM48" s="43"/>
      <c r="AAN48" s="43"/>
      <c r="AAO48" s="43"/>
      <c r="AAP48" s="43"/>
      <c r="AAQ48" s="43"/>
      <c r="AAR48" s="43"/>
      <c r="AAS48" s="43"/>
      <c r="AAT48" s="43"/>
      <c r="AAU48" s="43"/>
      <c r="AAV48" s="43"/>
      <c r="AAW48" s="43"/>
      <c r="AAX48" s="43"/>
      <c r="AAY48" s="43"/>
      <c r="AAZ48" s="43"/>
      <c r="ABA48" s="43"/>
      <c r="ABB48" s="43"/>
      <c r="ABC48" s="43"/>
      <c r="ABD48" s="43"/>
      <c r="ABE48" s="43"/>
      <c r="ABF48" s="43"/>
      <c r="ABG48" s="43"/>
      <c r="ABH48" s="43"/>
      <c r="ABI48" s="43"/>
      <c r="ABJ48" s="43"/>
      <c r="ABK48" s="43"/>
      <c r="ABL48" s="43"/>
      <c r="ABM48" s="43"/>
      <c r="ABN48" s="43"/>
      <c r="ABO48" s="43"/>
      <c r="ABP48" s="43"/>
      <c r="ABQ48" s="43"/>
      <c r="ABR48" s="43"/>
      <c r="ABS48" s="43"/>
      <c r="ABT48" s="43"/>
      <c r="ABU48" s="43"/>
      <c r="ABV48" s="43"/>
      <c r="ABW48" s="43"/>
      <c r="ABX48" s="43"/>
      <c r="ABY48" s="43"/>
      <c r="ABZ48" s="43"/>
      <c r="ACA48" s="43"/>
      <c r="ACB48" s="43"/>
      <c r="ACC48" s="43"/>
      <c r="ACD48" s="43"/>
      <c r="ACE48" s="43"/>
      <c r="ACF48" s="43"/>
      <c r="ACG48" s="43"/>
      <c r="ACH48" s="43"/>
      <c r="ACI48" s="43"/>
      <c r="ACJ48" s="43"/>
      <c r="ACK48" s="43"/>
      <c r="ACL48" s="43"/>
      <c r="ACM48" s="43"/>
      <c r="ACN48" s="43"/>
      <c r="ACO48" s="43"/>
      <c r="ACP48" s="43"/>
      <c r="ACQ48" s="43"/>
      <c r="ACR48" s="43"/>
      <c r="ACS48" s="43"/>
      <c r="ACT48" s="43"/>
      <c r="ACU48" s="43"/>
      <c r="ACV48" s="43"/>
      <c r="ACW48" s="43"/>
      <c r="ACX48" s="43"/>
      <c r="ACY48" s="43"/>
      <c r="ACZ48" s="43"/>
      <c r="ADA48" s="43"/>
      <c r="ADB48" s="43"/>
      <c r="ADC48" s="43"/>
      <c r="ADD48" s="43"/>
      <c r="ADE48" s="43"/>
      <c r="ADF48" s="43"/>
      <c r="ADG48" s="43"/>
      <c r="ADH48" s="43"/>
      <c r="ADI48" s="43"/>
      <c r="ADJ48" s="43"/>
      <c r="ADK48" s="43"/>
      <c r="ADL48" s="43"/>
      <c r="ADM48" s="43"/>
      <c r="ADN48" s="43"/>
      <c r="ADO48" s="43"/>
      <c r="ADP48" s="43"/>
      <c r="ADQ48" s="43"/>
      <c r="ADR48" s="43"/>
      <c r="ADS48" s="43"/>
      <c r="ADT48" s="43"/>
      <c r="ADU48" s="43"/>
      <c r="ADV48" s="43"/>
      <c r="ADW48" s="43"/>
      <c r="ADX48" s="43"/>
      <c r="ADY48" s="43"/>
      <c r="ADZ48" s="43"/>
      <c r="AEA48" s="43"/>
      <c r="AEB48" s="43"/>
      <c r="AEC48" s="43"/>
      <c r="AED48" s="43"/>
      <c r="AEE48" s="43"/>
      <c r="AEF48" s="43"/>
      <c r="AEG48" s="43"/>
      <c r="AEH48" s="43"/>
      <c r="AEI48" s="43"/>
      <c r="AEJ48" s="43"/>
      <c r="AEK48" s="43"/>
      <c r="AEL48" s="43"/>
      <c r="AEM48" s="43"/>
      <c r="AEN48" s="43"/>
      <c r="AEO48" s="43"/>
      <c r="AEP48" s="43"/>
      <c r="AEQ48" s="43"/>
      <c r="AER48" s="43"/>
      <c r="AES48" s="43"/>
      <c r="AET48" s="43"/>
      <c r="AEU48" s="43"/>
      <c r="AEV48" s="43"/>
      <c r="AEW48" s="43"/>
      <c r="AEX48" s="43"/>
      <c r="AEY48" s="43"/>
      <c r="AEZ48" s="43"/>
      <c r="AFA48" s="43"/>
      <c r="AFB48" s="43"/>
      <c r="AFC48" s="43"/>
      <c r="AFD48" s="43"/>
      <c r="AFE48" s="43"/>
      <c r="AFF48" s="43"/>
      <c r="AFG48" s="43"/>
      <c r="AFH48" s="43"/>
      <c r="AFI48" s="43"/>
      <c r="AFJ48" s="43"/>
      <c r="AFK48" s="43"/>
      <c r="AFL48" s="43"/>
      <c r="AFM48" s="43"/>
      <c r="AFN48" s="43"/>
      <c r="AFO48" s="43"/>
      <c r="AFP48" s="43"/>
      <c r="AFQ48" s="43"/>
      <c r="AFR48" s="43"/>
      <c r="AFS48" s="43"/>
      <c r="AFT48" s="43"/>
      <c r="AFU48" s="43"/>
      <c r="AFV48" s="43"/>
      <c r="AFW48" s="43"/>
      <c r="AFX48" s="43"/>
      <c r="AFY48" s="43"/>
      <c r="AFZ48" s="43"/>
      <c r="AGA48" s="43"/>
      <c r="AGB48" s="43"/>
      <c r="AGC48" s="43"/>
      <c r="AGD48" s="43"/>
      <c r="AGE48" s="43"/>
      <c r="AGF48" s="43"/>
      <c r="AGG48" s="43"/>
      <c r="AGH48" s="43"/>
      <c r="AGI48" s="43"/>
      <c r="AGJ48" s="43"/>
      <c r="AGK48" s="43"/>
      <c r="AGL48" s="43"/>
      <c r="AGM48" s="43"/>
      <c r="AGN48" s="43"/>
      <c r="AGO48" s="43"/>
      <c r="AGP48" s="43"/>
      <c r="AGQ48" s="43"/>
      <c r="AGR48" s="43"/>
      <c r="AGS48" s="43"/>
      <c r="AGT48" s="43"/>
      <c r="AGU48" s="43"/>
      <c r="AGV48" s="43"/>
      <c r="AGW48" s="43"/>
      <c r="AGX48" s="43"/>
      <c r="AGY48" s="43"/>
      <c r="AGZ48" s="43"/>
      <c r="AHA48" s="43"/>
      <c r="AHB48" s="43"/>
      <c r="AHC48" s="43"/>
      <c r="AHD48" s="43"/>
      <c r="AHE48" s="43"/>
      <c r="AHF48" s="43"/>
      <c r="AHG48" s="43"/>
      <c r="AHH48" s="43"/>
      <c r="AHI48" s="43"/>
      <c r="AHJ48" s="43"/>
      <c r="AHK48" s="43"/>
      <c r="AHL48" s="43"/>
      <c r="AHM48" s="43"/>
      <c r="AHN48" s="43"/>
      <c r="AHO48" s="43"/>
      <c r="AHP48" s="43"/>
      <c r="AHQ48" s="43"/>
      <c r="AHR48" s="43"/>
      <c r="AHS48" s="43"/>
      <c r="AHT48" s="43"/>
      <c r="AHU48" s="43"/>
      <c r="AHV48" s="43"/>
      <c r="AHW48" s="43"/>
      <c r="AHX48" s="43"/>
      <c r="AHY48" s="43"/>
      <c r="AHZ48" s="43"/>
      <c r="AIA48" s="43"/>
      <c r="AIB48" s="43"/>
      <c r="AIC48" s="43"/>
      <c r="AID48" s="43"/>
      <c r="AIE48" s="43"/>
      <c r="AIF48" s="43"/>
      <c r="AIG48" s="43"/>
      <c r="AIH48" s="43"/>
      <c r="AII48" s="43"/>
      <c r="AIJ48" s="43"/>
      <c r="AIK48" s="43"/>
      <c r="AIL48" s="43"/>
      <c r="AIM48" s="43"/>
      <c r="AIN48" s="43"/>
      <c r="AIO48" s="43"/>
      <c r="AIP48" s="43"/>
      <c r="AIQ48" s="43"/>
      <c r="AIR48" s="43"/>
      <c r="AIS48" s="43"/>
      <c r="AIT48" s="43"/>
      <c r="AIU48" s="43"/>
      <c r="AIV48" s="43"/>
      <c r="AIW48" s="43"/>
      <c r="AIX48" s="43"/>
      <c r="AIY48" s="43"/>
      <c r="AIZ48" s="43"/>
      <c r="AJA48" s="43"/>
      <c r="AJB48" s="43"/>
      <c r="AJC48" s="43"/>
      <c r="AJD48" s="43"/>
      <c r="AJE48" s="43"/>
      <c r="AJF48" s="43"/>
      <c r="AJG48" s="43"/>
      <c r="AJH48" s="43"/>
      <c r="AJI48" s="43"/>
      <c r="AJJ48" s="43"/>
      <c r="AJK48" s="43"/>
      <c r="AJL48" s="43"/>
      <c r="AJM48" s="43"/>
      <c r="AJN48" s="43"/>
      <c r="AJO48" s="43"/>
      <c r="AJP48" s="43"/>
      <c r="AJQ48" s="43"/>
      <c r="AJR48" s="43"/>
      <c r="AJS48" s="43"/>
      <c r="AJT48" s="43"/>
      <c r="AJU48" s="43"/>
      <c r="AJV48" s="43"/>
      <c r="AJW48" s="43"/>
      <c r="AJX48" s="43"/>
      <c r="AJY48" s="43"/>
      <c r="AJZ48" s="43"/>
      <c r="AKA48" s="43"/>
      <c r="AKB48" s="43"/>
      <c r="AKC48" s="43"/>
      <c r="AKD48" s="43"/>
      <c r="AKE48" s="43"/>
      <c r="AKF48" s="43"/>
      <c r="AKG48" s="43"/>
      <c r="AKH48" s="43"/>
      <c r="AKI48" s="43"/>
      <c r="AKJ48" s="43"/>
      <c r="AKK48" s="43"/>
      <c r="AKL48" s="43"/>
      <c r="AKM48" s="43"/>
      <c r="AKN48" s="43"/>
      <c r="AKO48" s="43"/>
      <c r="AKP48" s="43"/>
      <c r="AKQ48" s="43"/>
      <c r="AKR48" s="43"/>
      <c r="AKS48" s="43"/>
      <c r="AKT48" s="43"/>
      <c r="AKU48" s="43"/>
      <c r="AKV48" s="43"/>
      <c r="AKW48" s="43"/>
      <c r="AKX48" s="43"/>
      <c r="AKY48" s="43"/>
      <c r="AKZ48" s="43"/>
      <c r="ALA48" s="43"/>
      <c r="ALB48" s="43"/>
      <c r="ALC48" s="43"/>
      <c r="ALD48" s="43"/>
      <c r="ALE48" s="43"/>
      <c r="ALF48" s="43"/>
      <c r="ALG48" s="43"/>
      <c r="ALH48" s="43"/>
      <c r="ALI48" s="43"/>
      <c r="ALJ48" s="43"/>
      <c r="ALK48" s="43"/>
      <c r="ALL48" s="43"/>
      <c r="ALM48" s="43"/>
      <c r="ALN48" s="43"/>
      <c r="ALO48" s="43"/>
      <c r="ALP48" s="43"/>
      <c r="ALQ48" s="43"/>
      <c r="ALR48" s="43"/>
      <c r="ALS48" s="43"/>
      <c r="ALT48" s="43"/>
      <c r="ALU48" s="43"/>
      <c r="ALV48" s="43"/>
      <c r="ALW48" s="43"/>
      <c r="ALX48" s="43"/>
      <c r="ALY48" s="43"/>
      <c r="ALZ48" s="43"/>
      <c r="AMA48" s="43"/>
      <c r="AMB48" s="43"/>
      <c r="AMC48" s="43"/>
      <c r="AMD48" s="43"/>
      <c r="AME48" s="43"/>
      <c r="AMF48" s="43"/>
      <c r="AMG48" s="43"/>
      <c r="AMH48" s="43"/>
      <c r="AMI48" s="43"/>
      <c r="AMJ48" s="43"/>
      <c r="AMK48" s="43"/>
      <c r="AML48" s="43"/>
      <c r="AMM48" s="43"/>
      <c r="AMN48" s="43"/>
      <c r="AMO48" s="43"/>
      <c r="AMP48" s="43"/>
      <c r="AMQ48" s="43"/>
      <c r="AMR48" s="43"/>
      <c r="AMS48" s="43"/>
      <c r="AMT48" s="43"/>
      <c r="AMU48" s="43"/>
      <c r="AMV48" s="43"/>
      <c r="AMW48" s="43"/>
      <c r="AMX48" s="43"/>
      <c r="AMY48" s="43"/>
      <c r="AMZ48" s="43"/>
      <c r="ANA48" s="43"/>
      <c r="ANB48" s="43"/>
      <c r="ANC48" s="43"/>
      <c r="AND48" s="43"/>
      <c r="ANE48" s="43"/>
      <c r="ANF48" s="43"/>
      <c r="ANG48" s="43"/>
      <c r="ANH48" s="43"/>
      <c r="ANI48" s="43"/>
      <c r="ANJ48" s="43"/>
      <c r="ANK48" s="43"/>
      <c r="ANL48" s="43"/>
      <c r="ANM48" s="43"/>
      <c r="ANN48" s="43"/>
      <c r="ANO48" s="43"/>
      <c r="ANP48" s="43"/>
      <c r="ANQ48" s="43"/>
      <c r="ANR48" s="43"/>
      <c r="ANS48" s="43"/>
      <c r="ANT48" s="43"/>
      <c r="ANU48" s="43"/>
      <c r="ANV48" s="43"/>
      <c r="ANW48" s="43"/>
      <c r="ANX48" s="43"/>
      <c r="ANY48" s="43"/>
      <c r="ANZ48" s="43"/>
      <c r="AOA48" s="43"/>
      <c r="AOB48" s="43"/>
      <c r="AOC48" s="43"/>
      <c r="AOD48" s="43"/>
      <c r="AOE48" s="43"/>
      <c r="AOF48" s="43"/>
      <c r="AOG48" s="43"/>
      <c r="AOH48" s="43"/>
      <c r="AOI48" s="43"/>
      <c r="AOJ48" s="43"/>
      <c r="AOK48" s="43"/>
      <c r="AOL48" s="43"/>
      <c r="AOM48" s="43"/>
      <c r="AON48" s="43"/>
      <c r="AOO48" s="43"/>
      <c r="AOP48" s="43"/>
      <c r="AOQ48" s="43"/>
      <c r="AOR48" s="43"/>
      <c r="AOS48" s="43"/>
      <c r="AOT48" s="43"/>
      <c r="AOU48" s="43"/>
      <c r="AOV48" s="43"/>
      <c r="AOW48" s="43"/>
      <c r="AOX48" s="43"/>
      <c r="AOY48" s="43"/>
      <c r="AOZ48" s="43"/>
      <c r="APA48" s="43"/>
      <c r="APB48" s="43"/>
      <c r="APC48" s="43"/>
      <c r="APD48" s="43"/>
      <c r="APE48" s="43"/>
      <c r="APF48" s="43"/>
      <c r="APG48" s="43"/>
      <c r="APH48" s="43"/>
      <c r="API48" s="43"/>
      <c r="APJ48" s="43"/>
      <c r="APK48" s="43"/>
      <c r="APL48" s="43"/>
      <c r="APM48" s="43"/>
      <c r="APN48" s="43"/>
      <c r="APO48" s="43"/>
      <c r="APP48" s="43"/>
      <c r="APQ48" s="43"/>
      <c r="APR48" s="43"/>
      <c r="APS48" s="43"/>
      <c r="APT48" s="43"/>
      <c r="APU48" s="43"/>
      <c r="APV48" s="43"/>
      <c r="APW48" s="43"/>
      <c r="APX48" s="43"/>
      <c r="APY48" s="43"/>
      <c r="APZ48" s="43"/>
      <c r="AQA48" s="43"/>
      <c r="AQB48" s="43"/>
      <c r="AQC48" s="43"/>
      <c r="AQD48" s="43"/>
      <c r="AQE48" s="43"/>
      <c r="AQF48" s="43"/>
      <c r="AQG48" s="43"/>
      <c r="AQH48" s="43"/>
      <c r="AQI48" s="43"/>
      <c r="AQJ48" s="43"/>
      <c r="AQK48" s="43"/>
      <c r="AQL48" s="43"/>
      <c r="AQM48" s="43"/>
      <c r="AQN48" s="43"/>
      <c r="AQO48" s="43"/>
      <c r="AQP48" s="43"/>
      <c r="AQQ48" s="43"/>
      <c r="AQR48" s="43"/>
      <c r="AQS48" s="43"/>
      <c r="AQT48" s="43"/>
      <c r="AQU48" s="43"/>
      <c r="AQV48" s="43"/>
      <c r="AQW48" s="43"/>
      <c r="AQX48" s="43"/>
      <c r="AQY48" s="43"/>
      <c r="AQZ48" s="43"/>
      <c r="ARA48" s="43"/>
      <c r="ARB48" s="43"/>
      <c r="ARC48" s="43"/>
      <c r="ARD48" s="43"/>
      <c r="ARE48" s="43"/>
      <c r="ARF48" s="43"/>
      <c r="ARG48" s="43"/>
      <c r="ARH48" s="43"/>
      <c r="ARI48" s="43"/>
      <c r="ARJ48" s="43"/>
      <c r="ARK48" s="43"/>
      <c r="ARL48" s="43"/>
      <c r="ARM48" s="43"/>
      <c r="ARN48" s="43"/>
      <c r="ARO48" s="43"/>
      <c r="ARP48" s="43"/>
      <c r="ARQ48" s="43"/>
      <c r="ARR48" s="43"/>
      <c r="ARS48" s="43"/>
      <c r="ART48" s="43"/>
      <c r="ARU48" s="43"/>
      <c r="ARV48" s="43"/>
      <c r="ARW48" s="43"/>
      <c r="ARX48" s="43"/>
      <c r="ARY48" s="43"/>
      <c r="ARZ48" s="43"/>
      <c r="ASA48" s="43"/>
      <c r="ASB48" s="43"/>
      <c r="ASC48" s="43"/>
      <c r="ASD48" s="43"/>
      <c r="ASE48" s="43"/>
      <c r="ASF48" s="43"/>
      <c r="ASG48" s="43"/>
      <c r="ASH48" s="43"/>
      <c r="ASI48" s="43"/>
      <c r="ASJ48" s="43"/>
      <c r="ASK48" s="43"/>
      <c r="ASL48" s="43"/>
      <c r="ASM48" s="43"/>
      <c r="ASN48" s="43"/>
      <c r="ASO48" s="43"/>
      <c r="ASP48" s="43"/>
      <c r="ASQ48" s="43"/>
      <c r="ASR48" s="43"/>
      <c r="ASS48" s="43"/>
      <c r="AST48" s="43"/>
      <c r="ASU48" s="43"/>
      <c r="ASV48" s="43"/>
      <c r="ASW48" s="43"/>
      <c r="ASX48" s="43"/>
      <c r="ASY48" s="43"/>
      <c r="ASZ48" s="43"/>
      <c r="ATA48" s="43"/>
      <c r="ATB48" s="43"/>
      <c r="ATC48" s="43"/>
      <c r="ATD48" s="43"/>
      <c r="ATE48" s="43"/>
      <c r="ATF48" s="43"/>
      <c r="ATG48" s="43"/>
      <c r="ATH48" s="43"/>
      <c r="ATI48" s="43"/>
      <c r="ATJ48" s="43"/>
      <c r="ATK48" s="43"/>
      <c r="ATL48" s="43"/>
      <c r="ATM48" s="43"/>
      <c r="ATN48" s="43"/>
      <c r="ATO48" s="43"/>
      <c r="ATP48" s="43"/>
      <c r="ATQ48" s="43"/>
      <c r="ATR48" s="43"/>
      <c r="ATS48" s="43"/>
      <c r="ATT48" s="43"/>
    </row>
    <row r="49" spans="1:9" x14ac:dyDescent="0.25">
      <c r="A49" s="59" t="s">
        <v>121</v>
      </c>
      <c r="B49" s="60" t="s">
        <v>119</v>
      </c>
      <c r="C49" s="61">
        <v>12.27675424047068</v>
      </c>
      <c r="D49" s="61">
        <v>-2.0710014682762061</v>
      </c>
      <c r="E49" s="61">
        <v>0.50262680264756388</v>
      </c>
      <c r="F49" s="61">
        <v>15.258860406182009</v>
      </c>
      <c r="G49" s="61">
        <v>9.3735989298500687E-5</v>
      </c>
      <c r="H49" s="61">
        <v>1.379481309176268E-2</v>
      </c>
      <c r="I49" s="62" t="s">
        <v>120</v>
      </c>
    </row>
    <row r="50" spans="1:9" x14ac:dyDescent="0.25">
      <c r="A50" s="59" t="s">
        <v>307</v>
      </c>
      <c r="B50" s="60" t="s">
        <v>573</v>
      </c>
      <c r="C50" s="61">
        <v>9.1687309102540393</v>
      </c>
      <c r="D50" s="61">
        <v>-2.068690202938364</v>
      </c>
      <c r="E50" s="61">
        <v>0.30733997798382601</v>
      </c>
      <c r="F50" s="61">
        <v>14.10699869844035</v>
      </c>
      <c r="G50" s="61">
        <v>1.7270001593533809E-4</v>
      </c>
      <c r="H50" s="61">
        <v>1.9467333711179181E-2</v>
      </c>
      <c r="I50" s="62" t="s">
        <v>306</v>
      </c>
    </row>
    <row r="51" spans="1:9" x14ac:dyDescent="0.25">
      <c r="A51" s="59" t="s">
        <v>217</v>
      </c>
      <c r="B51" s="60" t="s">
        <v>577</v>
      </c>
      <c r="C51" s="61">
        <v>2.7373163461263821</v>
      </c>
      <c r="D51" s="61">
        <v>-2.052370900270224</v>
      </c>
      <c r="E51" s="61">
        <v>0.60517249764804848</v>
      </c>
      <c r="F51" s="61">
        <v>10.978957073590919</v>
      </c>
      <c r="G51" s="61">
        <v>9.2152275234020069E-4</v>
      </c>
      <c r="H51" s="61">
        <v>4.4586552894049163E-2</v>
      </c>
      <c r="I51" s="62" t="s">
        <v>216</v>
      </c>
    </row>
    <row r="52" spans="1:9" x14ac:dyDescent="0.25">
      <c r="A52" s="59" t="s">
        <v>115</v>
      </c>
      <c r="B52" s="60"/>
      <c r="C52" s="61">
        <v>2.242746095798037</v>
      </c>
      <c r="D52" s="61">
        <v>-2.0452933914647038</v>
      </c>
      <c r="E52" s="61">
        <v>0.58476524695331433</v>
      </c>
      <c r="F52" s="61">
        <v>12.02046308156415</v>
      </c>
      <c r="G52" s="61">
        <v>5.261962691664395E-4</v>
      </c>
      <c r="H52" s="61">
        <v>3.2797503929927023E-2</v>
      </c>
      <c r="I52" s="62"/>
    </row>
    <row r="53" spans="1:9" x14ac:dyDescent="0.25">
      <c r="A53" s="59" t="s">
        <v>29</v>
      </c>
      <c r="B53" s="60" t="s">
        <v>418</v>
      </c>
      <c r="C53" s="61">
        <v>6.7394921993926333</v>
      </c>
      <c r="D53" s="61">
        <v>-2.0426455399356662</v>
      </c>
      <c r="E53" s="61">
        <v>0.51675927901771501</v>
      </c>
      <c r="F53" s="61">
        <v>14.4206307283124</v>
      </c>
      <c r="G53" s="61">
        <v>1.461919247250165E-4</v>
      </c>
      <c r="H53" s="61">
        <v>1.8012205051003191E-2</v>
      </c>
      <c r="I53" s="62" t="s">
        <v>28</v>
      </c>
    </row>
    <row r="54" spans="1:9" x14ac:dyDescent="0.25">
      <c r="A54" s="59" t="s">
        <v>297</v>
      </c>
      <c r="B54" s="60" t="s">
        <v>415</v>
      </c>
      <c r="C54" s="61">
        <v>6.9079952623250493</v>
      </c>
      <c r="D54" s="61">
        <v>-2.0163863571142451</v>
      </c>
      <c r="E54" s="61">
        <v>0.39023859855944071</v>
      </c>
      <c r="F54" s="61">
        <v>10.87484994088604</v>
      </c>
      <c r="G54" s="61">
        <v>9.7478926748314067E-4</v>
      </c>
      <c r="H54" s="61">
        <v>4.5702951673678577E-2</v>
      </c>
      <c r="I54" s="62" t="s">
        <v>296</v>
      </c>
    </row>
    <row r="55" spans="1:9" x14ac:dyDescent="0.25">
      <c r="A55" s="59" t="s">
        <v>95</v>
      </c>
      <c r="B55" s="60" t="s">
        <v>567</v>
      </c>
      <c r="C55" s="61">
        <v>21.03900809792189</v>
      </c>
      <c r="D55" s="61">
        <v>-2.0044094542254038</v>
      </c>
      <c r="E55" s="61">
        <v>0.37130790724293011</v>
      </c>
      <c r="F55" s="61">
        <v>14.259234324934081</v>
      </c>
      <c r="G55" s="61">
        <v>1.5927740206606481E-4</v>
      </c>
      <c r="H55" s="61">
        <v>1.9070403395319291E-2</v>
      </c>
      <c r="I55" s="62" t="s">
        <v>94</v>
      </c>
    </row>
    <row r="56" spans="1:9" x14ac:dyDescent="0.25">
      <c r="A56" s="59" t="s">
        <v>179</v>
      </c>
      <c r="B56" s="60" t="s">
        <v>446</v>
      </c>
      <c r="C56" s="61">
        <v>10.16253447802068</v>
      </c>
      <c r="D56" s="61">
        <v>-1.9577515825385019</v>
      </c>
      <c r="E56" s="61">
        <v>0.34651535634982611</v>
      </c>
      <c r="F56" s="61">
        <v>11.37993776427896</v>
      </c>
      <c r="G56" s="61">
        <v>7.4241604692293079E-4</v>
      </c>
      <c r="H56" s="61">
        <v>3.9730507238360482E-2</v>
      </c>
      <c r="I56" s="62" t="s">
        <v>178</v>
      </c>
    </row>
    <row r="57" spans="1:9" x14ac:dyDescent="0.25">
      <c r="A57" s="59" t="s">
        <v>143</v>
      </c>
      <c r="B57" s="60"/>
      <c r="C57" s="61">
        <v>7.1003354202270543</v>
      </c>
      <c r="D57" s="61">
        <v>-1.9524777985104089</v>
      </c>
      <c r="E57" s="61">
        <v>0.36777949157049122</v>
      </c>
      <c r="F57" s="61">
        <v>13.09133409108739</v>
      </c>
      <c r="G57" s="61">
        <v>2.9666499660838602E-4</v>
      </c>
      <c r="H57" s="61">
        <v>2.4180479262018911E-2</v>
      </c>
      <c r="I57" s="62"/>
    </row>
    <row r="58" spans="1:9" x14ac:dyDescent="0.25">
      <c r="A58" s="59" t="s">
        <v>371</v>
      </c>
      <c r="B58" s="60"/>
      <c r="C58" s="61">
        <v>6.3900218693429514</v>
      </c>
      <c r="D58" s="61">
        <v>-1.9484582677180931</v>
      </c>
      <c r="E58" s="61">
        <v>0.52235625346997971</v>
      </c>
      <c r="F58" s="61">
        <v>13.238434026525111</v>
      </c>
      <c r="G58" s="61">
        <v>2.742669456725276E-4</v>
      </c>
      <c r="H58" s="61">
        <v>2.3169472573585918E-2</v>
      </c>
      <c r="I58" s="62"/>
    </row>
    <row r="59" spans="1:9" x14ac:dyDescent="0.25">
      <c r="A59" s="59" t="s">
        <v>267</v>
      </c>
      <c r="B59" s="60" t="s">
        <v>586</v>
      </c>
      <c r="C59" s="61">
        <v>4.9677332855362266</v>
      </c>
      <c r="D59" s="61">
        <v>-1.947876690297069</v>
      </c>
      <c r="E59" s="61">
        <v>0.50210964866370933</v>
      </c>
      <c r="F59" s="61">
        <v>13.988890458044491</v>
      </c>
      <c r="G59" s="61">
        <v>1.8389399561602541E-4</v>
      </c>
      <c r="H59" s="61">
        <v>1.9682230076236411E-2</v>
      </c>
      <c r="I59" s="62" t="s">
        <v>266</v>
      </c>
    </row>
    <row r="60" spans="1:9" x14ac:dyDescent="0.25">
      <c r="A60" s="59" t="s">
        <v>112</v>
      </c>
      <c r="B60" s="60" t="s">
        <v>110</v>
      </c>
      <c r="C60" s="61">
        <v>10.162850832510721</v>
      </c>
      <c r="D60" s="61">
        <v>-1.932419196949654</v>
      </c>
      <c r="E60" s="61">
        <v>0.51052750646590461</v>
      </c>
      <c r="F60" s="61">
        <v>13.278656846329801</v>
      </c>
      <c r="G60" s="61">
        <v>2.6844475229354919E-4</v>
      </c>
      <c r="H60" s="61">
        <v>2.29390370588907E-2</v>
      </c>
      <c r="I60" s="62" t="s">
        <v>111</v>
      </c>
    </row>
    <row r="61" spans="1:9" x14ac:dyDescent="0.25">
      <c r="A61" s="59" t="s">
        <v>114</v>
      </c>
      <c r="B61" s="60" t="s">
        <v>475</v>
      </c>
      <c r="C61" s="61">
        <v>4.8708115704277084</v>
      </c>
      <c r="D61" s="61">
        <v>-1.913677305491025</v>
      </c>
      <c r="E61" s="61">
        <v>0.27617404293097381</v>
      </c>
      <c r="F61" s="61">
        <v>16.532609764040021</v>
      </c>
      <c r="G61" s="61">
        <v>4.7820535417981157E-5</v>
      </c>
      <c r="H61" s="61">
        <v>1.1425022933369441E-2</v>
      </c>
      <c r="I61" s="62" t="s">
        <v>113</v>
      </c>
    </row>
    <row r="62" spans="1:9" x14ac:dyDescent="0.25">
      <c r="A62" s="59" t="s">
        <v>19</v>
      </c>
      <c r="B62" s="60" t="s">
        <v>587</v>
      </c>
      <c r="C62" s="61">
        <v>28.96999644664611</v>
      </c>
      <c r="D62" s="61">
        <v>-1.8856685140882949</v>
      </c>
      <c r="E62" s="61">
        <v>0.3150251457292535</v>
      </c>
      <c r="F62" s="61">
        <v>21.512472232053881</v>
      </c>
      <c r="G62" s="61">
        <v>3.5153487662437601E-6</v>
      </c>
      <c r="H62" s="61">
        <v>3.0787852657175739E-3</v>
      </c>
      <c r="I62" s="62" t="s">
        <v>18</v>
      </c>
    </row>
    <row r="63" spans="1:9" x14ac:dyDescent="0.25">
      <c r="A63" s="59" t="s">
        <v>359</v>
      </c>
      <c r="B63" s="60" t="s">
        <v>529</v>
      </c>
      <c r="C63" s="61">
        <v>5.6108603138653974</v>
      </c>
      <c r="D63" s="61">
        <v>-1.859001226666843</v>
      </c>
      <c r="E63" s="61">
        <v>0.54547185036525914</v>
      </c>
      <c r="F63" s="61">
        <v>11.02182007495594</v>
      </c>
      <c r="G63" s="61">
        <v>9.0045614352001738E-4</v>
      </c>
      <c r="H63" s="61">
        <v>4.377229777240281E-2</v>
      </c>
      <c r="I63" s="62" t="s">
        <v>358</v>
      </c>
    </row>
    <row r="64" spans="1:9" x14ac:dyDescent="0.25">
      <c r="A64" s="59" t="s">
        <v>38</v>
      </c>
      <c r="B64" s="60" t="s">
        <v>429</v>
      </c>
      <c r="C64" s="61">
        <v>8.1540062257605541</v>
      </c>
      <c r="D64" s="61">
        <v>-1.8412577318465619</v>
      </c>
      <c r="E64" s="61">
        <v>0.2967234076765321</v>
      </c>
      <c r="F64" s="61">
        <v>10.653370808303659</v>
      </c>
      <c r="G64" s="61">
        <v>1.0987048144865019E-3</v>
      </c>
      <c r="H64" s="61">
        <v>4.9751607753414417E-2</v>
      </c>
      <c r="I64" s="62" t="s">
        <v>37</v>
      </c>
    </row>
    <row r="65" spans="1:9" x14ac:dyDescent="0.25">
      <c r="A65" s="59" t="s">
        <v>104</v>
      </c>
      <c r="B65" s="60"/>
      <c r="C65" s="61">
        <v>19.98607906495975</v>
      </c>
      <c r="D65" s="61">
        <v>-1.8349899978847131</v>
      </c>
      <c r="E65" s="61">
        <v>0.45962139535024449</v>
      </c>
      <c r="F65" s="61">
        <v>14.457461199683451</v>
      </c>
      <c r="G65" s="61">
        <v>1.4336081843045791E-4</v>
      </c>
      <c r="H65" s="61">
        <v>1.8012205051003191E-2</v>
      </c>
      <c r="I65" s="62"/>
    </row>
    <row r="66" spans="1:9" x14ac:dyDescent="0.25">
      <c r="A66" s="59" t="s">
        <v>326</v>
      </c>
      <c r="B66" s="60" t="s">
        <v>584</v>
      </c>
      <c r="C66" s="61">
        <v>63.243919523964813</v>
      </c>
      <c r="D66" s="61">
        <v>-1.8257637486675931</v>
      </c>
      <c r="E66" s="61">
        <v>0.43013753145959888</v>
      </c>
      <c r="F66" s="61">
        <v>16.663813975498559</v>
      </c>
      <c r="G66" s="61">
        <v>4.4624148221531001E-5</v>
      </c>
      <c r="H66" s="61">
        <v>1.099622033849634E-2</v>
      </c>
      <c r="I66" s="62" t="s">
        <v>106</v>
      </c>
    </row>
    <row r="67" spans="1:9" x14ac:dyDescent="0.25">
      <c r="A67" s="59" t="s">
        <v>89</v>
      </c>
      <c r="B67" s="60" t="s">
        <v>447</v>
      </c>
      <c r="C67" s="61">
        <v>37.192252393181427</v>
      </c>
      <c r="D67" s="61">
        <v>-1.812154995563805</v>
      </c>
      <c r="E67" s="61">
        <v>0.40768888272828818</v>
      </c>
      <c r="F67" s="61">
        <v>18.283735370297052</v>
      </c>
      <c r="G67" s="61">
        <v>1.9032524119877581E-5</v>
      </c>
      <c r="H67" s="61">
        <v>7.4543147410692113E-3</v>
      </c>
      <c r="I67" s="62" t="s">
        <v>88</v>
      </c>
    </row>
    <row r="68" spans="1:9" x14ac:dyDescent="0.25">
      <c r="A68" s="59" t="s">
        <v>290</v>
      </c>
      <c r="B68" s="60" t="s">
        <v>119</v>
      </c>
      <c r="C68" s="61">
        <v>19.78318296657805</v>
      </c>
      <c r="D68" s="61">
        <v>-1.7857102339513391</v>
      </c>
      <c r="E68" s="61">
        <v>0.4038653661945103</v>
      </c>
      <c r="F68" s="61">
        <v>18.30139465968125</v>
      </c>
      <c r="G68" s="61">
        <v>1.8856906721013681E-5</v>
      </c>
      <c r="H68" s="61">
        <v>7.4543147410692113E-3</v>
      </c>
      <c r="I68" s="62" t="s">
        <v>120</v>
      </c>
    </row>
    <row r="69" spans="1:9" x14ac:dyDescent="0.25">
      <c r="A69" s="59" t="s">
        <v>150</v>
      </c>
      <c r="B69" s="60" t="s">
        <v>580</v>
      </c>
      <c r="C69" s="61">
        <v>84.773563106953461</v>
      </c>
      <c r="D69" s="61">
        <v>-1.7181592307558451</v>
      </c>
      <c r="E69" s="61">
        <v>0.38127838093258398</v>
      </c>
      <c r="F69" s="61">
        <v>18.464585075995501</v>
      </c>
      <c r="G69" s="61">
        <v>1.7309103459683799E-5</v>
      </c>
      <c r="H69" s="61">
        <v>7.3362904103523793E-3</v>
      </c>
      <c r="I69" s="62" t="s">
        <v>149</v>
      </c>
    </row>
    <row r="70" spans="1:9" x14ac:dyDescent="0.25">
      <c r="A70" s="59" t="s">
        <v>288</v>
      </c>
      <c r="B70" s="60" t="s">
        <v>588</v>
      </c>
      <c r="C70" s="61">
        <v>13.73950301081851</v>
      </c>
      <c r="D70" s="61">
        <v>-1.716984311515408</v>
      </c>
      <c r="E70" s="61">
        <v>0.41956450938811368</v>
      </c>
      <c r="F70" s="61">
        <v>15.578694598860119</v>
      </c>
      <c r="G70" s="61">
        <v>7.9141345331697381E-5</v>
      </c>
      <c r="H70" s="61">
        <v>1.2900313683606311E-2</v>
      </c>
      <c r="I70" s="62" t="s">
        <v>716</v>
      </c>
    </row>
    <row r="71" spans="1:9" x14ac:dyDescent="0.25">
      <c r="A71" s="59" t="s">
        <v>355</v>
      </c>
      <c r="B71" s="60" t="s">
        <v>405</v>
      </c>
      <c r="C71" s="61">
        <v>17.508526216433971</v>
      </c>
      <c r="D71" s="61">
        <v>-1.708662167338719</v>
      </c>
      <c r="E71" s="61">
        <v>0.44766571186852772</v>
      </c>
      <c r="F71" s="61">
        <v>14.132007071716369</v>
      </c>
      <c r="G71" s="61">
        <v>1.704192643617736E-4</v>
      </c>
      <c r="H71" s="61">
        <v>1.9416801345993051E-2</v>
      </c>
      <c r="I71" s="62" t="s">
        <v>354</v>
      </c>
    </row>
    <row r="72" spans="1:9" x14ac:dyDescent="0.25">
      <c r="A72" s="59" t="s">
        <v>163</v>
      </c>
      <c r="B72" s="60"/>
      <c r="C72" s="61">
        <v>7.3555683832014456</v>
      </c>
      <c r="D72" s="61">
        <v>-1.694491415326884</v>
      </c>
      <c r="E72" s="61">
        <v>0.42542275524846851</v>
      </c>
      <c r="F72" s="61">
        <v>15.41166660892333</v>
      </c>
      <c r="G72" s="61">
        <v>8.6452893585410031E-5</v>
      </c>
      <c r="H72" s="61">
        <v>1.3276157397550789E-2</v>
      </c>
      <c r="I72" s="62"/>
    </row>
    <row r="73" spans="1:9" x14ac:dyDescent="0.25">
      <c r="A73" s="59" t="s">
        <v>229</v>
      </c>
      <c r="B73" s="60" t="s">
        <v>22</v>
      </c>
      <c r="C73" s="61">
        <v>11.54869773611296</v>
      </c>
      <c r="D73" s="61">
        <v>-1.690549558224353</v>
      </c>
      <c r="E73" s="61">
        <v>0.41622012619853099</v>
      </c>
      <c r="F73" s="61">
        <v>14.98105935515906</v>
      </c>
      <c r="G73" s="61">
        <v>1.08595717888543E-4</v>
      </c>
      <c r="H73" s="61">
        <v>1.520485730476543E-2</v>
      </c>
      <c r="I73" s="62" t="s">
        <v>23</v>
      </c>
    </row>
    <row r="74" spans="1:9" x14ac:dyDescent="0.25">
      <c r="A74" s="59" t="s">
        <v>202</v>
      </c>
      <c r="B74" s="60" t="s">
        <v>480</v>
      </c>
      <c r="C74" s="61">
        <v>7.348392380523892</v>
      </c>
      <c r="D74" s="61">
        <v>-1.6701112702351</v>
      </c>
      <c r="E74" s="61">
        <v>0.46530902866763441</v>
      </c>
      <c r="F74" s="61">
        <v>12.170778700008549</v>
      </c>
      <c r="G74" s="61">
        <v>4.8544035917773401E-4</v>
      </c>
      <c r="H74" s="61">
        <v>3.1364183206385787E-2</v>
      </c>
      <c r="I74" s="62" t="s">
        <v>201</v>
      </c>
    </row>
    <row r="75" spans="1:9" x14ac:dyDescent="0.25">
      <c r="A75" s="59" t="s">
        <v>31</v>
      </c>
      <c r="B75" s="60" t="s">
        <v>507</v>
      </c>
      <c r="C75" s="61">
        <v>14.50979806061687</v>
      </c>
      <c r="D75" s="61">
        <v>-1.6579491150658949</v>
      </c>
      <c r="E75" s="61">
        <v>0.32096257913661369</v>
      </c>
      <c r="F75" s="61">
        <v>11.31448283778826</v>
      </c>
      <c r="G75" s="61">
        <v>7.6904877736526346E-4</v>
      </c>
      <c r="H75" s="61">
        <v>4.0091074581671368E-2</v>
      </c>
      <c r="I75" s="59" t="s">
        <v>558</v>
      </c>
    </row>
    <row r="76" spans="1:9" x14ac:dyDescent="0.25">
      <c r="A76" s="59" t="s">
        <v>279</v>
      </c>
      <c r="B76" s="60" t="s">
        <v>571</v>
      </c>
      <c r="C76" s="61">
        <v>16.54053030401306</v>
      </c>
      <c r="D76" s="61">
        <v>-1.6570241558822729</v>
      </c>
      <c r="E76" s="61">
        <v>0.37613891092310348</v>
      </c>
      <c r="F76" s="61">
        <v>18.151433587671988</v>
      </c>
      <c r="G76" s="61">
        <v>2.0401578660910448E-5</v>
      </c>
      <c r="H76" s="61">
        <v>7.4543147410692113E-3</v>
      </c>
      <c r="I76" s="62" t="s">
        <v>278</v>
      </c>
    </row>
    <row r="77" spans="1:9" x14ac:dyDescent="0.25">
      <c r="A77" s="59" t="s">
        <v>264</v>
      </c>
      <c r="B77" s="60" t="s">
        <v>22</v>
      </c>
      <c r="C77" s="61">
        <v>11.27756250322755</v>
      </c>
      <c r="D77" s="61">
        <v>-1.6566447226835219</v>
      </c>
      <c r="E77" s="61">
        <v>0.33968627708867971</v>
      </c>
      <c r="F77" s="61">
        <v>22.240951869598121</v>
      </c>
      <c r="G77" s="61">
        <v>2.4048937387027862E-6</v>
      </c>
      <c r="H77" s="61">
        <v>3.0787852657175739E-3</v>
      </c>
      <c r="I77" s="62" t="s">
        <v>23</v>
      </c>
    </row>
    <row r="78" spans="1:9" x14ac:dyDescent="0.25">
      <c r="A78" s="59" t="s">
        <v>226</v>
      </c>
      <c r="B78" s="60" t="s">
        <v>22</v>
      </c>
      <c r="C78" s="61">
        <v>74.095390392944353</v>
      </c>
      <c r="D78" s="61">
        <v>-1.654186001325151</v>
      </c>
      <c r="E78" s="61">
        <v>0.3143291888587994</v>
      </c>
      <c r="F78" s="61">
        <v>25.36413827728461</v>
      </c>
      <c r="G78" s="61">
        <v>4.7466065956436852E-7</v>
      </c>
      <c r="H78" s="61">
        <v>1.441477591387178E-3</v>
      </c>
      <c r="I78" s="62" t="s">
        <v>23</v>
      </c>
    </row>
    <row r="79" spans="1:9" x14ac:dyDescent="0.25">
      <c r="A79" s="59" t="s">
        <v>213</v>
      </c>
      <c r="B79" s="60" t="s">
        <v>453</v>
      </c>
      <c r="C79" s="61">
        <v>34.668304621554078</v>
      </c>
      <c r="D79" s="61">
        <v>-1.6521329098297051</v>
      </c>
      <c r="E79" s="61">
        <v>0.31853802441575141</v>
      </c>
      <c r="F79" s="61">
        <v>25.30232434592136</v>
      </c>
      <c r="G79" s="61">
        <v>4.901177797715858E-7</v>
      </c>
      <c r="H79" s="61">
        <v>1.441477591387178E-3</v>
      </c>
      <c r="I79" s="62" t="s">
        <v>212</v>
      </c>
    </row>
    <row r="80" spans="1:9" x14ac:dyDescent="0.25">
      <c r="A80" s="59" t="s">
        <v>262</v>
      </c>
      <c r="B80" s="60"/>
      <c r="C80" s="61">
        <v>15.353339531943121</v>
      </c>
      <c r="D80" s="61">
        <v>-1.629203683000702</v>
      </c>
      <c r="E80" s="61">
        <v>0.34142480871100961</v>
      </c>
      <c r="F80" s="61">
        <v>11.88124362990834</v>
      </c>
      <c r="G80" s="61">
        <v>5.6702067629106601E-4</v>
      </c>
      <c r="H80" s="61">
        <v>3.4519509268644347E-2</v>
      </c>
      <c r="I80" s="62"/>
    </row>
    <row r="81" spans="1:1216" x14ac:dyDescent="0.25">
      <c r="A81" s="59" t="s">
        <v>33</v>
      </c>
      <c r="B81" s="60" t="s">
        <v>461</v>
      </c>
      <c r="C81" s="61">
        <v>10.42199498559622</v>
      </c>
      <c r="D81" s="61">
        <v>-1.601918385574485</v>
      </c>
      <c r="E81" s="61">
        <v>0.43713027132728122</v>
      </c>
      <c r="F81" s="61">
        <v>13.457933573388351</v>
      </c>
      <c r="G81" s="61">
        <v>2.4397232053433371E-4</v>
      </c>
      <c r="H81" s="61">
        <v>2.157912898000839E-2</v>
      </c>
      <c r="I81" s="62" t="s">
        <v>32</v>
      </c>
    </row>
    <row r="82" spans="1:1216" x14ac:dyDescent="0.25">
      <c r="A82" s="59" t="s">
        <v>336</v>
      </c>
      <c r="B82" s="60"/>
      <c r="C82" s="61">
        <v>11.605261598760251</v>
      </c>
      <c r="D82" s="61">
        <v>-1.565414390293099</v>
      </c>
      <c r="E82" s="61">
        <v>0.42262241388631022</v>
      </c>
      <c r="F82" s="61">
        <v>13.530096044465949</v>
      </c>
      <c r="G82" s="61">
        <v>2.3476803202531071E-4</v>
      </c>
      <c r="H82" s="61">
        <v>2.1561514083752328E-2</v>
      </c>
      <c r="I82" s="62"/>
    </row>
    <row r="83" spans="1:1216" x14ac:dyDescent="0.25">
      <c r="A83" s="59" t="s">
        <v>46</v>
      </c>
      <c r="B83" s="60" t="s">
        <v>44</v>
      </c>
      <c r="C83" s="61">
        <v>8.8816803410019496</v>
      </c>
      <c r="D83" s="61">
        <v>-1.556919980315856</v>
      </c>
      <c r="E83" s="61">
        <v>0.44234088399229449</v>
      </c>
      <c r="F83" s="61">
        <v>11.597387879257891</v>
      </c>
      <c r="G83" s="61">
        <v>6.6044518234498108E-4</v>
      </c>
      <c r="H83" s="61">
        <v>3.6879514273789327E-2</v>
      </c>
      <c r="I83" s="62" t="s">
        <v>45</v>
      </c>
    </row>
    <row r="84" spans="1:1216" x14ac:dyDescent="0.25">
      <c r="A84" s="59" t="s">
        <v>147</v>
      </c>
      <c r="B84" s="60" t="s">
        <v>452</v>
      </c>
      <c r="C84" s="61">
        <v>119.1804864765592</v>
      </c>
      <c r="D84" s="61">
        <v>-1.551664618298221</v>
      </c>
      <c r="E84" s="61">
        <v>0.39066631426412718</v>
      </c>
      <c r="F84" s="61">
        <v>14.50788431553951</v>
      </c>
      <c r="G84" s="61">
        <v>1.3957415932129799E-4</v>
      </c>
      <c r="H84" s="61">
        <v>1.8012205051003191E-2</v>
      </c>
      <c r="I84" s="62" t="s">
        <v>146</v>
      </c>
    </row>
    <row r="85" spans="1:1216" x14ac:dyDescent="0.25">
      <c r="A85" s="59" t="s">
        <v>318</v>
      </c>
      <c r="B85" s="60" t="s">
        <v>78</v>
      </c>
      <c r="C85" s="61">
        <v>188.09074723213291</v>
      </c>
      <c r="D85" s="61">
        <v>-1.542116326906642</v>
      </c>
      <c r="E85" s="61">
        <v>0.33311878947560308</v>
      </c>
      <c r="F85" s="61">
        <v>19.733634993871529</v>
      </c>
      <c r="G85" s="61">
        <v>8.9020713505423877E-6</v>
      </c>
      <c r="H85" s="61">
        <v>5.8953967518966966E-3</v>
      </c>
      <c r="I85" s="62" t="s">
        <v>717</v>
      </c>
    </row>
    <row r="86" spans="1:1216" x14ac:dyDescent="0.25">
      <c r="A86" s="59" t="s">
        <v>224</v>
      </c>
      <c r="B86" s="60"/>
      <c r="C86" s="61">
        <v>33.413107783022213</v>
      </c>
      <c r="D86" s="61">
        <v>-1.537500580460939</v>
      </c>
      <c r="E86" s="61">
        <v>0.34228072966129691</v>
      </c>
      <c r="F86" s="61">
        <v>11.709965353435219</v>
      </c>
      <c r="G86" s="61">
        <v>6.2166277177696182E-4</v>
      </c>
      <c r="H86" s="61">
        <v>3.6595215165270492E-2</v>
      </c>
      <c r="I86" s="62"/>
    </row>
    <row r="87" spans="1:1216" x14ac:dyDescent="0.25">
      <c r="A87" s="59" t="s">
        <v>219</v>
      </c>
      <c r="B87" s="60" t="s">
        <v>501</v>
      </c>
      <c r="C87" s="61">
        <v>16.777833506828699</v>
      </c>
      <c r="D87" s="61">
        <v>-1.5267599885168861</v>
      </c>
      <c r="E87" s="61">
        <v>0.46011498135950429</v>
      </c>
      <c r="F87" s="61">
        <v>10.790782205753541</v>
      </c>
      <c r="G87" s="61">
        <v>1.020067691064932E-3</v>
      </c>
      <c r="H87" s="61">
        <v>4.699407501966963E-2</v>
      </c>
      <c r="I87" s="59" t="s">
        <v>543</v>
      </c>
    </row>
    <row r="88" spans="1:1216" x14ac:dyDescent="0.25">
      <c r="A88" s="59" t="s">
        <v>322</v>
      </c>
      <c r="B88" s="60" t="s">
        <v>521</v>
      </c>
      <c r="C88" s="61">
        <v>126.8806966104049</v>
      </c>
      <c r="D88" s="61">
        <v>-1.524389669025247</v>
      </c>
      <c r="E88" s="61">
        <v>0.41689680821149672</v>
      </c>
      <c r="F88" s="61">
        <v>12.525782294049121</v>
      </c>
      <c r="G88" s="61">
        <v>4.0137481323753311E-4</v>
      </c>
      <c r="H88" s="61">
        <v>2.9360567425982469E-2</v>
      </c>
      <c r="I88" s="62" t="s">
        <v>715</v>
      </c>
    </row>
    <row r="89" spans="1:1216" x14ac:dyDescent="0.25">
      <c r="A89" s="59" t="s">
        <v>375</v>
      </c>
      <c r="B89" s="60" t="s">
        <v>22</v>
      </c>
      <c r="C89" s="61">
        <v>5.1804674053635749</v>
      </c>
      <c r="D89" s="61">
        <v>-1.519969353014216</v>
      </c>
      <c r="E89" s="61">
        <v>0.36206092261202683</v>
      </c>
      <c r="F89" s="61">
        <v>17.501009609908689</v>
      </c>
      <c r="G89" s="61">
        <v>2.871551554788637E-5</v>
      </c>
      <c r="H89" s="61">
        <v>8.6934172212972567E-3</v>
      </c>
      <c r="I89" s="62" t="s">
        <v>23</v>
      </c>
    </row>
    <row r="90" spans="1:1216" x14ac:dyDescent="0.25">
      <c r="A90" s="59" t="s">
        <v>335</v>
      </c>
      <c r="B90" s="60" t="s">
        <v>581</v>
      </c>
      <c r="C90" s="61">
        <v>31.363331297521601</v>
      </c>
      <c r="D90" s="61">
        <v>-1.5141065977955801</v>
      </c>
      <c r="E90" s="61">
        <v>0.35000403823189769</v>
      </c>
      <c r="F90" s="61">
        <v>17.401331456238719</v>
      </c>
      <c r="G90" s="61">
        <v>3.026139198732943E-5</v>
      </c>
      <c r="H90" s="61">
        <v>8.9069363749372937E-3</v>
      </c>
      <c r="I90" s="62" t="s">
        <v>334</v>
      </c>
    </row>
    <row r="91" spans="1:1216" x14ac:dyDescent="0.25">
      <c r="A91" s="59" t="s">
        <v>87</v>
      </c>
      <c r="B91" s="60" t="s">
        <v>85</v>
      </c>
      <c r="C91" s="61">
        <v>121.462908477265</v>
      </c>
      <c r="D91" s="61">
        <v>-1.5104354930073851</v>
      </c>
      <c r="E91" s="61">
        <v>0.43424954533755511</v>
      </c>
      <c r="F91" s="61">
        <v>11.326135684118981</v>
      </c>
      <c r="G91" s="61">
        <v>7.6423772865687265E-4</v>
      </c>
      <c r="H91" s="61">
        <v>4.0088430558654568E-2</v>
      </c>
      <c r="I91" s="62" t="s">
        <v>86</v>
      </c>
    </row>
    <row r="92" spans="1:1216" x14ac:dyDescent="0.25">
      <c r="A92" s="59" t="s">
        <v>193</v>
      </c>
      <c r="B92" s="60" t="s">
        <v>478</v>
      </c>
      <c r="C92" s="61">
        <v>18.192966607709678</v>
      </c>
      <c r="D92" s="61">
        <v>-1.508697409113722</v>
      </c>
      <c r="E92" s="61">
        <v>0.2659333371158048</v>
      </c>
      <c r="F92" s="61">
        <v>17.53925575879197</v>
      </c>
      <c r="G92" s="61">
        <v>2.8143657752491231E-5</v>
      </c>
      <c r="H92" s="61">
        <v>8.6934172212972567E-3</v>
      </c>
      <c r="I92" s="62" t="s">
        <v>192</v>
      </c>
    </row>
    <row r="93" spans="1:1216" x14ac:dyDescent="0.25">
      <c r="A93" s="59" t="s">
        <v>61</v>
      </c>
      <c r="B93" s="60" t="s">
        <v>477</v>
      </c>
      <c r="C93" s="61">
        <v>30.848093974008961</v>
      </c>
      <c r="D93" s="61">
        <v>-1.507313235829683</v>
      </c>
      <c r="E93" s="61">
        <v>0.32112456149821139</v>
      </c>
      <c r="F93" s="61">
        <v>11.17604280809195</v>
      </c>
      <c r="G93" s="61">
        <v>8.2860310489887596E-4</v>
      </c>
      <c r="H93" s="61">
        <v>4.1682756709819822E-2</v>
      </c>
      <c r="I93" s="62" t="s">
        <v>60</v>
      </c>
    </row>
    <row r="94" spans="1:1216" x14ac:dyDescent="0.25">
      <c r="A94" s="55" t="s">
        <v>21</v>
      </c>
      <c r="B94" s="56" t="s">
        <v>467</v>
      </c>
      <c r="C94" s="57">
        <v>7.6437666332881111</v>
      </c>
      <c r="D94" s="57">
        <v>1.626824054474084</v>
      </c>
      <c r="E94" s="57">
        <v>0.47140808383967381</v>
      </c>
      <c r="F94" s="57">
        <v>11.09413631408489</v>
      </c>
      <c r="G94" s="57">
        <v>8.6601107163886202E-4</v>
      </c>
      <c r="H94" s="57">
        <v>4.2649023831616333E-2</v>
      </c>
      <c r="I94" s="58" t="s">
        <v>20</v>
      </c>
    </row>
    <row r="95" spans="1:1216" x14ac:dyDescent="0.25">
      <c r="A95" s="55" t="s">
        <v>7</v>
      </c>
      <c r="B95" s="56" t="s">
        <v>466</v>
      </c>
      <c r="C95" s="57">
        <v>9.872705668281311</v>
      </c>
      <c r="D95" s="57">
        <v>1.7251144522934141</v>
      </c>
      <c r="E95" s="57">
        <v>0.28630498158796053</v>
      </c>
      <c r="F95" s="57">
        <v>12.1289435296321</v>
      </c>
      <c r="G95" s="57">
        <v>4.9645236706775161E-4</v>
      </c>
      <c r="H95" s="57">
        <v>3.188126837242361E-2</v>
      </c>
      <c r="I95" s="58" t="s">
        <v>6</v>
      </c>
    </row>
    <row r="96" spans="1:1216" s="29" customFormat="1" x14ac:dyDescent="0.25">
      <c r="A96" s="55" t="s">
        <v>236</v>
      </c>
      <c r="B96" s="56" t="s">
        <v>513</v>
      </c>
      <c r="C96" s="57">
        <v>3.411712394816524</v>
      </c>
      <c r="D96" s="57">
        <v>2.209759968900495</v>
      </c>
      <c r="E96" s="57">
        <v>0.31979033639169629</v>
      </c>
      <c r="F96" s="57">
        <v>12.42356882275914</v>
      </c>
      <c r="G96" s="57">
        <v>4.2394930314980351E-4</v>
      </c>
      <c r="H96" s="57">
        <v>2.9360567425982469E-2</v>
      </c>
      <c r="I96" s="58" t="s">
        <v>235</v>
      </c>
      <c r="J96" s="43"/>
      <c r="K96" s="43"/>
      <c r="L96" s="43"/>
      <c r="M96" s="43"/>
      <c r="N96" s="43"/>
      <c r="O96" s="43"/>
      <c r="P96" s="43"/>
      <c r="Q96" s="43"/>
      <c r="R96" s="43"/>
      <c r="S96" s="43"/>
      <c r="T96" s="43"/>
      <c r="U96" s="43"/>
      <c r="V96" s="43"/>
      <c r="W96" s="43"/>
      <c r="X96" s="43"/>
      <c r="Y96" s="43"/>
      <c r="Z96" s="43"/>
      <c r="AA96" s="43"/>
      <c r="AB96" s="43"/>
      <c r="AC96" s="43"/>
      <c r="AD96" s="43"/>
      <c r="AE96" s="43"/>
      <c r="AF96" s="43"/>
      <c r="AG96" s="43"/>
      <c r="AH96" s="43"/>
      <c r="AI96" s="43"/>
      <c r="AJ96" s="43"/>
      <c r="AK96" s="43"/>
      <c r="AL96" s="43"/>
      <c r="AM96" s="43"/>
      <c r="AN96" s="43"/>
      <c r="AO96" s="43"/>
      <c r="AP96" s="43"/>
      <c r="AQ96" s="43"/>
      <c r="AR96" s="43"/>
      <c r="AS96" s="43"/>
      <c r="AT96" s="43"/>
      <c r="AU96" s="43"/>
      <c r="AV96" s="43"/>
      <c r="AW96" s="43"/>
      <c r="AX96" s="43"/>
      <c r="AY96" s="43"/>
      <c r="AZ96" s="43"/>
      <c r="BA96" s="43"/>
      <c r="BB96" s="43"/>
      <c r="BC96" s="43"/>
      <c r="BD96" s="43"/>
      <c r="BE96" s="43"/>
      <c r="BF96" s="43"/>
      <c r="BG96" s="43"/>
      <c r="BH96" s="43"/>
      <c r="BI96" s="43"/>
      <c r="BJ96" s="43"/>
      <c r="BK96" s="43"/>
      <c r="BL96" s="43"/>
      <c r="BM96" s="43"/>
      <c r="BN96" s="43"/>
      <c r="BO96" s="43"/>
      <c r="BP96" s="43"/>
      <c r="BQ96" s="43"/>
      <c r="BR96" s="43"/>
      <c r="BS96" s="43"/>
      <c r="BT96" s="43"/>
      <c r="BU96" s="43"/>
      <c r="BV96" s="43"/>
      <c r="BW96" s="43"/>
      <c r="BX96" s="43"/>
      <c r="BY96" s="43"/>
      <c r="BZ96" s="43"/>
      <c r="CA96" s="43"/>
      <c r="CB96" s="43"/>
      <c r="CC96" s="43"/>
      <c r="CD96" s="43"/>
      <c r="CE96" s="43"/>
      <c r="CF96" s="43"/>
      <c r="CG96" s="43"/>
      <c r="CH96" s="43"/>
      <c r="CI96" s="43"/>
      <c r="CJ96" s="43"/>
      <c r="CK96" s="43"/>
      <c r="CL96" s="43"/>
      <c r="CM96" s="43"/>
      <c r="CN96" s="43"/>
      <c r="CO96" s="43"/>
      <c r="CP96" s="43"/>
      <c r="CQ96" s="43"/>
      <c r="CR96" s="43"/>
      <c r="CS96" s="43"/>
      <c r="CT96" s="43"/>
      <c r="CU96" s="43"/>
      <c r="CV96" s="43"/>
      <c r="CW96" s="43"/>
      <c r="CX96" s="43"/>
      <c r="CY96" s="43"/>
      <c r="CZ96" s="43"/>
      <c r="DA96" s="43"/>
      <c r="DB96" s="43"/>
      <c r="DC96" s="43"/>
      <c r="DD96" s="43"/>
      <c r="DE96" s="43"/>
      <c r="DF96" s="43"/>
      <c r="DG96" s="43"/>
      <c r="DH96" s="43"/>
      <c r="DI96" s="43"/>
      <c r="DJ96" s="43"/>
      <c r="DK96" s="43"/>
      <c r="DL96" s="43"/>
      <c r="DM96" s="43"/>
      <c r="DN96" s="43"/>
      <c r="DO96" s="43"/>
      <c r="DP96" s="43"/>
      <c r="DQ96" s="43"/>
      <c r="DR96" s="43"/>
      <c r="DS96" s="43"/>
      <c r="DT96" s="43"/>
      <c r="DU96" s="43"/>
      <c r="DV96" s="43"/>
      <c r="DW96" s="43"/>
      <c r="DX96" s="43"/>
      <c r="DY96" s="43"/>
      <c r="DZ96" s="43"/>
      <c r="EA96" s="43"/>
      <c r="EB96" s="43"/>
      <c r="EC96" s="43"/>
      <c r="ED96" s="43"/>
      <c r="EE96" s="43"/>
      <c r="EF96" s="43"/>
      <c r="EG96" s="43"/>
      <c r="EH96" s="43"/>
      <c r="EI96" s="43"/>
      <c r="EJ96" s="43"/>
      <c r="EK96" s="43"/>
      <c r="EL96" s="43"/>
      <c r="EM96" s="43"/>
      <c r="EN96" s="43"/>
      <c r="EO96" s="43"/>
      <c r="EP96" s="43"/>
      <c r="EQ96" s="43"/>
      <c r="ER96" s="43"/>
      <c r="ES96" s="43"/>
      <c r="ET96" s="43"/>
      <c r="EU96" s="43"/>
      <c r="EV96" s="43"/>
      <c r="EW96" s="43"/>
      <c r="EX96" s="43"/>
      <c r="EY96" s="43"/>
      <c r="EZ96" s="43"/>
      <c r="FA96" s="43"/>
      <c r="FB96" s="43"/>
      <c r="FC96" s="43"/>
      <c r="FD96" s="43"/>
      <c r="FE96" s="43"/>
      <c r="FF96" s="43"/>
      <c r="FG96" s="43"/>
      <c r="FH96" s="43"/>
      <c r="FI96" s="43"/>
      <c r="FJ96" s="43"/>
      <c r="FK96" s="43"/>
      <c r="FL96" s="43"/>
      <c r="FM96" s="43"/>
      <c r="FN96" s="43"/>
      <c r="FO96" s="43"/>
      <c r="FP96" s="43"/>
      <c r="FQ96" s="43"/>
      <c r="FR96" s="43"/>
      <c r="FS96" s="43"/>
      <c r="FT96" s="43"/>
      <c r="FU96" s="43"/>
      <c r="FV96" s="43"/>
      <c r="FW96" s="43"/>
      <c r="FX96" s="43"/>
      <c r="FY96" s="43"/>
      <c r="FZ96" s="43"/>
      <c r="GA96" s="43"/>
      <c r="GB96" s="43"/>
      <c r="GC96" s="43"/>
      <c r="GD96" s="43"/>
      <c r="GE96" s="43"/>
      <c r="GF96" s="43"/>
      <c r="GG96" s="43"/>
      <c r="GH96" s="43"/>
      <c r="GI96" s="43"/>
      <c r="GJ96" s="43"/>
      <c r="GK96" s="43"/>
      <c r="GL96" s="43"/>
      <c r="GM96" s="43"/>
      <c r="GN96" s="43"/>
      <c r="GO96" s="43"/>
      <c r="GP96" s="43"/>
      <c r="GQ96" s="43"/>
      <c r="GR96" s="43"/>
      <c r="GS96" s="43"/>
      <c r="GT96" s="43"/>
      <c r="GU96" s="43"/>
      <c r="GV96" s="43"/>
      <c r="GW96" s="43"/>
      <c r="GX96" s="43"/>
      <c r="GY96" s="43"/>
      <c r="GZ96" s="43"/>
      <c r="HA96" s="43"/>
      <c r="HB96" s="43"/>
      <c r="HC96" s="43"/>
      <c r="HD96" s="43"/>
      <c r="HE96" s="43"/>
      <c r="HF96" s="43"/>
      <c r="HG96" s="43"/>
      <c r="HH96" s="43"/>
      <c r="HI96" s="43"/>
      <c r="HJ96" s="43"/>
      <c r="HK96" s="43"/>
      <c r="HL96" s="43"/>
      <c r="HM96" s="43"/>
      <c r="HN96" s="43"/>
      <c r="HO96" s="43"/>
      <c r="HP96" s="43"/>
      <c r="HQ96" s="43"/>
      <c r="HR96" s="43"/>
      <c r="HS96" s="43"/>
      <c r="HT96" s="43"/>
      <c r="HU96" s="43"/>
      <c r="HV96" s="43"/>
      <c r="HW96" s="43"/>
      <c r="HX96" s="43"/>
      <c r="HY96" s="43"/>
      <c r="HZ96" s="43"/>
      <c r="IA96" s="43"/>
      <c r="IB96" s="43"/>
      <c r="IC96" s="43"/>
      <c r="ID96" s="43"/>
      <c r="IE96" s="43"/>
      <c r="IF96" s="43"/>
      <c r="IG96" s="43"/>
      <c r="IH96" s="43"/>
      <c r="II96" s="43"/>
      <c r="IJ96" s="43"/>
      <c r="IK96" s="43"/>
      <c r="IL96" s="43"/>
      <c r="IM96" s="43"/>
      <c r="IN96" s="43"/>
      <c r="IO96" s="43"/>
      <c r="IP96" s="43"/>
      <c r="IQ96" s="43"/>
      <c r="IR96" s="43"/>
      <c r="IS96" s="43"/>
      <c r="IT96" s="43"/>
      <c r="IU96" s="43"/>
      <c r="IV96" s="43"/>
      <c r="IW96" s="43"/>
      <c r="IX96" s="43"/>
      <c r="IY96" s="43"/>
      <c r="IZ96" s="43"/>
      <c r="JA96" s="43"/>
      <c r="JB96" s="43"/>
      <c r="JC96" s="43"/>
      <c r="JD96" s="43"/>
      <c r="JE96" s="43"/>
      <c r="JF96" s="43"/>
      <c r="JG96" s="43"/>
      <c r="JH96" s="43"/>
      <c r="JI96" s="43"/>
      <c r="JJ96" s="43"/>
      <c r="JK96" s="43"/>
      <c r="JL96" s="43"/>
      <c r="JM96" s="43"/>
      <c r="JN96" s="43"/>
      <c r="JO96" s="43"/>
      <c r="JP96" s="43"/>
      <c r="JQ96" s="43"/>
      <c r="JR96" s="43"/>
      <c r="JS96" s="43"/>
      <c r="JT96" s="43"/>
      <c r="JU96" s="43"/>
      <c r="JV96" s="43"/>
      <c r="JW96" s="43"/>
      <c r="JX96" s="43"/>
      <c r="JY96" s="43"/>
      <c r="JZ96" s="43"/>
      <c r="KA96" s="43"/>
      <c r="KB96" s="43"/>
      <c r="KC96" s="43"/>
      <c r="KD96" s="43"/>
      <c r="KE96" s="43"/>
      <c r="KF96" s="43"/>
      <c r="KG96" s="43"/>
      <c r="KH96" s="43"/>
      <c r="KI96" s="43"/>
      <c r="KJ96" s="43"/>
      <c r="KK96" s="43"/>
      <c r="KL96" s="43"/>
      <c r="KM96" s="43"/>
      <c r="KN96" s="43"/>
      <c r="KO96" s="43"/>
      <c r="KP96" s="43"/>
      <c r="KQ96" s="43"/>
      <c r="KR96" s="43"/>
      <c r="KS96" s="43"/>
      <c r="KT96" s="43"/>
      <c r="KU96" s="43"/>
      <c r="KV96" s="43"/>
      <c r="KW96" s="43"/>
      <c r="KX96" s="43"/>
      <c r="KY96" s="43"/>
      <c r="KZ96" s="43"/>
      <c r="LA96" s="43"/>
      <c r="LB96" s="43"/>
      <c r="LC96" s="43"/>
      <c r="LD96" s="43"/>
      <c r="LE96" s="43"/>
      <c r="LF96" s="43"/>
      <c r="LG96" s="43"/>
      <c r="LH96" s="43"/>
      <c r="LI96" s="43"/>
      <c r="LJ96" s="43"/>
      <c r="LK96" s="43"/>
      <c r="LL96" s="43"/>
      <c r="LM96" s="43"/>
      <c r="LN96" s="43"/>
      <c r="LO96" s="43"/>
      <c r="LP96" s="43"/>
      <c r="LQ96" s="43"/>
      <c r="LR96" s="43"/>
      <c r="LS96" s="43"/>
      <c r="LT96" s="43"/>
      <c r="LU96" s="43"/>
      <c r="LV96" s="43"/>
      <c r="LW96" s="43"/>
      <c r="LX96" s="43"/>
      <c r="LY96" s="43"/>
      <c r="LZ96" s="43"/>
      <c r="MA96" s="43"/>
      <c r="MB96" s="43"/>
      <c r="MC96" s="43"/>
      <c r="MD96" s="43"/>
      <c r="ME96" s="43"/>
      <c r="MF96" s="43"/>
      <c r="MG96" s="43"/>
      <c r="MH96" s="43"/>
      <c r="MI96" s="43"/>
      <c r="MJ96" s="43"/>
      <c r="MK96" s="43"/>
      <c r="ML96" s="43"/>
      <c r="MM96" s="43"/>
      <c r="MN96" s="43"/>
      <c r="MO96" s="43"/>
      <c r="MP96" s="43"/>
      <c r="MQ96" s="43"/>
      <c r="MR96" s="43"/>
      <c r="MS96" s="43"/>
      <c r="MT96" s="43"/>
      <c r="MU96" s="43"/>
      <c r="MV96" s="43"/>
      <c r="MW96" s="43"/>
      <c r="MX96" s="43"/>
      <c r="MY96" s="43"/>
      <c r="MZ96" s="43"/>
      <c r="NA96" s="43"/>
      <c r="NB96" s="43"/>
      <c r="NC96" s="43"/>
      <c r="ND96" s="43"/>
      <c r="NE96" s="43"/>
      <c r="NF96" s="43"/>
      <c r="NG96" s="43"/>
      <c r="NH96" s="43"/>
      <c r="NI96" s="43"/>
      <c r="NJ96" s="43"/>
      <c r="NK96" s="43"/>
      <c r="NL96" s="43"/>
      <c r="NM96" s="43"/>
      <c r="NN96" s="43"/>
      <c r="NO96" s="43"/>
      <c r="NP96" s="43"/>
      <c r="NQ96" s="43"/>
      <c r="NR96" s="43"/>
      <c r="NS96" s="43"/>
      <c r="NT96" s="43"/>
      <c r="NU96" s="43"/>
      <c r="NV96" s="43"/>
      <c r="NW96" s="43"/>
      <c r="NX96" s="43"/>
      <c r="NY96" s="43"/>
      <c r="NZ96" s="43"/>
      <c r="OA96" s="43"/>
      <c r="OB96" s="43"/>
      <c r="OC96" s="43"/>
      <c r="OD96" s="43"/>
      <c r="OE96" s="43"/>
      <c r="OF96" s="43"/>
      <c r="OG96" s="43"/>
      <c r="OH96" s="43"/>
      <c r="OI96" s="43"/>
      <c r="OJ96" s="43"/>
      <c r="OK96" s="43"/>
      <c r="OL96" s="43"/>
      <c r="OM96" s="43"/>
      <c r="ON96" s="43"/>
      <c r="OO96" s="43"/>
      <c r="OP96" s="43"/>
      <c r="OQ96" s="43"/>
      <c r="OR96" s="43"/>
      <c r="OS96" s="43"/>
      <c r="OT96" s="43"/>
      <c r="OU96" s="43"/>
      <c r="OV96" s="43"/>
      <c r="OW96" s="43"/>
      <c r="OX96" s="43"/>
      <c r="OY96" s="43"/>
      <c r="OZ96" s="43"/>
      <c r="PA96" s="43"/>
      <c r="PB96" s="43"/>
      <c r="PC96" s="43"/>
      <c r="PD96" s="43"/>
      <c r="PE96" s="43"/>
      <c r="PF96" s="43"/>
      <c r="PG96" s="43"/>
      <c r="PH96" s="43"/>
      <c r="PI96" s="43"/>
      <c r="PJ96" s="43"/>
      <c r="PK96" s="43"/>
      <c r="PL96" s="43"/>
      <c r="PM96" s="43"/>
      <c r="PN96" s="43"/>
      <c r="PO96" s="43"/>
      <c r="PP96" s="43"/>
      <c r="PQ96" s="43"/>
      <c r="PR96" s="43"/>
      <c r="PS96" s="43"/>
      <c r="PT96" s="43"/>
      <c r="PU96" s="43"/>
      <c r="PV96" s="43"/>
      <c r="PW96" s="43"/>
      <c r="PX96" s="43"/>
      <c r="PY96" s="43"/>
      <c r="PZ96" s="43"/>
      <c r="QA96" s="43"/>
      <c r="QB96" s="43"/>
      <c r="QC96" s="43"/>
      <c r="QD96" s="43"/>
      <c r="QE96" s="43"/>
      <c r="QF96" s="43"/>
      <c r="QG96" s="43"/>
      <c r="QH96" s="43"/>
      <c r="QI96" s="43"/>
      <c r="QJ96" s="43"/>
      <c r="QK96" s="43"/>
      <c r="QL96" s="43"/>
      <c r="QM96" s="43"/>
      <c r="QN96" s="43"/>
      <c r="QO96" s="43"/>
      <c r="QP96" s="43"/>
      <c r="QQ96" s="43"/>
      <c r="QR96" s="43"/>
      <c r="QS96" s="43"/>
      <c r="QT96" s="43"/>
      <c r="QU96" s="43"/>
      <c r="QV96" s="43"/>
      <c r="QW96" s="43"/>
      <c r="QX96" s="43"/>
      <c r="QY96" s="43"/>
      <c r="QZ96" s="43"/>
      <c r="RA96" s="43"/>
      <c r="RB96" s="43"/>
      <c r="RC96" s="43"/>
      <c r="RD96" s="43"/>
      <c r="RE96" s="43"/>
      <c r="RF96" s="43"/>
      <c r="RG96" s="43"/>
      <c r="RH96" s="43"/>
      <c r="RI96" s="43"/>
      <c r="RJ96" s="43"/>
      <c r="RK96" s="43"/>
      <c r="RL96" s="43"/>
      <c r="RM96" s="43"/>
      <c r="RN96" s="43"/>
      <c r="RO96" s="43"/>
      <c r="RP96" s="43"/>
      <c r="RQ96" s="43"/>
      <c r="RR96" s="43"/>
      <c r="RS96" s="43"/>
      <c r="RT96" s="43"/>
      <c r="RU96" s="43"/>
      <c r="RV96" s="43"/>
      <c r="RW96" s="43"/>
      <c r="RX96" s="43"/>
      <c r="RY96" s="43"/>
      <c r="RZ96" s="43"/>
      <c r="SA96" s="43"/>
      <c r="SB96" s="43"/>
      <c r="SC96" s="43"/>
      <c r="SD96" s="43"/>
      <c r="SE96" s="43"/>
      <c r="SF96" s="43"/>
      <c r="SG96" s="43"/>
      <c r="SH96" s="43"/>
      <c r="SI96" s="43"/>
      <c r="SJ96" s="43"/>
      <c r="SK96" s="43"/>
      <c r="SL96" s="43"/>
      <c r="SM96" s="43"/>
      <c r="SN96" s="43"/>
      <c r="SO96" s="43"/>
      <c r="SP96" s="43"/>
      <c r="SQ96" s="43"/>
      <c r="SR96" s="43"/>
      <c r="SS96" s="43"/>
      <c r="ST96" s="43"/>
      <c r="SU96" s="43"/>
      <c r="SV96" s="43"/>
      <c r="SW96" s="43"/>
      <c r="SX96" s="43"/>
      <c r="SY96" s="43"/>
      <c r="SZ96" s="43"/>
      <c r="TA96" s="43"/>
      <c r="TB96" s="43"/>
      <c r="TC96" s="43"/>
      <c r="TD96" s="43"/>
      <c r="TE96" s="43"/>
      <c r="TF96" s="43"/>
      <c r="TG96" s="43"/>
      <c r="TH96" s="43"/>
      <c r="TI96" s="43"/>
      <c r="TJ96" s="43"/>
      <c r="TK96" s="43"/>
      <c r="TL96" s="43"/>
      <c r="TM96" s="43"/>
      <c r="TN96" s="43"/>
      <c r="TO96" s="43"/>
      <c r="TP96" s="43"/>
      <c r="TQ96" s="43"/>
      <c r="TR96" s="43"/>
      <c r="TS96" s="43"/>
      <c r="TT96" s="43"/>
      <c r="TU96" s="43"/>
      <c r="TV96" s="43"/>
      <c r="TW96" s="43"/>
      <c r="TX96" s="43"/>
      <c r="TY96" s="43"/>
      <c r="TZ96" s="43"/>
      <c r="UA96" s="43"/>
      <c r="UB96" s="43"/>
      <c r="UC96" s="43"/>
      <c r="UD96" s="43"/>
      <c r="UE96" s="43"/>
      <c r="UF96" s="43"/>
      <c r="UG96" s="43"/>
      <c r="UH96" s="43"/>
      <c r="UI96" s="43"/>
      <c r="UJ96" s="43"/>
      <c r="UK96" s="43"/>
      <c r="UL96" s="43"/>
      <c r="UM96" s="43"/>
      <c r="UN96" s="43"/>
      <c r="UO96" s="43"/>
      <c r="UP96" s="43"/>
      <c r="UQ96" s="43"/>
      <c r="UR96" s="43"/>
      <c r="US96" s="43"/>
      <c r="UT96" s="43"/>
      <c r="UU96" s="43"/>
      <c r="UV96" s="43"/>
      <c r="UW96" s="43"/>
      <c r="UX96" s="43"/>
      <c r="UY96" s="43"/>
      <c r="UZ96" s="43"/>
      <c r="VA96" s="43"/>
      <c r="VB96" s="43"/>
      <c r="VC96" s="43"/>
      <c r="VD96" s="43"/>
      <c r="VE96" s="43"/>
      <c r="VF96" s="43"/>
      <c r="VG96" s="43"/>
      <c r="VH96" s="43"/>
      <c r="VI96" s="43"/>
      <c r="VJ96" s="43"/>
      <c r="VK96" s="43"/>
      <c r="VL96" s="43"/>
      <c r="VM96" s="43"/>
      <c r="VN96" s="43"/>
      <c r="VO96" s="43"/>
      <c r="VP96" s="43"/>
      <c r="VQ96" s="43"/>
      <c r="VR96" s="43"/>
      <c r="VS96" s="43"/>
      <c r="VT96" s="43"/>
      <c r="VU96" s="43"/>
      <c r="VV96" s="43"/>
      <c r="VW96" s="43"/>
      <c r="VX96" s="43"/>
      <c r="VY96" s="43"/>
      <c r="VZ96" s="43"/>
      <c r="WA96" s="43"/>
      <c r="WB96" s="43"/>
      <c r="WC96" s="43"/>
      <c r="WD96" s="43"/>
      <c r="WE96" s="43"/>
      <c r="WF96" s="43"/>
      <c r="WG96" s="43"/>
      <c r="WH96" s="43"/>
      <c r="WI96" s="43"/>
      <c r="WJ96" s="43"/>
      <c r="WK96" s="43"/>
      <c r="WL96" s="43"/>
      <c r="WM96" s="43"/>
      <c r="WN96" s="43"/>
      <c r="WO96" s="43"/>
      <c r="WP96" s="43"/>
      <c r="WQ96" s="43"/>
      <c r="WR96" s="43"/>
      <c r="WS96" s="43"/>
      <c r="WT96" s="43"/>
      <c r="WU96" s="43"/>
      <c r="WV96" s="43"/>
      <c r="WW96" s="43"/>
      <c r="WX96" s="43"/>
      <c r="WY96" s="43"/>
      <c r="WZ96" s="43"/>
      <c r="XA96" s="43"/>
      <c r="XB96" s="43"/>
      <c r="XC96" s="43"/>
      <c r="XD96" s="43"/>
      <c r="XE96" s="43"/>
      <c r="XF96" s="43"/>
      <c r="XG96" s="43"/>
      <c r="XH96" s="43"/>
      <c r="XI96" s="43"/>
      <c r="XJ96" s="43"/>
      <c r="XK96" s="43"/>
      <c r="XL96" s="43"/>
      <c r="XM96" s="43"/>
      <c r="XN96" s="43"/>
      <c r="XO96" s="43"/>
      <c r="XP96" s="43"/>
      <c r="XQ96" s="43"/>
      <c r="XR96" s="43"/>
      <c r="XS96" s="43"/>
      <c r="XT96" s="43"/>
      <c r="XU96" s="43"/>
      <c r="XV96" s="43"/>
      <c r="XW96" s="43"/>
      <c r="XX96" s="43"/>
      <c r="XY96" s="43"/>
      <c r="XZ96" s="43"/>
      <c r="YA96" s="43"/>
      <c r="YB96" s="43"/>
      <c r="YC96" s="43"/>
      <c r="YD96" s="43"/>
      <c r="YE96" s="43"/>
      <c r="YF96" s="43"/>
      <c r="YG96" s="43"/>
      <c r="YH96" s="43"/>
      <c r="YI96" s="43"/>
      <c r="YJ96" s="43"/>
      <c r="YK96" s="43"/>
      <c r="YL96" s="43"/>
      <c r="YM96" s="43"/>
      <c r="YN96" s="43"/>
      <c r="YO96" s="43"/>
      <c r="YP96" s="43"/>
      <c r="YQ96" s="43"/>
      <c r="YR96" s="43"/>
      <c r="YS96" s="43"/>
      <c r="YT96" s="43"/>
      <c r="YU96" s="43"/>
      <c r="YV96" s="43"/>
      <c r="YW96" s="43"/>
      <c r="YX96" s="43"/>
      <c r="YY96" s="43"/>
      <c r="YZ96" s="43"/>
      <c r="ZA96" s="43"/>
      <c r="ZB96" s="43"/>
      <c r="ZC96" s="43"/>
      <c r="ZD96" s="43"/>
      <c r="ZE96" s="43"/>
      <c r="ZF96" s="43"/>
      <c r="ZG96" s="43"/>
      <c r="ZH96" s="43"/>
      <c r="ZI96" s="43"/>
      <c r="ZJ96" s="43"/>
      <c r="ZK96" s="43"/>
      <c r="ZL96" s="43"/>
      <c r="ZM96" s="43"/>
      <c r="ZN96" s="43"/>
      <c r="ZO96" s="43"/>
      <c r="ZP96" s="43"/>
      <c r="ZQ96" s="43"/>
      <c r="ZR96" s="43"/>
      <c r="ZS96" s="43"/>
      <c r="ZT96" s="43"/>
      <c r="ZU96" s="43"/>
      <c r="ZV96" s="43"/>
      <c r="ZW96" s="43"/>
      <c r="ZX96" s="43"/>
      <c r="ZY96" s="43"/>
      <c r="ZZ96" s="43"/>
      <c r="AAA96" s="43"/>
      <c r="AAB96" s="43"/>
      <c r="AAC96" s="43"/>
      <c r="AAD96" s="43"/>
      <c r="AAE96" s="43"/>
      <c r="AAF96" s="43"/>
      <c r="AAG96" s="43"/>
      <c r="AAH96" s="43"/>
      <c r="AAI96" s="43"/>
      <c r="AAJ96" s="43"/>
      <c r="AAK96" s="43"/>
      <c r="AAL96" s="43"/>
      <c r="AAM96" s="43"/>
      <c r="AAN96" s="43"/>
      <c r="AAO96" s="43"/>
      <c r="AAP96" s="43"/>
      <c r="AAQ96" s="43"/>
      <c r="AAR96" s="43"/>
      <c r="AAS96" s="43"/>
      <c r="AAT96" s="43"/>
      <c r="AAU96" s="43"/>
      <c r="AAV96" s="43"/>
      <c r="AAW96" s="43"/>
      <c r="AAX96" s="43"/>
      <c r="AAY96" s="43"/>
      <c r="AAZ96" s="43"/>
      <c r="ABA96" s="43"/>
      <c r="ABB96" s="43"/>
      <c r="ABC96" s="43"/>
      <c r="ABD96" s="43"/>
      <c r="ABE96" s="43"/>
      <c r="ABF96" s="43"/>
      <c r="ABG96" s="43"/>
      <c r="ABH96" s="43"/>
      <c r="ABI96" s="43"/>
      <c r="ABJ96" s="43"/>
      <c r="ABK96" s="43"/>
      <c r="ABL96" s="43"/>
      <c r="ABM96" s="43"/>
      <c r="ABN96" s="43"/>
      <c r="ABO96" s="43"/>
      <c r="ABP96" s="43"/>
      <c r="ABQ96" s="43"/>
      <c r="ABR96" s="43"/>
      <c r="ABS96" s="43"/>
      <c r="ABT96" s="43"/>
      <c r="ABU96" s="43"/>
      <c r="ABV96" s="43"/>
      <c r="ABW96" s="43"/>
      <c r="ABX96" s="43"/>
      <c r="ABY96" s="43"/>
      <c r="ABZ96" s="43"/>
      <c r="ACA96" s="43"/>
      <c r="ACB96" s="43"/>
      <c r="ACC96" s="43"/>
      <c r="ACD96" s="43"/>
      <c r="ACE96" s="43"/>
      <c r="ACF96" s="43"/>
      <c r="ACG96" s="43"/>
      <c r="ACH96" s="43"/>
      <c r="ACI96" s="43"/>
      <c r="ACJ96" s="43"/>
      <c r="ACK96" s="43"/>
      <c r="ACL96" s="43"/>
      <c r="ACM96" s="43"/>
      <c r="ACN96" s="43"/>
      <c r="ACO96" s="43"/>
      <c r="ACP96" s="43"/>
      <c r="ACQ96" s="43"/>
      <c r="ACR96" s="43"/>
      <c r="ACS96" s="43"/>
      <c r="ACT96" s="43"/>
      <c r="ACU96" s="43"/>
      <c r="ACV96" s="43"/>
      <c r="ACW96" s="43"/>
      <c r="ACX96" s="43"/>
      <c r="ACY96" s="43"/>
      <c r="ACZ96" s="43"/>
      <c r="ADA96" s="43"/>
      <c r="ADB96" s="43"/>
      <c r="ADC96" s="43"/>
      <c r="ADD96" s="43"/>
      <c r="ADE96" s="43"/>
      <c r="ADF96" s="43"/>
      <c r="ADG96" s="43"/>
      <c r="ADH96" s="43"/>
      <c r="ADI96" s="43"/>
      <c r="ADJ96" s="43"/>
      <c r="ADK96" s="43"/>
      <c r="ADL96" s="43"/>
      <c r="ADM96" s="43"/>
      <c r="ADN96" s="43"/>
      <c r="ADO96" s="43"/>
      <c r="ADP96" s="43"/>
      <c r="ADQ96" s="43"/>
      <c r="ADR96" s="43"/>
      <c r="ADS96" s="43"/>
      <c r="ADT96" s="43"/>
      <c r="ADU96" s="43"/>
      <c r="ADV96" s="43"/>
      <c r="ADW96" s="43"/>
      <c r="ADX96" s="43"/>
      <c r="ADY96" s="43"/>
      <c r="ADZ96" s="43"/>
      <c r="AEA96" s="43"/>
      <c r="AEB96" s="43"/>
      <c r="AEC96" s="43"/>
      <c r="AED96" s="43"/>
      <c r="AEE96" s="43"/>
      <c r="AEF96" s="43"/>
      <c r="AEG96" s="43"/>
      <c r="AEH96" s="43"/>
      <c r="AEI96" s="43"/>
      <c r="AEJ96" s="43"/>
      <c r="AEK96" s="43"/>
      <c r="AEL96" s="43"/>
      <c r="AEM96" s="43"/>
      <c r="AEN96" s="43"/>
      <c r="AEO96" s="43"/>
      <c r="AEP96" s="43"/>
      <c r="AEQ96" s="43"/>
      <c r="AER96" s="43"/>
      <c r="AES96" s="43"/>
      <c r="AET96" s="43"/>
      <c r="AEU96" s="43"/>
      <c r="AEV96" s="43"/>
      <c r="AEW96" s="43"/>
      <c r="AEX96" s="43"/>
      <c r="AEY96" s="43"/>
      <c r="AEZ96" s="43"/>
      <c r="AFA96" s="43"/>
      <c r="AFB96" s="43"/>
      <c r="AFC96" s="43"/>
      <c r="AFD96" s="43"/>
      <c r="AFE96" s="43"/>
      <c r="AFF96" s="43"/>
      <c r="AFG96" s="43"/>
      <c r="AFH96" s="43"/>
      <c r="AFI96" s="43"/>
      <c r="AFJ96" s="43"/>
      <c r="AFK96" s="43"/>
      <c r="AFL96" s="43"/>
      <c r="AFM96" s="43"/>
      <c r="AFN96" s="43"/>
      <c r="AFO96" s="43"/>
      <c r="AFP96" s="43"/>
      <c r="AFQ96" s="43"/>
      <c r="AFR96" s="43"/>
      <c r="AFS96" s="43"/>
      <c r="AFT96" s="43"/>
      <c r="AFU96" s="43"/>
      <c r="AFV96" s="43"/>
      <c r="AFW96" s="43"/>
      <c r="AFX96" s="43"/>
      <c r="AFY96" s="43"/>
      <c r="AFZ96" s="43"/>
      <c r="AGA96" s="43"/>
      <c r="AGB96" s="43"/>
      <c r="AGC96" s="43"/>
      <c r="AGD96" s="43"/>
      <c r="AGE96" s="43"/>
      <c r="AGF96" s="43"/>
      <c r="AGG96" s="43"/>
      <c r="AGH96" s="43"/>
      <c r="AGI96" s="43"/>
      <c r="AGJ96" s="43"/>
      <c r="AGK96" s="43"/>
      <c r="AGL96" s="43"/>
      <c r="AGM96" s="43"/>
      <c r="AGN96" s="43"/>
      <c r="AGO96" s="43"/>
      <c r="AGP96" s="43"/>
      <c r="AGQ96" s="43"/>
      <c r="AGR96" s="43"/>
      <c r="AGS96" s="43"/>
      <c r="AGT96" s="43"/>
      <c r="AGU96" s="43"/>
      <c r="AGV96" s="43"/>
      <c r="AGW96" s="43"/>
      <c r="AGX96" s="43"/>
      <c r="AGY96" s="43"/>
      <c r="AGZ96" s="43"/>
      <c r="AHA96" s="43"/>
      <c r="AHB96" s="43"/>
      <c r="AHC96" s="43"/>
      <c r="AHD96" s="43"/>
      <c r="AHE96" s="43"/>
      <c r="AHF96" s="43"/>
      <c r="AHG96" s="43"/>
      <c r="AHH96" s="43"/>
      <c r="AHI96" s="43"/>
      <c r="AHJ96" s="43"/>
      <c r="AHK96" s="43"/>
      <c r="AHL96" s="43"/>
      <c r="AHM96" s="43"/>
      <c r="AHN96" s="43"/>
      <c r="AHO96" s="43"/>
      <c r="AHP96" s="43"/>
      <c r="AHQ96" s="43"/>
      <c r="AHR96" s="43"/>
      <c r="AHS96" s="43"/>
      <c r="AHT96" s="43"/>
      <c r="AHU96" s="43"/>
      <c r="AHV96" s="43"/>
      <c r="AHW96" s="43"/>
      <c r="AHX96" s="43"/>
      <c r="AHY96" s="43"/>
      <c r="AHZ96" s="43"/>
      <c r="AIA96" s="43"/>
      <c r="AIB96" s="43"/>
      <c r="AIC96" s="43"/>
      <c r="AID96" s="43"/>
      <c r="AIE96" s="43"/>
      <c r="AIF96" s="43"/>
      <c r="AIG96" s="43"/>
      <c r="AIH96" s="43"/>
      <c r="AII96" s="43"/>
      <c r="AIJ96" s="43"/>
      <c r="AIK96" s="43"/>
      <c r="AIL96" s="43"/>
      <c r="AIM96" s="43"/>
      <c r="AIN96" s="43"/>
      <c r="AIO96" s="43"/>
      <c r="AIP96" s="43"/>
      <c r="AIQ96" s="43"/>
      <c r="AIR96" s="43"/>
      <c r="AIS96" s="43"/>
      <c r="AIT96" s="43"/>
      <c r="AIU96" s="43"/>
      <c r="AIV96" s="43"/>
      <c r="AIW96" s="43"/>
      <c r="AIX96" s="43"/>
      <c r="AIY96" s="43"/>
      <c r="AIZ96" s="43"/>
      <c r="AJA96" s="43"/>
      <c r="AJB96" s="43"/>
      <c r="AJC96" s="43"/>
      <c r="AJD96" s="43"/>
      <c r="AJE96" s="43"/>
      <c r="AJF96" s="43"/>
      <c r="AJG96" s="43"/>
      <c r="AJH96" s="43"/>
      <c r="AJI96" s="43"/>
      <c r="AJJ96" s="43"/>
      <c r="AJK96" s="43"/>
      <c r="AJL96" s="43"/>
      <c r="AJM96" s="43"/>
      <c r="AJN96" s="43"/>
      <c r="AJO96" s="43"/>
      <c r="AJP96" s="43"/>
      <c r="AJQ96" s="43"/>
      <c r="AJR96" s="43"/>
      <c r="AJS96" s="43"/>
      <c r="AJT96" s="43"/>
      <c r="AJU96" s="43"/>
      <c r="AJV96" s="43"/>
      <c r="AJW96" s="43"/>
      <c r="AJX96" s="43"/>
      <c r="AJY96" s="43"/>
      <c r="AJZ96" s="43"/>
      <c r="AKA96" s="43"/>
      <c r="AKB96" s="43"/>
      <c r="AKC96" s="43"/>
      <c r="AKD96" s="43"/>
      <c r="AKE96" s="43"/>
      <c r="AKF96" s="43"/>
      <c r="AKG96" s="43"/>
      <c r="AKH96" s="43"/>
      <c r="AKI96" s="43"/>
      <c r="AKJ96" s="43"/>
      <c r="AKK96" s="43"/>
      <c r="AKL96" s="43"/>
      <c r="AKM96" s="43"/>
      <c r="AKN96" s="43"/>
      <c r="AKO96" s="43"/>
      <c r="AKP96" s="43"/>
      <c r="AKQ96" s="43"/>
      <c r="AKR96" s="43"/>
      <c r="AKS96" s="43"/>
      <c r="AKT96" s="43"/>
      <c r="AKU96" s="43"/>
      <c r="AKV96" s="43"/>
      <c r="AKW96" s="43"/>
      <c r="AKX96" s="43"/>
      <c r="AKY96" s="43"/>
      <c r="AKZ96" s="43"/>
      <c r="ALA96" s="43"/>
      <c r="ALB96" s="43"/>
      <c r="ALC96" s="43"/>
      <c r="ALD96" s="43"/>
      <c r="ALE96" s="43"/>
      <c r="ALF96" s="43"/>
      <c r="ALG96" s="43"/>
      <c r="ALH96" s="43"/>
      <c r="ALI96" s="43"/>
      <c r="ALJ96" s="43"/>
      <c r="ALK96" s="43"/>
      <c r="ALL96" s="43"/>
      <c r="ALM96" s="43"/>
      <c r="ALN96" s="43"/>
      <c r="ALO96" s="43"/>
      <c r="ALP96" s="43"/>
      <c r="ALQ96" s="43"/>
      <c r="ALR96" s="43"/>
      <c r="ALS96" s="43"/>
      <c r="ALT96" s="43"/>
      <c r="ALU96" s="43"/>
      <c r="ALV96" s="43"/>
      <c r="ALW96" s="43"/>
      <c r="ALX96" s="43"/>
      <c r="ALY96" s="43"/>
      <c r="ALZ96" s="43"/>
      <c r="AMA96" s="43"/>
      <c r="AMB96" s="43"/>
      <c r="AMC96" s="43"/>
      <c r="AMD96" s="43"/>
      <c r="AME96" s="43"/>
      <c r="AMF96" s="43"/>
      <c r="AMG96" s="43"/>
      <c r="AMH96" s="43"/>
      <c r="AMI96" s="43"/>
      <c r="AMJ96" s="43"/>
      <c r="AMK96" s="43"/>
      <c r="AML96" s="43"/>
      <c r="AMM96" s="43"/>
      <c r="AMN96" s="43"/>
      <c r="AMO96" s="43"/>
      <c r="AMP96" s="43"/>
      <c r="AMQ96" s="43"/>
      <c r="AMR96" s="43"/>
      <c r="AMS96" s="43"/>
      <c r="AMT96" s="43"/>
      <c r="AMU96" s="43"/>
      <c r="AMV96" s="43"/>
      <c r="AMW96" s="43"/>
      <c r="AMX96" s="43"/>
      <c r="AMY96" s="43"/>
      <c r="AMZ96" s="43"/>
      <c r="ANA96" s="43"/>
      <c r="ANB96" s="43"/>
      <c r="ANC96" s="43"/>
      <c r="AND96" s="43"/>
      <c r="ANE96" s="43"/>
      <c r="ANF96" s="43"/>
      <c r="ANG96" s="43"/>
      <c r="ANH96" s="43"/>
      <c r="ANI96" s="43"/>
      <c r="ANJ96" s="43"/>
      <c r="ANK96" s="43"/>
      <c r="ANL96" s="43"/>
      <c r="ANM96" s="43"/>
      <c r="ANN96" s="43"/>
      <c r="ANO96" s="43"/>
      <c r="ANP96" s="43"/>
      <c r="ANQ96" s="43"/>
      <c r="ANR96" s="43"/>
      <c r="ANS96" s="43"/>
      <c r="ANT96" s="43"/>
      <c r="ANU96" s="43"/>
      <c r="ANV96" s="43"/>
      <c r="ANW96" s="43"/>
      <c r="ANX96" s="43"/>
      <c r="ANY96" s="43"/>
      <c r="ANZ96" s="43"/>
      <c r="AOA96" s="43"/>
      <c r="AOB96" s="43"/>
      <c r="AOC96" s="43"/>
      <c r="AOD96" s="43"/>
      <c r="AOE96" s="43"/>
      <c r="AOF96" s="43"/>
      <c r="AOG96" s="43"/>
      <c r="AOH96" s="43"/>
      <c r="AOI96" s="43"/>
      <c r="AOJ96" s="43"/>
      <c r="AOK96" s="43"/>
      <c r="AOL96" s="43"/>
      <c r="AOM96" s="43"/>
      <c r="AON96" s="43"/>
      <c r="AOO96" s="43"/>
      <c r="AOP96" s="43"/>
      <c r="AOQ96" s="43"/>
      <c r="AOR96" s="43"/>
      <c r="AOS96" s="43"/>
      <c r="AOT96" s="43"/>
      <c r="AOU96" s="43"/>
      <c r="AOV96" s="43"/>
      <c r="AOW96" s="43"/>
      <c r="AOX96" s="43"/>
      <c r="AOY96" s="43"/>
      <c r="AOZ96" s="43"/>
      <c r="APA96" s="43"/>
      <c r="APB96" s="43"/>
      <c r="APC96" s="43"/>
      <c r="APD96" s="43"/>
      <c r="APE96" s="43"/>
      <c r="APF96" s="43"/>
      <c r="APG96" s="43"/>
      <c r="APH96" s="43"/>
      <c r="API96" s="43"/>
      <c r="APJ96" s="43"/>
      <c r="APK96" s="43"/>
      <c r="APL96" s="43"/>
      <c r="APM96" s="43"/>
      <c r="APN96" s="43"/>
      <c r="APO96" s="43"/>
      <c r="APP96" s="43"/>
      <c r="APQ96" s="43"/>
      <c r="APR96" s="43"/>
      <c r="APS96" s="43"/>
      <c r="APT96" s="43"/>
      <c r="APU96" s="43"/>
      <c r="APV96" s="43"/>
      <c r="APW96" s="43"/>
      <c r="APX96" s="43"/>
      <c r="APY96" s="43"/>
      <c r="APZ96" s="43"/>
      <c r="AQA96" s="43"/>
      <c r="AQB96" s="43"/>
      <c r="AQC96" s="43"/>
      <c r="AQD96" s="43"/>
      <c r="AQE96" s="43"/>
      <c r="AQF96" s="43"/>
      <c r="AQG96" s="43"/>
      <c r="AQH96" s="43"/>
      <c r="AQI96" s="43"/>
      <c r="AQJ96" s="43"/>
      <c r="AQK96" s="43"/>
      <c r="AQL96" s="43"/>
      <c r="AQM96" s="43"/>
      <c r="AQN96" s="43"/>
      <c r="AQO96" s="43"/>
      <c r="AQP96" s="43"/>
      <c r="AQQ96" s="43"/>
      <c r="AQR96" s="43"/>
      <c r="AQS96" s="43"/>
      <c r="AQT96" s="43"/>
      <c r="AQU96" s="43"/>
      <c r="AQV96" s="43"/>
      <c r="AQW96" s="43"/>
      <c r="AQX96" s="43"/>
      <c r="AQY96" s="43"/>
      <c r="AQZ96" s="43"/>
      <c r="ARA96" s="43"/>
      <c r="ARB96" s="43"/>
      <c r="ARC96" s="43"/>
      <c r="ARD96" s="43"/>
      <c r="ARE96" s="43"/>
      <c r="ARF96" s="43"/>
      <c r="ARG96" s="43"/>
      <c r="ARH96" s="43"/>
      <c r="ARI96" s="43"/>
      <c r="ARJ96" s="43"/>
      <c r="ARK96" s="43"/>
      <c r="ARL96" s="43"/>
      <c r="ARM96" s="43"/>
      <c r="ARN96" s="43"/>
      <c r="ARO96" s="43"/>
      <c r="ARP96" s="43"/>
      <c r="ARQ96" s="43"/>
      <c r="ARR96" s="43"/>
      <c r="ARS96" s="43"/>
      <c r="ART96" s="43"/>
      <c r="ARU96" s="43"/>
      <c r="ARV96" s="43"/>
      <c r="ARW96" s="43"/>
      <c r="ARX96" s="43"/>
      <c r="ARY96" s="43"/>
      <c r="ARZ96" s="43"/>
      <c r="ASA96" s="43"/>
      <c r="ASB96" s="43"/>
      <c r="ASC96" s="43"/>
      <c r="ASD96" s="43"/>
      <c r="ASE96" s="43"/>
      <c r="ASF96" s="43"/>
      <c r="ASG96" s="43"/>
      <c r="ASH96" s="43"/>
      <c r="ASI96" s="43"/>
      <c r="ASJ96" s="43"/>
      <c r="ASK96" s="43"/>
      <c r="ASL96" s="43"/>
      <c r="ASM96" s="43"/>
      <c r="ASN96" s="43"/>
      <c r="ASO96" s="43"/>
      <c r="ASP96" s="43"/>
      <c r="ASQ96" s="43"/>
      <c r="ASR96" s="43"/>
      <c r="ASS96" s="43"/>
      <c r="AST96" s="43"/>
      <c r="ASU96" s="43"/>
      <c r="ASV96" s="43"/>
      <c r="ASW96" s="43"/>
      <c r="ASX96" s="43"/>
      <c r="ASY96" s="43"/>
      <c r="ASZ96" s="43"/>
      <c r="ATA96" s="43"/>
      <c r="ATB96" s="43"/>
      <c r="ATC96" s="43"/>
      <c r="ATD96" s="43"/>
      <c r="ATE96" s="43"/>
      <c r="ATF96" s="43"/>
      <c r="ATG96" s="43"/>
      <c r="ATH96" s="43"/>
      <c r="ATI96" s="43"/>
      <c r="ATJ96" s="43"/>
      <c r="ATK96" s="43"/>
      <c r="ATL96" s="43"/>
      <c r="ATM96" s="43"/>
      <c r="ATN96" s="43"/>
      <c r="ATO96" s="43"/>
      <c r="ATP96" s="43"/>
      <c r="ATQ96" s="43"/>
      <c r="ATR96" s="43"/>
      <c r="ATS96" s="43"/>
      <c r="ATT96" s="43"/>
    </row>
    <row r="97" spans="1:1216" s="29" customFormat="1" x14ac:dyDescent="0.25">
      <c r="A97" s="55" t="s">
        <v>171</v>
      </c>
      <c r="B97" s="56" t="s">
        <v>451</v>
      </c>
      <c r="C97" s="57">
        <v>5.4482469549735102</v>
      </c>
      <c r="D97" s="57">
        <v>2.4588375203608961</v>
      </c>
      <c r="E97" s="57">
        <v>0.572232454210582</v>
      </c>
      <c r="F97" s="57">
        <v>15.8326463950541</v>
      </c>
      <c r="G97" s="57">
        <v>6.9198229376051258E-5</v>
      </c>
      <c r="H97" s="57">
        <v>1.269901635500977E-2</v>
      </c>
      <c r="I97" s="58" t="s">
        <v>170</v>
      </c>
      <c r="J97" s="43"/>
      <c r="K97" s="43"/>
      <c r="L97" s="43"/>
      <c r="M97" s="43"/>
      <c r="N97" s="43"/>
      <c r="O97" s="43"/>
      <c r="P97" s="43"/>
      <c r="Q97" s="43"/>
      <c r="R97" s="43"/>
      <c r="S97" s="43"/>
      <c r="T97" s="43"/>
      <c r="U97" s="43"/>
      <c r="V97" s="43"/>
      <c r="W97" s="43"/>
      <c r="X97" s="43"/>
      <c r="Y97" s="43"/>
      <c r="Z97" s="43"/>
      <c r="AA97" s="43"/>
      <c r="AB97" s="43"/>
      <c r="AC97" s="43"/>
      <c r="AD97" s="43"/>
      <c r="AE97" s="43"/>
      <c r="AF97" s="43"/>
      <c r="AG97" s="43"/>
      <c r="AH97" s="43"/>
      <c r="AI97" s="43"/>
      <c r="AJ97" s="43"/>
      <c r="AK97" s="43"/>
      <c r="AL97" s="43"/>
      <c r="AM97" s="43"/>
      <c r="AN97" s="43"/>
      <c r="AO97" s="43"/>
      <c r="AP97" s="43"/>
      <c r="AQ97" s="43"/>
      <c r="AR97" s="43"/>
      <c r="AS97" s="43"/>
      <c r="AT97" s="43"/>
      <c r="AU97" s="43"/>
      <c r="AV97" s="43"/>
      <c r="AW97" s="43"/>
      <c r="AX97" s="43"/>
      <c r="AY97" s="43"/>
      <c r="AZ97" s="43"/>
      <c r="BA97" s="43"/>
      <c r="BB97" s="43"/>
      <c r="BC97" s="43"/>
      <c r="BD97" s="43"/>
      <c r="BE97" s="43"/>
      <c r="BF97" s="43"/>
      <c r="BG97" s="43"/>
      <c r="BH97" s="43"/>
      <c r="BI97" s="43"/>
      <c r="BJ97" s="43"/>
      <c r="BK97" s="43"/>
      <c r="BL97" s="43"/>
      <c r="BM97" s="43"/>
      <c r="BN97" s="43"/>
      <c r="BO97" s="43"/>
      <c r="BP97" s="43"/>
      <c r="BQ97" s="43"/>
      <c r="BR97" s="43"/>
      <c r="BS97" s="43"/>
      <c r="BT97" s="43"/>
      <c r="BU97" s="43"/>
      <c r="BV97" s="43"/>
      <c r="BW97" s="43"/>
      <c r="BX97" s="43"/>
      <c r="BY97" s="43"/>
      <c r="BZ97" s="43"/>
      <c r="CA97" s="43"/>
      <c r="CB97" s="43"/>
      <c r="CC97" s="43"/>
      <c r="CD97" s="43"/>
      <c r="CE97" s="43"/>
      <c r="CF97" s="43"/>
      <c r="CG97" s="43"/>
      <c r="CH97" s="43"/>
      <c r="CI97" s="43"/>
      <c r="CJ97" s="43"/>
      <c r="CK97" s="43"/>
      <c r="CL97" s="43"/>
      <c r="CM97" s="43"/>
      <c r="CN97" s="43"/>
      <c r="CO97" s="43"/>
      <c r="CP97" s="43"/>
      <c r="CQ97" s="43"/>
      <c r="CR97" s="43"/>
      <c r="CS97" s="43"/>
      <c r="CT97" s="43"/>
      <c r="CU97" s="43"/>
      <c r="CV97" s="43"/>
      <c r="CW97" s="43"/>
      <c r="CX97" s="43"/>
      <c r="CY97" s="43"/>
      <c r="CZ97" s="43"/>
      <c r="DA97" s="43"/>
      <c r="DB97" s="43"/>
      <c r="DC97" s="43"/>
      <c r="DD97" s="43"/>
      <c r="DE97" s="43"/>
      <c r="DF97" s="43"/>
      <c r="DG97" s="43"/>
      <c r="DH97" s="43"/>
      <c r="DI97" s="43"/>
      <c r="DJ97" s="43"/>
      <c r="DK97" s="43"/>
      <c r="DL97" s="43"/>
      <c r="DM97" s="43"/>
      <c r="DN97" s="43"/>
      <c r="DO97" s="43"/>
      <c r="DP97" s="43"/>
      <c r="DQ97" s="43"/>
      <c r="DR97" s="43"/>
      <c r="DS97" s="43"/>
      <c r="DT97" s="43"/>
      <c r="DU97" s="43"/>
      <c r="DV97" s="43"/>
      <c r="DW97" s="43"/>
      <c r="DX97" s="43"/>
      <c r="DY97" s="43"/>
      <c r="DZ97" s="43"/>
      <c r="EA97" s="43"/>
      <c r="EB97" s="43"/>
      <c r="EC97" s="43"/>
      <c r="ED97" s="43"/>
      <c r="EE97" s="43"/>
      <c r="EF97" s="43"/>
      <c r="EG97" s="43"/>
      <c r="EH97" s="43"/>
      <c r="EI97" s="43"/>
      <c r="EJ97" s="43"/>
      <c r="EK97" s="43"/>
      <c r="EL97" s="43"/>
      <c r="EM97" s="43"/>
      <c r="EN97" s="43"/>
      <c r="EO97" s="43"/>
      <c r="EP97" s="43"/>
      <c r="EQ97" s="43"/>
      <c r="ER97" s="43"/>
      <c r="ES97" s="43"/>
      <c r="ET97" s="43"/>
      <c r="EU97" s="43"/>
      <c r="EV97" s="43"/>
      <c r="EW97" s="43"/>
      <c r="EX97" s="43"/>
      <c r="EY97" s="43"/>
      <c r="EZ97" s="43"/>
      <c r="FA97" s="43"/>
      <c r="FB97" s="43"/>
      <c r="FC97" s="43"/>
      <c r="FD97" s="43"/>
      <c r="FE97" s="43"/>
      <c r="FF97" s="43"/>
      <c r="FG97" s="43"/>
      <c r="FH97" s="43"/>
      <c r="FI97" s="43"/>
      <c r="FJ97" s="43"/>
      <c r="FK97" s="43"/>
      <c r="FL97" s="43"/>
      <c r="FM97" s="43"/>
      <c r="FN97" s="43"/>
      <c r="FO97" s="43"/>
      <c r="FP97" s="43"/>
      <c r="FQ97" s="43"/>
      <c r="FR97" s="43"/>
      <c r="FS97" s="43"/>
      <c r="FT97" s="43"/>
      <c r="FU97" s="43"/>
      <c r="FV97" s="43"/>
      <c r="FW97" s="43"/>
      <c r="FX97" s="43"/>
      <c r="FY97" s="43"/>
      <c r="FZ97" s="43"/>
      <c r="GA97" s="43"/>
      <c r="GB97" s="43"/>
      <c r="GC97" s="43"/>
      <c r="GD97" s="43"/>
      <c r="GE97" s="43"/>
      <c r="GF97" s="43"/>
      <c r="GG97" s="43"/>
      <c r="GH97" s="43"/>
      <c r="GI97" s="43"/>
      <c r="GJ97" s="43"/>
      <c r="GK97" s="43"/>
      <c r="GL97" s="43"/>
      <c r="GM97" s="43"/>
      <c r="GN97" s="43"/>
      <c r="GO97" s="43"/>
      <c r="GP97" s="43"/>
      <c r="GQ97" s="43"/>
      <c r="GR97" s="43"/>
      <c r="GS97" s="43"/>
      <c r="GT97" s="43"/>
      <c r="GU97" s="43"/>
      <c r="GV97" s="43"/>
      <c r="GW97" s="43"/>
      <c r="GX97" s="43"/>
      <c r="GY97" s="43"/>
      <c r="GZ97" s="43"/>
      <c r="HA97" s="43"/>
      <c r="HB97" s="43"/>
      <c r="HC97" s="43"/>
      <c r="HD97" s="43"/>
      <c r="HE97" s="43"/>
      <c r="HF97" s="43"/>
      <c r="HG97" s="43"/>
      <c r="HH97" s="43"/>
      <c r="HI97" s="43"/>
      <c r="HJ97" s="43"/>
      <c r="HK97" s="43"/>
      <c r="HL97" s="43"/>
      <c r="HM97" s="43"/>
      <c r="HN97" s="43"/>
      <c r="HO97" s="43"/>
      <c r="HP97" s="43"/>
      <c r="HQ97" s="43"/>
      <c r="HR97" s="43"/>
      <c r="HS97" s="43"/>
      <c r="HT97" s="43"/>
      <c r="HU97" s="43"/>
      <c r="HV97" s="43"/>
      <c r="HW97" s="43"/>
      <c r="HX97" s="43"/>
      <c r="HY97" s="43"/>
      <c r="HZ97" s="43"/>
      <c r="IA97" s="43"/>
      <c r="IB97" s="43"/>
      <c r="IC97" s="43"/>
      <c r="ID97" s="43"/>
      <c r="IE97" s="43"/>
      <c r="IF97" s="43"/>
      <c r="IG97" s="43"/>
      <c r="IH97" s="43"/>
      <c r="II97" s="43"/>
      <c r="IJ97" s="43"/>
      <c r="IK97" s="43"/>
      <c r="IL97" s="43"/>
      <c r="IM97" s="43"/>
      <c r="IN97" s="43"/>
      <c r="IO97" s="43"/>
      <c r="IP97" s="43"/>
      <c r="IQ97" s="43"/>
      <c r="IR97" s="43"/>
      <c r="IS97" s="43"/>
      <c r="IT97" s="43"/>
      <c r="IU97" s="43"/>
      <c r="IV97" s="43"/>
      <c r="IW97" s="43"/>
      <c r="IX97" s="43"/>
      <c r="IY97" s="43"/>
      <c r="IZ97" s="43"/>
      <c r="JA97" s="43"/>
      <c r="JB97" s="43"/>
      <c r="JC97" s="43"/>
      <c r="JD97" s="43"/>
      <c r="JE97" s="43"/>
      <c r="JF97" s="43"/>
      <c r="JG97" s="43"/>
      <c r="JH97" s="43"/>
      <c r="JI97" s="43"/>
      <c r="JJ97" s="43"/>
      <c r="JK97" s="43"/>
      <c r="JL97" s="43"/>
      <c r="JM97" s="43"/>
      <c r="JN97" s="43"/>
      <c r="JO97" s="43"/>
      <c r="JP97" s="43"/>
      <c r="JQ97" s="43"/>
      <c r="JR97" s="43"/>
      <c r="JS97" s="43"/>
      <c r="JT97" s="43"/>
      <c r="JU97" s="43"/>
      <c r="JV97" s="43"/>
      <c r="JW97" s="43"/>
      <c r="JX97" s="43"/>
      <c r="JY97" s="43"/>
      <c r="JZ97" s="43"/>
      <c r="KA97" s="43"/>
      <c r="KB97" s="43"/>
      <c r="KC97" s="43"/>
      <c r="KD97" s="43"/>
      <c r="KE97" s="43"/>
      <c r="KF97" s="43"/>
      <c r="KG97" s="43"/>
      <c r="KH97" s="43"/>
      <c r="KI97" s="43"/>
      <c r="KJ97" s="43"/>
      <c r="KK97" s="43"/>
      <c r="KL97" s="43"/>
      <c r="KM97" s="43"/>
      <c r="KN97" s="43"/>
      <c r="KO97" s="43"/>
      <c r="KP97" s="43"/>
      <c r="KQ97" s="43"/>
      <c r="KR97" s="43"/>
      <c r="KS97" s="43"/>
      <c r="KT97" s="43"/>
      <c r="KU97" s="43"/>
      <c r="KV97" s="43"/>
      <c r="KW97" s="43"/>
      <c r="KX97" s="43"/>
      <c r="KY97" s="43"/>
      <c r="KZ97" s="43"/>
      <c r="LA97" s="43"/>
      <c r="LB97" s="43"/>
      <c r="LC97" s="43"/>
      <c r="LD97" s="43"/>
      <c r="LE97" s="43"/>
      <c r="LF97" s="43"/>
      <c r="LG97" s="43"/>
      <c r="LH97" s="43"/>
      <c r="LI97" s="43"/>
      <c r="LJ97" s="43"/>
      <c r="LK97" s="43"/>
      <c r="LL97" s="43"/>
      <c r="LM97" s="43"/>
      <c r="LN97" s="43"/>
      <c r="LO97" s="43"/>
      <c r="LP97" s="43"/>
      <c r="LQ97" s="43"/>
      <c r="LR97" s="43"/>
      <c r="LS97" s="43"/>
      <c r="LT97" s="43"/>
      <c r="LU97" s="43"/>
      <c r="LV97" s="43"/>
      <c r="LW97" s="43"/>
      <c r="LX97" s="43"/>
      <c r="LY97" s="43"/>
      <c r="LZ97" s="43"/>
      <c r="MA97" s="43"/>
      <c r="MB97" s="43"/>
      <c r="MC97" s="43"/>
      <c r="MD97" s="43"/>
      <c r="ME97" s="43"/>
      <c r="MF97" s="43"/>
      <c r="MG97" s="43"/>
      <c r="MH97" s="43"/>
      <c r="MI97" s="43"/>
      <c r="MJ97" s="43"/>
      <c r="MK97" s="43"/>
      <c r="ML97" s="43"/>
      <c r="MM97" s="43"/>
      <c r="MN97" s="43"/>
      <c r="MO97" s="43"/>
      <c r="MP97" s="43"/>
      <c r="MQ97" s="43"/>
      <c r="MR97" s="43"/>
      <c r="MS97" s="43"/>
      <c r="MT97" s="43"/>
      <c r="MU97" s="43"/>
      <c r="MV97" s="43"/>
      <c r="MW97" s="43"/>
      <c r="MX97" s="43"/>
      <c r="MY97" s="43"/>
      <c r="MZ97" s="43"/>
      <c r="NA97" s="43"/>
      <c r="NB97" s="43"/>
      <c r="NC97" s="43"/>
      <c r="ND97" s="43"/>
      <c r="NE97" s="43"/>
      <c r="NF97" s="43"/>
      <c r="NG97" s="43"/>
      <c r="NH97" s="43"/>
      <c r="NI97" s="43"/>
      <c r="NJ97" s="43"/>
      <c r="NK97" s="43"/>
      <c r="NL97" s="43"/>
      <c r="NM97" s="43"/>
      <c r="NN97" s="43"/>
      <c r="NO97" s="43"/>
      <c r="NP97" s="43"/>
      <c r="NQ97" s="43"/>
      <c r="NR97" s="43"/>
      <c r="NS97" s="43"/>
      <c r="NT97" s="43"/>
      <c r="NU97" s="43"/>
      <c r="NV97" s="43"/>
      <c r="NW97" s="43"/>
      <c r="NX97" s="43"/>
      <c r="NY97" s="43"/>
      <c r="NZ97" s="43"/>
      <c r="OA97" s="43"/>
      <c r="OB97" s="43"/>
      <c r="OC97" s="43"/>
      <c r="OD97" s="43"/>
      <c r="OE97" s="43"/>
      <c r="OF97" s="43"/>
      <c r="OG97" s="43"/>
      <c r="OH97" s="43"/>
      <c r="OI97" s="43"/>
      <c r="OJ97" s="43"/>
      <c r="OK97" s="43"/>
      <c r="OL97" s="43"/>
      <c r="OM97" s="43"/>
      <c r="ON97" s="43"/>
      <c r="OO97" s="43"/>
      <c r="OP97" s="43"/>
      <c r="OQ97" s="43"/>
      <c r="OR97" s="43"/>
      <c r="OS97" s="43"/>
      <c r="OT97" s="43"/>
      <c r="OU97" s="43"/>
      <c r="OV97" s="43"/>
      <c r="OW97" s="43"/>
      <c r="OX97" s="43"/>
      <c r="OY97" s="43"/>
      <c r="OZ97" s="43"/>
      <c r="PA97" s="43"/>
      <c r="PB97" s="43"/>
      <c r="PC97" s="43"/>
      <c r="PD97" s="43"/>
      <c r="PE97" s="43"/>
      <c r="PF97" s="43"/>
      <c r="PG97" s="43"/>
      <c r="PH97" s="43"/>
      <c r="PI97" s="43"/>
      <c r="PJ97" s="43"/>
      <c r="PK97" s="43"/>
      <c r="PL97" s="43"/>
      <c r="PM97" s="43"/>
      <c r="PN97" s="43"/>
      <c r="PO97" s="43"/>
      <c r="PP97" s="43"/>
      <c r="PQ97" s="43"/>
      <c r="PR97" s="43"/>
      <c r="PS97" s="43"/>
      <c r="PT97" s="43"/>
      <c r="PU97" s="43"/>
      <c r="PV97" s="43"/>
      <c r="PW97" s="43"/>
      <c r="PX97" s="43"/>
      <c r="PY97" s="43"/>
      <c r="PZ97" s="43"/>
      <c r="QA97" s="43"/>
      <c r="QB97" s="43"/>
      <c r="QC97" s="43"/>
      <c r="QD97" s="43"/>
      <c r="QE97" s="43"/>
      <c r="QF97" s="43"/>
      <c r="QG97" s="43"/>
      <c r="QH97" s="43"/>
      <c r="QI97" s="43"/>
      <c r="QJ97" s="43"/>
      <c r="QK97" s="43"/>
      <c r="QL97" s="43"/>
      <c r="QM97" s="43"/>
      <c r="QN97" s="43"/>
      <c r="QO97" s="43"/>
      <c r="QP97" s="43"/>
      <c r="QQ97" s="43"/>
      <c r="QR97" s="43"/>
      <c r="QS97" s="43"/>
      <c r="QT97" s="43"/>
      <c r="QU97" s="43"/>
      <c r="QV97" s="43"/>
      <c r="QW97" s="43"/>
      <c r="QX97" s="43"/>
      <c r="QY97" s="43"/>
      <c r="QZ97" s="43"/>
      <c r="RA97" s="43"/>
      <c r="RB97" s="43"/>
      <c r="RC97" s="43"/>
      <c r="RD97" s="43"/>
      <c r="RE97" s="43"/>
      <c r="RF97" s="43"/>
      <c r="RG97" s="43"/>
      <c r="RH97" s="43"/>
      <c r="RI97" s="43"/>
      <c r="RJ97" s="43"/>
      <c r="RK97" s="43"/>
      <c r="RL97" s="43"/>
      <c r="RM97" s="43"/>
      <c r="RN97" s="43"/>
      <c r="RO97" s="43"/>
      <c r="RP97" s="43"/>
      <c r="RQ97" s="43"/>
      <c r="RR97" s="43"/>
      <c r="RS97" s="43"/>
      <c r="RT97" s="43"/>
      <c r="RU97" s="43"/>
      <c r="RV97" s="43"/>
      <c r="RW97" s="43"/>
      <c r="RX97" s="43"/>
      <c r="RY97" s="43"/>
      <c r="RZ97" s="43"/>
      <c r="SA97" s="43"/>
      <c r="SB97" s="43"/>
      <c r="SC97" s="43"/>
      <c r="SD97" s="43"/>
      <c r="SE97" s="43"/>
      <c r="SF97" s="43"/>
      <c r="SG97" s="43"/>
      <c r="SH97" s="43"/>
      <c r="SI97" s="43"/>
      <c r="SJ97" s="43"/>
      <c r="SK97" s="43"/>
      <c r="SL97" s="43"/>
      <c r="SM97" s="43"/>
      <c r="SN97" s="43"/>
      <c r="SO97" s="43"/>
      <c r="SP97" s="43"/>
      <c r="SQ97" s="43"/>
      <c r="SR97" s="43"/>
      <c r="SS97" s="43"/>
      <c r="ST97" s="43"/>
      <c r="SU97" s="43"/>
      <c r="SV97" s="43"/>
      <c r="SW97" s="43"/>
      <c r="SX97" s="43"/>
      <c r="SY97" s="43"/>
      <c r="SZ97" s="43"/>
      <c r="TA97" s="43"/>
      <c r="TB97" s="43"/>
      <c r="TC97" s="43"/>
      <c r="TD97" s="43"/>
      <c r="TE97" s="43"/>
      <c r="TF97" s="43"/>
      <c r="TG97" s="43"/>
      <c r="TH97" s="43"/>
      <c r="TI97" s="43"/>
      <c r="TJ97" s="43"/>
      <c r="TK97" s="43"/>
      <c r="TL97" s="43"/>
      <c r="TM97" s="43"/>
      <c r="TN97" s="43"/>
      <c r="TO97" s="43"/>
      <c r="TP97" s="43"/>
      <c r="TQ97" s="43"/>
      <c r="TR97" s="43"/>
      <c r="TS97" s="43"/>
      <c r="TT97" s="43"/>
      <c r="TU97" s="43"/>
      <c r="TV97" s="43"/>
      <c r="TW97" s="43"/>
      <c r="TX97" s="43"/>
      <c r="TY97" s="43"/>
      <c r="TZ97" s="43"/>
      <c r="UA97" s="43"/>
      <c r="UB97" s="43"/>
      <c r="UC97" s="43"/>
      <c r="UD97" s="43"/>
      <c r="UE97" s="43"/>
      <c r="UF97" s="43"/>
      <c r="UG97" s="43"/>
      <c r="UH97" s="43"/>
      <c r="UI97" s="43"/>
      <c r="UJ97" s="43"/>
      <c r="UK97" s="43"/>
      <c r="UL97" s="43"/>
      <c r="UM97" s="43"/>
      <c r="UN97" s="43"/>
      <c r="UO97" s="43"/>
      <c r="UP97" s="43"/>
      <c r="UQ97" s="43"/>
      <c r="UR97" s="43"/>
      <c r="US97" s="43"/>
      <c r="UT97" s="43"/>
      <c r="UU97" s="43"/>
      <c r="UV97" s="43"/>
      <c r="UW97" s="43"/>
      <c r="UX97" s="43"/>
      <c r="UY97" s="43"/>
      <c r="UZ97" s="43"/>
      <c r="VA97" s="43"/>
      <c r="VB97" s="43"/>
      <c r="VC97" s="43"/>
      <c r="VD97" s="43"/>
      <c r="VE97" s="43"/>
      <c r="VF97" s="43"/>
      <c r="VG97" s="43"/>
      <c r="VH97" s="43"/>
      <c r="VI97" s="43"/>
      <c r="VJ97" s="43"/>
      <c r="VK97" s="43"/>
      <c r="VL97" s="43"/>
      <c r="VM97" s="43"/>
      <c r="VN97" s="43"/>
      <c r="VO97" s="43"/>
      <c r="VP97" s="43"/>
      <c r="VQ97" s="43"/>
      <c r="VR97" s="43"/>
      <c r="VS97" s="43"/>
      <c r="VT97" s="43"/>
      <c r="VU97" s="43"/>
      <c r="VV97" s="43"/>
      <c r="VW97" s="43"/>
      <c r="VX97" s="43"/>
      <c r="VY97" s="43"/>
      <c r="VZ97" s="43"/>
      <c r="WA97" s="43"/>
      <c r="WB97" s="43"/>
      <c r="WC97" s="43"/>
      <c r="WD97" s="43"/>
      <c r="WE97" s="43"/>
      <c r="WF97" s="43"/>
      <c r="WG97" s="43"/>
      <c r="WH97" s="43"/>
      <c r="WI97" s="43"/>
      <c r="WJ97" s="43"/>
      <c r="WK97" s="43"/>
      <c r="WL97" s="43"/>
      <c r="WM97" s="43"/>
      <c r="WN97" s="43"/>
      <c r="WO97" s="43"/>
      <c r="WP97" s="43"/>
      <c r="WQ97" s="43"/>
      <c r="WR97" s="43"/>
      <c r="WS97" s="43"/>
      <c r="WT97" s="43"/>
      <c r="WU97" s="43"/>
      <c r="WV97" s="43"/>
      <c r="WW97" s="43"/>
      <c r="WX97" s="43"/>
      <c r="WY97" s="43"/>
      <c r="WZ97" s="43"/>
      <c r="XA97" s="43"/>
      <c r="XB97" s="43"/>
      <c r="XC97" s="43"/>
      <c r="XD97" s="43"/>
      <c r="XE97" s="43"/>
      <c r="XF97" s="43"/>
      <c r="XG97" s="43"/>
      <c r="XH97" s="43"/>
      <c r="XI97" s="43"/>
      <c r="XJ97" s="43"/>
      <c r="XK97" s="43"/>
      <c r="XL97" s="43"/>
      <c r="XM97" s="43"/>
      <c r="XN97" s="43"/>
      <c r="XO97" s="43"/>
      <c r="XP97" s="43"/>
      <c r="XQ97" s="43"/>
      <c r="XR97" s="43"/>
      <c r="XS97" s="43"/>
      <c r="XT97" s="43"/>
      <c r="XU97" s="43"/>
      <c r="XV97" s="43"/>
      <c r="XW97" s="43"/>
      <c r="XX97" s="43"/>
      <c r="XY97" s="43"/>
      <c r="XZ97" s="43"/>
      <c r="YA97" s="43"/>
      <c r="YB97" s="43"/>
      <c r="YC97" s="43"/>
      <c r="YD97" s="43"/>
      <c r="YE97" s="43"/>
      <c r="YF97" s="43"/>
      <c r="YG97" s="43"/>
      <c r="YH97" s="43"/>
      <c r="YI97" s="43"/>
      <c r="YJ97" s="43"/>
      <c r="YK97" s="43"/>
      <c r="YL97" s="43"/>
      <c r="YM97" s="43"/>
      <c r="YN97" s="43"/>
      <c r="YO97" s="43"/>
      <c r="YP97" s="43"/>
      <c r="YQ97" s="43"/>
      <c r="YR97" s="43"/>
      <c r="YS97" s="43"/>
      <c r="YT97" s="43"/>
      <c r="YU97" s="43"/>
      <c r="YV97" s="43"/>
      <c r="YW97" s="43"/>
      <c r="YX97" s="43"/>
      <c r="YY97" s="43"/>
      <c r="YZ97" s="43"/>
      <c r="ZA97" s="43"/>
      <c r="ZB97" s="43"/>
      <c r="ZC97" s="43"/>
      <c r="ZD97" s="43"/>
      <c r="ZE97" s="43"/>
      <c r="ZF97" s="43"/>
      <c r="ZG97" s="43"/>
      <c r="ZH97" s="43"/>
      <c r="ZI97" s="43"/>
      <c r="ZJ97" s="43"/>
      <c r="ZK97" s="43"/>
      <c r="ZL97" s="43"/>
      <c r="ZM97" s="43"/>
      <c r="ZN97" s="43"/>
      <c r="ZO97" s="43"/>
      <c r="ZP97" s="43"/>
      <c r="ZQ97" s="43"/>
      <c r="ZR97" s="43"/>
      <c r="ZS97" s="43"/>
      <c r="ZT97" s="43"/>
      <c r="ZU97" s="43"/>
      <c r="ZV97" s="43"/>
      <c r="ZW97" s="43"/>
      <c r="ZX97" s="43"/>
      <c r="ZY97" s="43"/>
      <c r="ZZ97" s="43"/>
      <c r="AAA97" s="43"/>
      <c r="AAB97" s="43"/>
      <c r="AAC97" s="43"/>
      <c r="AAD97" s="43"/>
      <c r="AAE97" s="43"/>
      <c r="AAF97" s="43"/>
      <c r="AAG97" s="43"/>
      <c r="AAH97" s="43"/>
      <c r="AAI97" s="43"/>
      <c r="AAJ97" s="43"/>
      <c r="AAK97" s="43"/>
      <c r="AAL97" s="43"/>
      <c r="AAM97" s="43"/>
      <c r="AAN97" s="43"/>
      <c r="AAO97" s="43"/>
      <c r="AAP97" s="43"/>
      <c r="AAQ97" s="43"/>
      <c r="AAR97" s="43"/>
      <c r="AAS97" s="43"/>
      <c r="AAT97" s="43"/>
      <c r="AAU97" s="43"/>
      <c r="AAV97" s="43"/>
      <c r="AAW97" s="43"/>
      <c r="AAX97" s="43"/>
      <c r="AAY97" s="43"/>
      <c r="AAZ97" s="43"/>
      <c r="ABA97" s="43"/>
      <c r="ABB97" s="43"/>
      <c r="ABC97" s="43"/>
      <c r="ABD97" s="43"/>
      <c r="ABE97" s="43"/>
      <c r="ABF97" s="43"/>
      <c r="ABG97" s="43"/>
      <c r="ABH97" s="43"/>
      <c r="ABI97" s="43"/>
      <c r="ABJ97" s="43"/>
      <c r="ABK97" s="43"/>
      <c r="ABL97" s="43"/>
      <c r="ABM97" s="43"/>
      <c r="ABN97" s="43"/>
      <c r="ABO97" s="43"/>
      <c r="ABP97" s="43"/>
      <c r="ABQ97" s="43"/>
      <c r="ABR97" s="43"/>
      <c r="ABS97" s="43"/>
      <c r="ABT97" s="43"/>
      <c r="ABU97" s="43"/>
      <c r="ABV97" s="43"/>
      <c r="ABW97" s="43"/>
      <c r="ABX97" s="43"/>
      <c r="ABY97" s="43"/>
      <c r="ABZ97" s="43"/>
      <c r="ACA97" s="43"/>
      <c r="ACB97" s="43"/>
      <c r="ACC97" s="43"/>
      <c r="ACD97" s="43"/>
      <c r="ACE97" s="43"/>
      <c r="ACF97" s="43"/>
      <c r="ACG97" s="43"/>
      <c r="ACH97" s="43"/>
      <c r="ACI97" s="43"/>
      <c r="ACJ97" s="43"/>
      <c r="ACK97" s="43"/>
      <c r="ACL97" s="43"/>
      <c r="ACM97" s="43"/>
      <c r="ACN97" s="43"/>
      <c r="ACO97" s="43"/>
      <c r="ACP97" s="43"/>
      <c r="ACQ97" s="43"/>
      <c r="ACR97" s="43"/>
      <c r="ACS97" s="43"/>
      <c r="ACT97" s="43"/>
      <c r="ACU97" s="43"/>
      <c r="ACV97" s="43"/>
      <c r="ACW97" s="43"/>
      <c r="ACX97" s="43"/>
      <c r="ACY97" s="43"/>
      <c r="ACZ97" s="43"/>
      <c r="ADA97" s="43"/>
      <c r="ADB97" s="43"/>
      <c r="ADC97" s="43"/>
      <c r="ADD97" s="43"/>
      <c r="ADE97" s="43"/>
      <c r="ADF97" s="43"/>
      <c r="ADG97" s="43"/>
      <c r="ADH97" s="43"/>
      <c r="ADI97" s="43"/>
      <c r="ADJ97" s="43"/>
      <c r="ADK97" s="43"/>
      <c r="ADL97" s="43"/>
      <c r="ADM97" s="43"/>
      <c r="ADN97" s="43"/>
      <c r="ADO97" s="43"/>
      <c r="ADP97" s="43"/>
      <c r="ADQ97" s="43"/>
      <c r="ADR97" s="43"/>
      <c r="ADS97" s="43"/>
      <c r="ADT97" s="43"/>
      <c r="ADU97" s="43"/>
      <c r="ADV97" s="43"/>
      <c r="ADW97" s="43"/>
      <c r="ADX97" s="43"/>
      <c r="ADY97" s="43"/>
      <c r="ADZ97" s="43"/>
      <c r="AEA97" s="43"/>
      <c r="AEB97" s="43"/>
      <c r="AEC97" s="43"/>
      <c r="AED97" s="43"/>
      <c r="AEE97" s="43"/>
      <c r="AEF97" s="43"/>
      <c r="AEG97" s="43"/>
      <c r="AEH97" s="43"/>
      <c r="AEI97" s="43"/>
      <c r="AEJ97" s="43"/>
      <c r="AEK97" s="43"/>
      <c r="AEL97" s="43"/>
      <c r="AEM97" s="43"/>
      <c r="AEN97" s="43"/>
      <c r="AEO97" s="43"/>
      <c r="AEP97" s="43"/>
      <c r="AEQ97" s="43"/>
      <c r="AER97" s="43"/>
      <c r="AES97" s="43"/>
      <c r="AET97" s="43"/>
      <c r="AEU97" s="43"/>
      <c r="AEV97" s="43"/>
      <c r="AEW97" s="43"/>
      <c r="AEX97" s="43"/>
      <c r="AEY97" s="43"/>
      <c r="AEZ97" s="43"/>
      <c r="AFA97" s="43"/>
      <c r="AFB97" s="43"/>
      <c r="AFC97" s="43"/>
      <c r="AFD97" s="43"/>
      <c r="AFE97" s="43"/>
      <c r="AFF97" s="43"/>
      <c r="AFG97" s="43"/>
      <c r="AFH97" s="43"/>
      <c r="AFI97" s="43"/>
      <c r="AFJ97" s="43"/>
      <c r="AFK97" s="43"/>
      <c r="AFL97" s="43"/>
      <c r="AFM97" s="43"/>
      <c r="AFN97" s="43"/>
      <c r="AFO97" s="43"/>
      <c r="AFP97" s="43"/>
      <c r="AFQ97" s="43"/>
      <c r="AFR97" s="43"/>
      <c r="AFS97" s="43"/>
      <c r="AFT97" s="43"/>
      <c r="AFU97" s="43"/>
      <c r="AFV97" s="43"/>
      <c r="AFW97" s="43"/>
      <c r="AFX97" s="43"/>
      <c r="AFY97" s="43"/>
      <c r="AFZ97" s="43"/>
      <c r="AGA97" s="43"/>
      <c r="AGB97" s="43"/>
      <c r="AGC97" s="43"/>
      <c r="AGD97" s="43"/>
      <c r="AGE97" s="43"/>
      <c r="AGF97" s="43"/>
      <c r="AGG97" s="43"/>
      <c r="AGH97" s="43"/>
      <c r="AGI97" s="43"/>
      <c r="AGJ97" s="43"/>
      <c r="AGK97" s="43"/>
      <c r="AGL97" s="43"/>
      <c r="AGM97" s="43"/>
      <c r="AGN97" s="43"/>
      <c r="AGO97" s="43"/>
      <c r="AGP97" s="43"/>
      <c r="AGQ97" s="43"/>
      <c r="AGR97" s="43"/>
      <c r="AGS97" s="43"/>
      <c r="AGT97" s="43"/>
      <c r="AGU97" s="43"/>
      <c r="AGV97" s="43"/>
      <c r="AGW97" s="43"/>
      <c r="AGX97" s="43"/>
      <c r="AGY97" s="43"/>
      <c r="AGZ97" s="43"/>
      <c r="AHA97" s="43"/>
      <c r="AHB97" s="43"/>
      <c r="AHC97" s="43"/>
      <c r="AHD97" s="43"/>
      <c r="AHE97" s="43"/>
      <c r="AHF97" s="43"/>
      <c r="AHG97" s="43"/>
      <c r="AHH97" s="43"/>
      <c r="AHI97" s="43"/>
      <c r="AHJ97" s="43"/>
      <c r="AHK97" s="43"/>
      <c r="AHL97" s="43"/>
      <c r="AHM97" s="43"/>
      <c r="AHN97" s="43"/>
      <c r="AHO97" s="43"/>
      <c r="AHP97" s="43"/>
      <c r="AHQ97" s="43"/>
      <c r="AHR97" s="43"/>
      <c r="AHS97" s="43"/>
      <c r="AHT97" s="43"/>
      <c r="AHU97" s="43"/>
      <c r="AHV97" s="43"/>
      <c r="AHW97" s="43"/>
      <c r="AHX97" s="43"/>
      <c r="AHY97" s="43"/>
      <c r="AHZ97" s="43"/>
      <c r="AIA97" s="43"/>
      <c r="AIB97" s="43"/>
      <c r="AIC97" s="43"/>
      <c r="AID97" s="43"/>
      <c r="AIE97" s="43"/>
      <c r="AIF97" s="43"/>
      <c r="AIG97" s="43"/>
      <c r="AIH97" s="43"/>
      <c r="AII97" s="43"/>
      <c r="AIJ97" s="43"/>
      <c r="AIK97" s="43"/>
      <c r="AIL97" s="43"/>
      <c r="AIM97" s="43"/>
      <c r="AIN97" s="43"/>
      <c r="AIO97" s="43"/>
      <c r="AIP97" s="43"/>
      <c r="AIQ97" s="43"/>
      <c r="AIR97" s="43"/>
      <c r="AIS97" s="43"/>
      <c r="AIT97" s="43"/>
      <c r="AIU97" s="43"/>
      <c r="AIV97" s="43"/>
      <c r="AIW97" s="43"/>
      <c r="AIX97" s="43"/>
      <c r="AIY97" s="43"/>
      <c r="AIZ97" s="43"/>
      <c r="AJA97" s="43"/>
      <c r="AJB97" s="43"/>
      <c r="AJC97" s="43"/>
      <c r="AJD97" s="43"/>
      <c r="AJE97" s="43"/>
      <c r="AJF97" s="43"/>
      <c r="AJG97" s="43"/>
      <c r="AJH97" s="43"/>
      <c r="AJI97" s="43"/>
      <c r="AJJ97" s="43"/>
      <c r="AJK97" s="43"/>
      <c r="AJL97" s="43"/>
      <c r="AJM97" s="43"/>
      <c r="AJN97" s="43"/>
      <c r="AJO97" s="43"/>
      <c r="AJP97" s="43"/>
      <c r="AJQ97" s="43"/>
      <c r="AJR97" s="43"/>
      <c r="AJS97" s="43"/>
      <c r="AJT97" s="43"/>
      <c r="AJU97" s="43"/>
      <c r="AJV97" s="43"/>
      <c r="AJW97" s="43"/>
      <c r="AJX97" s="43"/>
      <c r="AJY97" s="43"/>
      <c r="AJZ97" s="43"/>
      <c r="AKA97" s="43"/>
      <c r="AKB97" s="43"/>
      <c r="AKC97" s="43"/>
      <c r="AKD97" s="43"/>
      <c r="AKE97" s="43"/>
      <c r="AKF97" s="43"/>
      <c r="AKG97" s="43"/>
      <c r="AKH97" s="43"/>
      <c r="AKI97" s="43"/>
      <c r="AKJ97" s="43"/>
      <c r="AKK97" s="43"/>
      <c r="AKL97" s="43"/>
      <c r="AKM97" s="43"/>
      <c r="AKN97" s="43"/>
      <c r="AKO97" s="43"/>
      <c r="AKP97" s="43"/>
      <c r="AKQ97" s="43"/>
      <c r="AKR97" s="43"/>
      <c r="AKS97" s="43"/>
      <c r="AKT97" s="43"/>
      <c r="AKU97" s="43"/>
      <c r="AKV97" s="43"/>
      <c r="AKW97" s="43"/>
      <c r="AKX97" s="43"/>
      <c r="AKY97" s="43"/>
      <c r="AKZ97" s="43"/>
      <c r="ALA97" s="43"/>
      <c r="ALB97" s="43"/>
      <c r="ALC97" s="43"/>
      <c r="ALD97" s="43"/>
      <c r="ALE97" s="43"/>
      <c r="ALF97" s="43"/>
      <c r="ALG97" s="43"/>
      <c r="ALH97" s="43"/>
      <c r="ALI97" s="43"/>
      <c r="ALJ97" s="43"/>
      <c r="ALK97" s="43"/>
      <c r="ALL97" s="43"/>
      <c r="ALM97" s="43"/>
      <c r="ALN97" s="43"/>
      <c r="ALO97" s="43"/>
      <c r="ALP97" s="43"/>
      <c r="ALQ97" s="43"/>
      <c r="ALR97" s="43"/>
      <c r="ALS97" s="43"/>
      <c r="ALT97" s="43"/>
      <c r="ALU97" s="43"/>
      <c r="ALV97" s="43"/>
      <c r="ALW97" s="43"/>
      <c r="ALX97" s="43"/>
      <c r="ALY97" s="43"/>
      <c r="ALZ97" s="43"/>
      <c r="AMA97" s="43"/>
      <c r="AMB97" s="43"/>
      <c r="AMC97" s="43"/>
      <c r="AMD97" s="43"/>
      <c r="AME97" s="43"/>
      <c r="AMF97" s="43"/>
      <c r="AMG97" s="43"/>
      <c r="AMH97" s="43"/>
      <c r="AMI97" s="43"/>
      <c r="AMJ97" s="43"/>
      <c r="AMK97" s="43"/>
      <c r="AML97" s="43"/>
      <c r="AMM97" s="43"/>
      <c r="AMN97" s="43"/>
      <c r="AMO97" s="43"/>
      <c r="AMP97" s="43"/>
      <c r="AMQ97" s="43"/>
      <c r="AMR97" s="43"/>
      <c r="AMS97" s="43"/>
      <c r="AMT97" s="43"/>
      <c r="AMU97" s="43"/>
      <c r="AMV97" s="43"/>
      <c r="AMW97" s="43"/>
      <c r="AMX97" s="43"/>
      <c r="AMY97" s="43"/>
      <c r="AMZ97" s="43"/>
      <c r="ANA97" s="43"/>
      <c r="ANB97" s="43"/>
      <c r="ANC97" s="43"/>
      <c r="AND97" s="43"/>
      <c r="ANE97" s="43"/>
      <c r="ANF97" s="43"/>
      <c r="ANG97" s="43"/>
      <c r="ANH97" s="43"/>
      <c r="ANI97" s="43"/>
      <c r="ANJ97" s="43"/>
      <c r="ANK97" s="43"/>
      <c r="ANL97" s="43"/>
      <c r="ANM97" s="43"/>
      <c r="ANN97" s="43"/>
      <c r="ANO97" s="43"/>
      <c r="ANP97" s="43"/>
      <c r="ANQ97" s="43"/>
      <c r="ANR97" s="43"/>
      <c r="ANS97" s="43"/>
      <c r="ANT97" s="43"/>
      <c r="ANU97" s="43"/>
      <c r="ANV97" s="43"/>
      <c r="ANW97" s="43"/>
      <c r="ANX97" s="43"/>
      <c r="ANY97" s="43"/>
      <c r="ANZ97" s="43"/>
      <c r="AOA97" s="43"/>
      <c r="AOB97" s="43"/>
      <c r="AOC97" s="43"/>
      <c r="AOD97" s="43"/>
      <c r="AOE97" s="43"/>
      <c r="AOF97" s="43"/>
      <c r="AOG97" s="43"/>
      <c r="AOH97" s="43"/>
      <c r="AOI97" s="43"/>
      <c r="AOJ97" s="43"/>
      <c r="AOK97" s="43"/>
      <c r="AOL97" s="43"/>
      <c r="AOM97" s="43"/>
      <c r="AON97" s="43"/>
      <c r="AOO97" s="43"/>
      <c r="AOP97" s="43"/>
      <c r="AOQ97" s="43"/>
      <c r="AOR97" s="43"/>
      <c r="AOS97" s="43"/>
      <c r="AOT97" s="43"/>
      <c r="AOU97" s="43"/>
      <c r="AOV97" s="43"/>
      <c r="AOW97" s="43"/>
      <c r="AOX97" s="43"/>
      <c r="AOY97" s="43"/>
      <c r="AOZ97" s="43"/>
      <c r="APA97" s="43"/>
      <c r="APB97" s="43"/>
      <c r="APC97" s="43"/>
      <c r="APD97" s="43"/>
      <c r="APE97" s="43"/>
      <c r="APF97" s="43"/>
      <c r="APG97" s="43"/>
      <c r="APH97" s="43"/>
      <c r="API97" s="43"/>
      <c r="APJ97" s="43"/>
      <c r="APK97" s="43"/>
      <c r="APL97" s="43"/>
      <c r="APM97" s="43"/>
      <c r="APN97" s="43"/>
      <c r="APO97" s="43"/>
      <c r="APP97" s="43"/>
      <c r="APQ97" s="43"/>
      <c r="APR97" s="43"/>
      <c r="APS97" s="43"/>
      <c r="APT97" s="43"/>
      <c r="APU97" s="43"/>
      <c r="APV97" s="43"/>
      <c r="APW97" s="43"/>
      <c r="APX97" s="43"/>
      <c r="APY97" s="43"/>
      <c r="APZ97" s="43"/>
      <c r="AQA97" s="43"/>
      <c r="AQB97" s="43"/>
      <c r="AQC97" s="43"/>
      <c r="AQD97" s="43"/>
      <c r="AQE97" s="43"/>
      <c r="AQF97" s="43"/>
      <c r="AQG97" s="43"/>
      <c r="AQH97" s="43"/>
      <c r="AQI97" s="43"/>
      <c r="AQJ97" s="43"/>
      <c r="AQK97" s="43"/>
      <c r="AQL97" s="43"/>
      <c r="AQM97" s="43"/>
      <c r="AQN97" s="43"/>
      <c r="AQO97" s="43"/>
      <c r="AQP97" s="43"/>
      <c r="AQQ97" s="43"/>
      <c r="AQR97" s="43"/>
      <c r="AQS97" s="43"/>
      <c r="AQT97" s="43"/>
      <c r="AQU97" s="43"/>
      <c r="AQV97" s="43"/>
      <c r="AQW97" s="43"/>
      <c r="AQX97" s="43"/>
      <c r="AQY97" s="43"/>
      <c r="AQZ97" s="43"/>
      <c r="ARA97" s="43"/>
      <c r="ARB97" s="43"/>
      <c r="ARC97" s="43"/>
      <c r="ARD97" s="43"/>
      <c r="ARE97" s="43"/>
      <c r="ARF97" s="43"/>
      <c r="ARG97" s="43"/>
      <c r="ARH97" s="43"/>
      <c r="ARI97" s="43"/>
      <c r="ARJ97" s="43"/>
      <c r="ARK97" s="43"/>
      <c r="ARL97" s="43"/>
      <c r="ARM97" s="43"/>
      <c r="ARN97" s="43"/>
      <c r="ARO97" s="43"/>
      <c r="ARP97" s="43"/>
      <c r="ARQ97" s="43"/>
      <c r="ARR97" s="43"/>
      <c r="ARS97" s="43"/>
      <c r="ART97" s="43"/>
      <c r="ARU97" s="43"/>
      <c r="ARV97" s="43"/>
      <c r="ARW97" s="43"/>
      <c r="ARX97" s="43"/>
      <c r="ARY97" s="43"/>
      <c r="ARZ97" s="43"/>
      <c r="ASA97" s="43"/>
      <c r="ASB97" s="43"/>
      <c r="ASC97" s="43"/>
      <c r="ASD97" s="43"/>
      <c r="ASE97" s="43"/>
      <c r="ASF97" s="43"/>
      <c r="ASG97" s="43"/>
      <c r="ASH97" s="43"/>
      <c r="ASI97" s="43"/>
      <c r="ASJ97" s="43"/>
      <c r="ASK97" s="43"/>
      <c r="ASL97" s="43"/>
      <c r="ASM97" s="43"/>
      <c r="ASN97" s="43"/>
      <c r="ASO97" s="43"/>
      <c r="ASP97" s="43"/>
      <c r="ASQ97" s="43"/>
      <c r="ASR97" s="43"/>
      <c r="ASS97" s="43"/>
      <c r="AST97" s="43"/>
      <c r="ASU97" s="43"/>
      <c r="ASV97" s="43"/>
      <c r="ASW97" s="43"/>
      <c r="ASX97" s="43"/>
      <c r="ASY97" s="43"/>
      <c r="ASZ97" s="43"/>
      <c r="ATA97" s="43"/>
      <c r="ATB97" s="43"/>
      <c r="ATC97" s="43"/>
      <c r="ATD97" s="43"/>
      <c r="ATE97" s="43"/>
      <c r="ATF97" s="43"/>
      <c r="ATG97" s="43"/>
      <c r="ATH97" s="43"/>
      <c r="ATI97" s="43"/>
      <c r="ATJ97" s="43"/>
      <c r="ATK97" s="43"/>
      <c r="ATL97" s="43"/>
      <c r="ATM97" s="43"/>
      <c r="ATN97" s="43"/>
      <c r="ATO97" s="43"/>
      <c r="ATP97" s="43"/>
      <c r="ATQ97" s="43"/>
      <c r="ATR97" s="43"/>
      <c r="ATS97" s="43"/>
      <c r="ATT97" s="43"/>
    </row>
    <row r="98" spans="1:1216" s="29" customFormat="1" x14ac:dyDescent="0.25">
      <c r="A98" s="55" t="s">
        <v>154</v>
      </c>
      <c r="B98" s="56" t="s">
        <v>444</v>
      </c>
      <c r="C98" s="57">
        <v>11.25741487256246</v>
      </c>
      <c r="D98" s="57">
        <v>2.6248451803747379</v>
      </c>
      <c r="E98" s="57">
        <v>0.25091525356708749</v>
      </c>
      <c r="F98" s="57">
        <v>21.37466670593626</v>
      </c>
      <c r="G98" s="57">
        <v>3.777294116112539E-6</v>
      </c>
      <c r="H98" s="57">
        <v>3.0787852657175739E-3</v>
      </c>
      <c r="I98" s="58" t="s">
        <v>153</v>
      </c>
      <c r="J98" s="43"/>
      <c r="K98" s="43"/>
      <c r="L98" s="43"/>
      <c r="M98" s="43"/>
      <c r="N98" s="43"/>
      <c r="O98" s="43"/>
      <c r="P98" s="43"/>
      <c r="Q98" s="43"/>
      <c r="R98" s="43"/>
      <c r="S98" s="43"/>
      <c r="T98" s="43"/>
      <c r="U98" s="43"/>
      <c r="V98" s="43"/>
      <c r="W98" s="43"/>
      <c r="X98" s="43"/>
      <c r="Y98" s="43"/>
      <c r="Z98" s="43"/>
      <c r="AA98" s="43"/>
      <c r="AB98" s="43"/>
      <c r="AC98" s="43"/>
      <c r="AD98" s="43"/>
      <c r="AE98" s="43"/>
      <c r="AF98" s="43"/>
      <c r="AG98" s="43"/>
      <c r="AH98" s="43"/>
      <c r="AI98" s="43"/>
      <c r="AJ98" s="43"/>
      <c r="AK98" s="43"/>
      <c r="AL98" s="43"/>
      <c r="AM98" s="43"/>
      <c r="AN98" s="43"/>
      <c r="AO98" s="43"/>
      <c r="AP98" s="43"/>
      <c r="AQ98" s="43"/>
      <c r="AR98" s="43"/>
      <c r="AS98" s="43"/>
      <c r="AT98" s="43"/>
      <c r="AU98" s="43"/>
      <c r="AV98" s="43"/>
      <c r="AW98" s="43"/>
      <c r="AX98" s="43"/>
      <c r="AY98" s="43"/>
      <c r="AZ98" s="43"/>
      <c r="BA98" s="43"/>
      <c r="BB98" s="43"/>
      <c r="BC98" s="43"/>
      <c r="BD98" s="43"/>
      <c r="BE98" s="43"/>
      <c r="BF98" s="43"/>
      <c r="BG98" s="43"/>
      <c r="BH98" s="43"/>
      <c r="BI98" s="43"/>
      <c r="BJ98" s="43"/>
      <c r="BK98" s="43"/>
      <c r="BL98" s="43"/>
      <c r="BM98" s="43"/>
      <c r="BN98" s="43"/>
      <c r="BO98" s="43"/>
      <c r="BP98" s="43"/>
      <c r="BQ98" s="43"/>
      <c r="BR98" s="43"/>
      <c r="BS98" s="43"/>
      <c r="BT98" s="43"/>
      <c r="BU98" s="43"/>
      <c r="BV98" s="43"/>
      <c r="BW98" s="43"/>
      <c r="BX98" s="43"/>
      <c r="BY98" s="43"/>
      <c r="BZ98" s="43"/>
      <c r="CA98" s="43"/>
      <c r="CB98" s="43"/>
      <c r="CC98" s="43"/>
      <c r="CD98" s="43"/>
      <c r="CE98" s="43"/>
      <c r="CF98" s="43"/>
      <c r="CG98" s="43"/>
      <c r="CH98" s="43"/>
      <c r="CI98" s="43"/>
      <c r="CJ98" s="43"/>
      <c r="CK98" s="43"/>
      <c r="CL98" s="43"/>
      <c r="CM98" s="43"/>
      <c r="CN98" s="43"/>
      <c r="CO98" s="43"/>
      <c r="CP98" s="43"/>
      <c r="CQ98" s="43"/>
      <c r="CR98" s="43"/>
      <c r="CS98" s="43"/>
      <c r="CT98" s="43"/>
      <c r="CU98" s="43"/>
      <c r="CV98" s="43"/>
      <c r="CW98" s="43"/>
      <c r="CX98" s="43"/>
      <c r="CY98" s="43"/>
      <c r="CZ98" s="43"/>
      <c r="DA98" s="43"/>
      <c r="DB98" s="43"/>
      <c r="DC98" s="43"/>
      <c r="DD98" s="43"/>
      <c r="DE98" s="43"/>
      <c r="DF98" s="43"/>
      <c r="DG98" s="43"/>
      <c r="DH98" s="43"/>
      <c r="DI98" s="43"/>
      <c r="DJ98" s="43"/>
      <c r="DK98" s="43"/>
      <c r="DL98" s="43"/>
      <c r="DM98" s="43"/>
      <c r="DN98" s="43"/>
      <c r="DO98" s="43"/>
      <c r="DP98" s="43"/>
      <c r="DQ98" s="43"/>
      <c r="DR98" s="43"/>
      <c r="DS98" s="43"/>
      <c r="DT98" s="43"/>
      <c r="DU98" s="43"/>
      <c r="DV98" s="43"/>
      <c r="DW98" s="43"/>
      <c r="DX98" s="43"/>
      <c r="DY98" s="43"/>
      <c r="DZ98" s="43"/>
      <c r="EA98" s="43"/>
      <c r="EB98" s="43"/>
      <c r="EC98" s="43"/>
      <c r="ED98" s="43"/>
      <c r="EE98" s="43"/>
      <c r="EF98" s="43"/>
      <c r="EG98" s="43"/>
      <c r="EH98" s="43"/>
      <c r="EI98" s="43"/>
      <c r="EJ98" s="43"/>
      <c r="EK98" s="43"/>
      <c r="EL98" s="43"/>
      <c r="EM98" s="43"/>
      <c r="EN98" s="43"/>
      <c r="EO98" s="43"/>
      <c r="EP98" s="43"/>
      <c r="EQ98" s="43"/>
      <c r="ER98" s="43"/>
      <c r="ES98" s="43"/>
      <c r="ET98" s="43"/>
      <c r="EU98" s="43"/>
      <c r="EV98" s="43"/>
      <c r="EW98" s="43"/>
      <c r="EX98" s="43"/>
      <c r="EY98" s="43"/>
      <c r="EZ98" s="43"/>
      <c r="FA98" s="43"/>
      <c r="FB98" s="43"/>
      <c r="FC98" s="43"/>
      <c r="FD98" s="43"/>
      <c r="FE98" s="43"/>
      <c r="FF98" s="43"/>
      <c r="FG98" s="43"/>
      <c r="FH98" s="43"/>
      <c r="FI98" s="43"/>
      <c r="FJ98" s="43"/>
      <c r="FK98" s="43"/>
      <c r="FL98" s="43"/>
      <c r="FM98" s="43"/>
      <c r="FN98" s="43"/>
      <c r="FO98" s="43"/>
      <c r="FP98" s="43"/>
      <c r="FQ98" s="43"/>
      <c r="FR98" s="43"/>
      <c r="FS98" s="43"/>
      <c r="FT98" s="43"/>
      <c r="FU98" s="43"/>
      <c r="FV98" s="43"/>
      <c r="FW98" s="43"/>
      <c r="FX98" s="43"/>
      <c r="FY98" s="43"/>
      <c r="FZ98" s="43"/>
      <c r="GA98" s="43"/>
      <c r="GB98" s="43"/>
      <c r="GC98" s="43"/>
      <c r="GD98" s="43"/>
      <c r="GE98" s="43"/>
      <c r="GF98" s="43"/>
      <c r="GG98" s="43"/>
      <c r="GH98" s="43"/>
      <c r="GI98" s="43"/>
      <c r="GJ98" s="43"/>
      <c r="GK98" s="43"/>
      <c r="GL98" s="43"/>
      <c r="GM98" s="43"/>
      <c r="GN98" s="43"/>
      <c r="GO98" s="43"/>
      <c r="GP98" s="43"/>
      <c r="GQ98" s="43"/>
      <c r="GR98" s="43"/>
      <c r="GS98" s="43"/>
      <c r="GT98" s="43"/>
      <c r="GU98" s="43"/>
      <c r="GV98" s="43"/>
      <c r="GW98" s="43"/>
      <c r="GX98" s="43"/>
      <c r="GY98" s="43"/>
      <c r="GZ98" s="43"/>
      <c r="HA98" s="43"/>
      <c r="HB98" s="43"/>
      <c r="HC98" s="43"/>
      <c r="HD98" s="43"/>
      <c r="HE98" s="43"/>
      <c r="HF98" s="43"/>
      <c r="HG98" s="43"/>
      <c r="HH98" s="43"/>
      <c r="HI98" s="43"/>
      <c r="HJ98" s="43"/>
      <c r="HK98" s="43"/>
      <c r="HL98" s="43"/>
      <c r="HM98" s="43"/>
      <c r="HN98" s="43"/>
      <c r="HO98" s="43"/>
      <c r="HP98" s="43"/>
      <c r="HQ98" s="43"/>
      <c r="HR98" s="43"/>
      <c r="HS98" s="43"/>
      <c r="HT98" s="43"/>
      <c r="HU98" s="43"/>
      <c r="HV98" s="43"/>
      <c r="HW98" s="43"/>
      <c r="HX98" s="43"/>
      <c r="HY98" s="43"/>
      <c r="HZ98" s="43"/>
      <c r="IA98" s="43"/>
      <c r="IB98" s="43"/>
      <c r="IC98" s="43"/>
      <c r="ID98" s="43"/>
      <c r="IE98" s="43"/>
      <c r="IF98" s="43"/>
      <c r="IG98" s="43"/>
      <c r="IH98" s="43"/>
      <c r="II98" s="43"/>
      <c r="IJ98" s="43"/>
      <c r="IK98" s="43"/>
      <c r="IL98" s="43"/>
      <c r="IM98" s="43"/>
      <c r="IN98" s="43"/>
      <c r="IO98" s="43"/>
      <c r="IP98" s="43"/>
      <c r="IQ98" s="43"/>
      <c r="IR98" s="43"/>
      <c r="IS98" s="43"/>
      <c r="IT98" s="43"/>
      <c r="IU98" s="43"/>
      <c r="IV98" s="43"/>
      <c r="IW98" s="43"/>
      <c r="IX98" s="43"/>
      <c r="IY98" s="43"/>
      <c r="IZ98" s="43"/>
      <c r="JA98" s="43"/>
      <c r="JB98" s="43"/>
      <c r="JC98" s="43"/>
      <c r="JD98" s="43"/>
      <c r="JE98" s="43"/>
      <c r="JF98" s="43"/>
      <c r="JG98" s="43"/>
      <c r="JH98" s="43"/>
      <c r="JI98" s="43"/>
      <c r="JJ98" s="43"/>
      <c r="JK98" s="43"/>
      <c r="JL98" s="43"/>
      <c r="JM98" s="43"/>
      <c r="JN98" s="43"/>
      <c r="JO98" s="43"/>
      <c r="JP98" s="43"/>
      <c r="JQ98" s="43"/>
      <c r="JR98" s="43"/>
      <c r="JS98" s="43"/>
      <c r="JT98" s="43"/>
      <c r="JU98" s="43"/>
      <c r="JV98" s="43"/>
      <c r="JW98" s="43"/>
      <c r="JX98" s="43"/>
      <c r="JY98" s="43"/>
      <c r="JZ98" s="43"/>
      <c r="KA98" s="43"/>
      <c r="KB98" s="43"/>
      <c r="KC98" s="43"/>
      <c r="KD98" s="43"/>
      <c r="KE98" s="43"/>
      <c r="KF98" s="43"/>
      <c r="KG98" s="43"/>
      <c r="KH98" s="43"/>
      <c r="KI98" s="43"/>
      <c r="KJ98" s="43"/>
      <c r="KK98" s="43"/>
      <c r="KL98" s="43"/>
      <c r="KM98" s="43"/>
      <c r="KN98" s="43"/>
      <c r="KO98" s="43"/>
      <c r="KP98" s="43"/>
      <c r="KQ98" s="43"/>
      <c r="KR98" s="43"/>
      <c r="KS98" s="43"/>
      <c r="KT98" s="43"/>
      <c r="KU98" s="43"/>
      <c r="KV98" s="43"/>
      <c r="KW98" s="43"/>
      <c r="KX98" s="43"/>
      <c r="KY98" s="43"/>
      <c r="KZ98" s="43"/>
      <c r="LA98" s="43"/>
      <c r="LB98" s="43"/>
      <c r="LC98" s="43"/>
      <c r="LD98" s="43"/>
      <c r="LE98" s="43"/>
      <c r="LF98" s="43"/>
      <c r="LG98" s="43"/>
      <c r="LH98" s="43"/>
      <c r="LI98" s="43"/>
      <c r="LJ98" s="43"/>
      <c r="LK98" s="43"/>
      <c r="LL98" s="43"/>
      <c r="LM98" s="43"/>
      <c r="LN98" s="43"/>
      <c r="LO98" s="43"/>
      <c r="LP98" s="43"/>
      <c r="LQ98" s="43"/>
      <c r="LR98" s="43"/>
      <c r="LS98" s="43"/>
      <c r="LT98" s="43"/>
      <c r="LU98" s="43"/>
      <c r="LV98" s="43"/>
      <c r="LW98" s="43"/>
      <c r="LX98" s="43"/>
      <c r="LY98" s="43"/>
      <c r="LZ98" s="43"/>
      <c r="MA98" s="43"/>
      <c r="MB98" s="43"/>
      <c r="MC98" s="43"/>
      <c r="MD98" s="43"/>
      <c r="ME98" s="43"/>
      <c r="MF98" s="43"/>
      <c r="MG98" s="43"/>
      <c r="MH98" s="43"/>
      <c r="MI98" s="43"/>
      <c r="MJ98" s="43"/>
      <c r="MK98" s="43"/>
      <c r="ML98" s="43"/>
      <c r="MM98" s="43"/>
      <c r="MN98" s="43"/>
      <c r="MO98" s="43"/>
      <c r="MP98" s="43"/>
      <c r="MQ98" s="43"/>
      <c r="MR98" s="43"/>
      <c r="MS98" s="43"/>
      <c r="MT98" s="43"/>
      <c r="MU98" s="43"/>
      <c r="MV98" s="43"/>
      <c r="MW98" s="43"/>
      <c r="MX98" s="43"/>
      <c r="MY98" s="43"/>
      <c r="MZ98" s="43"/>
      <c r="NA98" s="43"/>
      <c r="NB98" s="43"/>
      <c r="NC98" s="43"/>
      <c r="ND98" s="43"/>
      <c r="NE98" s="43"/>
      <c r="NF98" s="43"/>
      <c r="NG98" s="43"/>
      <c r="NH98" s="43"/>
      <c r="NI98" s="43"/>
      <c r="NJ98" s="43"/>
      <c r="NK98" s="43"/>
      <c r="NL98" s="43"/>
      <c r="NM98" s="43"/>
      <c r="NN98" s="43"/>
      <c r="NO98" s="43"/>
      <c r="NP98" s="43"/>
      <c r="NQ98" s="43"/>
      <c r="NR98" s="43"/>
      <c r="NS98" s="43"/>
      <c r="NT98" s="43"/>
      <c r="NU98" s="43"/>
      <c r="NV98" s="43"/>
      <c r="NW98" s="43"/>
      <c r="NX98" s="43"/>
      <c r="NY98" s="43"/>
      <c r="NZ98" s="43"/>
      <c r="OA98" s="43"/>
      <c r="OB98" s="43"/>
      <c r="OC98" s="43"/>
      <c r="OD98" s="43"/>
      <c r="OE98" s="43"/>
      <c r="OF98" s="43"/>
      <c r="OG98" s="43"/>
      <c r="OH98" s="43"/>
      <c r="OI98" s="43"/>
      <c r="OJ98" s="43"/>
      <c r="OK98" s="43"/>
      <c r="OL98" s="43"/>
      <c r="OM98" s="43"/>
      <c r="ON98" s="43"/>
      <c r="OO98" s="43"/>
      <c r="OP98" s="43"/>
      <c r="OQ98" s="43"/>
      <c r="OR98" s="43"/>
      <c r="OS98" s="43"/>
      <c r="OT98" s="43"/>
      <c r="OU98" s="43"/>
      <c r="OV98" s="43"/>
      <c r="OW98" s="43"/>
      <c r="OX98" s="43"/>
      <c r="OY98" s="43"/>
      <c r="OZ98" s="43"/>
      <c r="PA98" s="43"/>
      <c r="PB98" s="43"/>
      <c r="PC98" s="43"/>
      <c r="PD98" s="43"/>
      <c r="PE98" s="43"/>
      <c r="PF98" s="43"/>
      <c r="PG98" s="43"/>
      <c r="PH98" s="43"/>
      <c r="PI98" s="43"/>
      <c r="PJ98" s="43"/>
      <c r="PK98" s="43"/>
      <c r="PL98" s="43"/>
      <c r="PM98" s="43"/>
      <c r="PN98" s="43"/>
      <c r="PO98" s="43"/>
      <c r="PP98" s="43"/>
      <c r="PQ98" s="43"/>
      <c r="PR98" s="43"/>
      <c r="PS98" s="43"/>
      <c r="PT98" s="43"/>
      <c r="PU98" s="43"/>
      <c r="PV98" s="43"/>
      <c r="PW98" s="43"/>
      <c r="PX98" s="43"/>
      <c r="PY98" s="43"/>
      <c r="PZ98" s="43"/>
      <c r="QA98" s="43"/>
      <c r="QB98" s="43"/>
      <c r="QC98" s="43"/>
      <c r="QD98" s="43"/>
      <c r="QE98" s="43"/>
      <c r="QF98" s="43"/>
      <c r="QG98" s="43"/>
      <c r="QH98" s="43"/>
      <c r="QI98" s="43"/>
      <c r="QJ98" s="43"/>
      <c r="QK98" s="43"/>
      <c r="QL98" s="43"/>
      <c r="QM98" s="43"/>
      <c r="QN98" s="43"/>
      <c r="QO98" s="43"/>
      <c r="QP98" s="43"/>
      <c r="QQ98" s="43"/>
      <c r="QR98" s="43"/>
      <c r="QS98" s="43"/>
      <c r="QT98" s="43"/>
      <c r="QU98" s="43"/>
      <c r="QV98" s="43"/>
      <c r="QW98" s="43"/>
      <c r="QX98" s="43"/>
      <c r="QY98" s="43"/>
      <c r="QZ98" s="43"/>
      <c r="RA98" s="43"/>
      <c r="RB98" s="43"/>
      <c r="RC98" s="43"/>
      <c r="RD98" s="43"/>
      <c r="RE98" s="43"/>
      <c r="RF98" s="43"/>
      <c r="RG98" s="43"/>
      <c r="RH98" s="43"/>
      <c r="RI98" s="43"/>
      <c r="RJ98" s="43"/>
      <c r="RK98" s="43"/>
      <c r="RL98" s="43"/>
      <c r="RM98" s="43"/>
      <c r="RN98" s="43"/>
      <c r="RO98" s="43"/>
      <c r="RP98" s="43"/>
      <c r="RQ98" s="43"/>
      <c r="RR98" s="43"/>
      <c r="RS98" s="43"/>
      <c r="RT98" s="43"/>
      <c r="RU98" s="43"/>
      <c r="RV98" s="43"/>
      <c r="RW98" s="43"/>
      <c r="RX98" s="43"/>
      <c r="RY98" s="43"/>
      <c r="RZ98" s="43"/>
      <c r="SA98" s="43"/>
      <c r="SB98" s="43"/>
      <c r="SC98" s="43"/>
      <c r="SD98" s="43"/>
      <c r="SE98" s="43"/>
      <c r="SF98" s="43"/>
      <c r="SG98" s="43"/>
      <c r="SH98" s="43"/>
      <c r="SI98" s="43"/>
      <c r="SJ98" s="43"/>
      <c r="SK98" s="43"/>
      <c r="SL98" s="43"/>
      <c r="SM98" s="43"/>
      <c r="SN98" s="43"/>
      <c r="SO98" s="43"/>
      <c r="SP98" s="43"/>
      <c r="SQ98" s="43"/>
      <c r="SR98" s="43"/>
      <c r="SS98" s="43"/>
      <c r="ST98" s="43"/>
      <c r="SU98" s="43"/>
      <c r="SV98" s="43"/>
      <c r="SW98" s="43"/>
      <c r="SX98" s="43"/>
      <c r="SY98" s="43"/>
      <c r="SZ98" s="43"/>
      <c r="TA98" s="43"/>
      <c r="TB98" s="43"/>
      <c r="TC98" s="43"/>
      <c r="TD98" s="43"/>
      <c r="TE98" s="43"/>
      <c r="TF98" s="43"/>
      <c r="TG98" s="43"/>
      <c r="TH98" s="43"/>
      <c r="TI98" s="43"/>
      <c r="TJ98" s="43"/>
      <c r="TK98" s="43"/>
      <c r="TL98" s="43"/>
      <c r="TM98" s="43"/>
      <c r="TN98" s="43"/>
      <c r="TO98" s="43"/>
      <c r="TP98" s="43"/>
      <c r="TQ98" s="43"/>
      <c r="TR98" s="43"/>
      <c r="TS98" s="43"/>
      <c r="TT98" s="43"/>
      <c r="TU98" s="43"/>
      <c r="TV98" s="43"/>
      <c r="TW98" s="43"/>
      <c r="TX98" s="43"/>
      <c r="TY98" s="43"/>
      <c r="TZ98" s="43"/>
      <c r="UA98" s="43"/>
      <c r="UB98" s="43"/>
      <c r="UC98" s="43"/>
      <c r="UD98" s="43"/>
      <c r="UE98" s="43"/>
      <c r="UF98" s="43"/>
      <c r="UG98" s="43"/>
      <c r="UH98" s="43"/>
      <c r="UI98" s="43"/>
      <c r="UJ98" s="43"/>
      <c r="UK98" s="43"/>
      <c r="UL98" s="43"/>
      <c r="UM98" s="43"/>
      <c r="UN98" s="43"/>
      <c r="UO98" s="43"/>
      <c r="UP98" s="43"/>
      <c r="UQ98" s="43"/>
      <c r="UR98" s="43"/>
      <c r="US98" s="43"/>
      <c r="UT98" s="43"/>
      <c r="UU98" s="43"/>
      <c r="UV98" s="43"/>
      <c r="UW98" s="43"/>
      <c r="UX98" s="43"/>
      <c r="UY98" s="43"/>
      <c r="UZ98" s="43"/>
      <c r="VA98" s="43"/>
      <c r="VB98" s="43"/>
      <c r="VC98" s="43"/>
      <c r="VD98" s="43"/>
      <c r="VE98" s="43"/>
      <c r="VF98" s="43"/>
      <c r="VG98" s="43"/>
      <c r="VH98" s="43"/>
      <c r="VI98" s="43"/>
      <c r="VJ98" s="43"/>
      <c r="VK98" s="43"/>
      <c r="VL98" s="43"/>
      <c r="VM98" s="43"/>
      <c r="VN98" s="43"/>
      <c r="VO98" s="43"/>
      <c r="VP98" s="43"/>
      <c r="VQ98" s="43"/>
      <c r="VR98" s="43"/>
      <c r="VS98" s="43"/>
      <c r="VT98" s="43"/>
      <c r="VU98" s="43"/>
      <c r="VV98" s="43"/>
      <c r="VW98" s="43"/>
      <c r="VX98" s="43"/>
      <c r="VY98" s="43"/>
      <c r="VZ98" s="43"/>
      <c r="WA98" s="43"/>
      <c r="WB98" s="43"/>
      <c r="WC98" s="43"/>
      <c r="WD98" s="43"/>
      <c r="WE98" s="43"/>
      <c r="WF98" s="43"/>
      <c r="WG98" s="43"/>
      <c r="WH98" s="43"/>
      <c r="WI98" s="43"/>
      <c r="WJ98" s="43"/>
      <c r="WK98" s="43"/>
      <c r="WL98" s="43"/>
      <c r="WM98" s="43"/>
      <c r="WN98" s="43"/>
      <c r="WO98" s="43"/>
      <c r="WP98" s="43"/>
      <c r="WQ98" s="43"/>
      <c r="WR98" s="43"/>
      <c r="WS98" s="43"/>
      <c r="WT98" s="43"/>
      <c r="WU98" s="43"/>
      <c r="WV98" s="43"/>
      <c r="WW98" s="43"/>
      <c r="WX98" s="43"/>
      <c r="WY98" s="43"/>
      <c r="WZ98" s="43"/>
      <c r="XA98" s="43"/>
      <c r="XB98" s="43"/>
      <c r="XC98" s="43"/>
      <c r="XD98" s="43"/>
      <c r="XE98" s="43"/>
      <c r="XF98" s="43"/>
      <c r="XG98" s="43"/>
      <c r="XH98" s="43"/>
      <c r="XI98" s="43"/>
      <c r="XJ98" s="43"/>
      <c r="XK98" s="43"/>
      <c r="XL98" s="43"/>
      <c r="XM98" s="43"/>
      <c r="XN98" s="43"/>
      <c r="XO98" s="43"/>
      <c r="XP98" s="43"/>
      <c r="XQ98" s="43"/>
      <c r="XR98" s="43"/>
      <c r="XS98" s="43"/>
      <c r="XT98" s="43"/>
      <c r="XU98" s="43"/>
      <c r="XV98" s="43"/>
      <c r="XW98" s="43"/>
      <c r="XX98" s="43"/>
      <c r="XY98" s="43"/>
      <c r="XZ98" s="43"/>
      <c r="YA98" s="43"/>
      <c r="YB98" s="43"/>
      <c r="YC98" s="43"/>
      <c r="YD98" s="43"/>
      <c r="YE98" s="43"/>
      <c r="YF98" s="43"/>
      <c r="YG98" s="43"/>
      <c r="YH98" s="43"/>
      <c r="YI98" s="43"/>
      <c r="YJ98" s="43"/>
      <c r="YK98" s="43"/>
      <c r="YL98" s="43"/>
      <c r="YM98" s="43"/>
      <c r="YN98" s="43"/>
      <c r="YO98" s="43"/>
      <c r="YP98" s="43"/>
      <c r="YQ98" s="43"/>
      <c r="YR98" s="43"/>
      <c r="YS98" s="43"/>
      <c r="YT98" s="43"/>
      <c r="YU98" s="43"/>
      <c r="YV98" s="43"/>
      <c r="YW98" s="43"/>
      <c r="YX98" s="43"/>
      <c r="YY98" s="43"/>
      <c r="YZ98" s="43"/>
      <c r="ZA98" s="43"/>
      <c r="ZB98" s="43"/>
      <c r="ZC98" s="43"/>
      <c r="ZD98" s="43"/>
      <c r="ZE98" s="43"/>
      <c r="ZF98" s="43"/>
      <c r="ZG98" s="43"/>
      <c r="ZH98" s="43"/>
      <c r="ZI98" s="43"/>
      <c r="ZJ98" s="43"/>
      <c r="ZK98" s="43"/>
      <c r="ZL98" s="43"/>
      <c r="ZM98" s="43"/>
      <c r="ZN98" s="43"/>
      <c r="ZO98" s="43"/>
      <c r="ZP98" s="43"/>
      <c r="ZQ98" s="43"/>
      <c r="ZR98" s="43"/>
      <c r="ZS98" s="43"/>
      <c r="ZT98" s="43"/>
      <c r="ZU98" s="43"/>
      <c r="ZV98" s="43"/>
      <c r="ZW98" s="43"/>
      <c r="ZX98" s="43"/>
      <c r="ZY98" s="43"/>
      <c r="ZZ98" s="43"/>
      <c r="AAA98" s="43"/>
      <c r="AAB98" s="43"/>
      <c r="AAC98" s="43"/>
      <c r="AAD98" s="43"/>
      <c r="AAE98" s="43"/>
      <c r="AAF98" s="43"/>
      <c r="AAG98" s="43"/>
      <c r="AAH98" s="43"/>
      <c r="AAI98" s="43"/>
      <c r="AAJ98" s="43"/>
      <c r="AAK98" s="43"/>
      <c r="AAL98" s="43"/>
      <c r="AAM98" s="43"/>
      <c r="AAN98" s="43"/>
      <c r="AAO98" s="43"/>
      <c r="AAP98" s="43"/>
      <c r="AAQ98" s="43"/>
      <c r="AAR98" s="43"/>
      <c r="AAS98" s="43"/>
      <c r="AAT98" s="43"/>
      <c r="AAU98" s="43"/>
      <c r="AAV98" s="43"/>
      <c r="AAW98" s="43"/>
      <c r="AAX98" s="43"/>
      <c r="AAY98" s="43"/>
      <c r="AAZ98" s="43"/>
      <c r="ABA98" s="43"/>
      <c r="ABB98" s="43"/>
      <c r="ABC98" s="43"/>
      <c r="ABD98" s="43"/>
      <c r="ABE98" s="43"/>
      <c r="ABF98" s="43"/>
      <c r="ABG98" s="43"/>
      <c r="ABH98" s="43"/>
      <c r="ABI98" s="43"/>
      <c r="ABJ98" s="43"/>
      <c r="ABK98" s="43"/>
      <c r="ABL98" s="43"/>
      <c r="ABM98" s="43"/>
      <c r="ABN98" s="43"/>
      <c r="ABO98" s="43"/>
      <c r="ABP98" s="43"/>
      <c r="ABQ98" s="43"/>
      <c r="ABR98" s="43"/>
      <c r="ABS98" s="43"/>
      <c r="ABT98" s="43"/>
      <c r="ABU98" s="43"/>
      <c r="ABV98" s="43"/>
      <c r="ABW98" s="43"/>
      <c r="ABX98" s="43"/>
      <c r="ABY98" s="43"/>
      <c r="ABZ98" s="43"/>
      <c r="ACA98" s="43"/>
      <c r="ACB98" s="43"/>
      <c r="ACC98" s="43"/>
      <c r="ACD98" s="43"/>
      <c r="ACE98" s="43"/>
      <c r="ACF98" s="43"/>
      <c r="ACG98" s="43"/>
      <c r="ACH98" s="43"/>
      <c r="ACI98" s="43"/>
      <c r="ACJ98" s="43"/>
      <c r="ACK98" s="43"/>
      <c r="ACL98" s="43"/>
      <c r="ACM98" s="43"/>
      <c r="ACN98" s="43"/>
      <c r="ACO98" s="43"/>
      <c r="ACP98" s="43"/>
      <c r="ACQ98" s="43"/>
      <c r="ACR98" s="43"/>
      <c r="ACS98" s="43"/>
      <c r="ACT98" s="43"/>
      <c r="ACU98" s="43"/>
      <c r="ACV98" s="43"/>
      <c r="ACW98" s="43"/>
      <c r="ACX98" s="43"/>
      <c r="ACY98" s="43"/>
      <c r="ACZ98" s="43"/>
      <c r="ADA98" s="43"/>
      <c r="ADB98" s="43"/>
      <c r="ADC98" s="43"/>
      <c r="ADD98" s="43"/>
      <c r="ADE98" s="43"/>
      <c r="ADF98" s="43"/>
      <c r="ADG98" s="43"/>
      <c r="ADH98" s="43"/>
      <c r="ADI98" s="43"/>
      <c r="ADJ98" s="43"/>
      <c r="ADK98" s="43"/>
      <c r="ADL98" s="43"/>
      <c r="ADM98" s="43"/>
      <c r="ADN98" s="43"/>
      <c r="ADO98" s="43"/>
      <c r="ADP98" s="43"/>
      <c r="ADQ98" s="43"/>
      <c r="ADR98" s="43"/>
      <c r="ADS98" s="43"/>
      <c r="ADT98" s="43"/>
      <c r="ADU98" s="43"/>
      <c r="ADV98" s="43"/>
      <c r="ADW98" s="43"/>
      <c r="ADX98" s="43"/>
      <c r="ADY98" s="43"/>
      <c r="ADZ98" s="43"/>
      <c r="AEA98" s="43"/>
      <c r="AEB98" s="43"/>
      <c r="AEC98" s="43"/>
      <c r="AED98" s="43"/>
      <c r="AEE98" s="43"/>
      <c r="AEF98" s="43"/>
      <c r="AEG98" s="43"/>
      <c r="AEH98" s="43"/>
      <c r="AEI98" s="43"/>
      <c r="AEJ98" s="43"/>
      <c r="AEK98" s="43"/>
      <c r="AEL98" s="43"/>
      <c r="AEM98" s="43"/>
      <c r="AEN98" s="43"/>
      <c r="AEO98" s="43"/>
      <c r="AEP98" s="43"/>
      <c r="AEQ98" s="43"/>
      <c r="AER98" s="43"/>
      <c r="AES98" s="43"/>
      <c r="AET98" s="43"/>
      <c r="AEU98" s="43"/>
      <c r="AEV98" s="43"/>
      <c r="AEW98" s="43"/>
      <c r="AEX98" s="43"/>
      <c r="AEY98" s="43"/>
      <c r="AEZ98" s="43"/>
      <c r="AFA98" s="43"/>
      <c r="AFB98" s="43"/>
      <c r="AFC98" s="43"/>
      <c r="AFD98" s="43"/>
      <c r="AFE98" s="43"/>
      <c r="AFF98" s="43"/>
      <c r="AFG98" s="43"/>
      <c r="AFH98" s="43"/>
      <c r="AFI98" s="43"/>
      <c r="AFJ98" s="43"/>
      <c r="AFK98" s="43"/>
      <c r="AFL98" s="43"/>
      <c r="AFM98" s="43"/>
      <c r="AFN98" s="43"/>
      <c r="AFO98" s="43"/>
      <c r="AFP98" s="43"/>
      <c r="AFQ98" s="43"/>
      <c r="AFR98" s="43"/>
      <c r="AFS98" s="43"/>
      <c r="AFT98" s="43"/>
      <c r="AFU98" s="43"/>
      <c r="AFV98" s="43"/>
      <c r="AFW98" s="43"/>
      <c r="AFX98" s="43"/>
      <c r="AFY98" s="43"/>
      <c r="AFZ98" s="43"/>
      <c r="AGA98" s="43"/>
      <c r="AGB98" s="43"/>
      <c r="AGC98" s="43"/>
      <c r="AGD98" s="43"/>
      <c r="AGE98" s="43"/>
      <c r="AGF98" s="43"/>
      <c r="AGG98" s="43"/>
      <c r="AGH98" s="43"/>
      <c r="AGI98" s="43"/>
      <c r="AGJ98" s="43"/>
      <c r="AGK98" s="43"/>
      <c r="AGL98" s="43"/>
      <c r="AGM98" s="43"/>
      <c r="AGN98" s="43"/>
      <c r="AGO98" s="43"/>
      <c r="AGP98" s="43"/>
      <c r="AGQ98" s="43"/>
      <c r="AGR98" s="43"/>
      <c r="AGS98" s="43"/>
      <c r="AGT98" s="43"/>
      <c r="AGU98" s="43"/>
      <c r="AGV98" s="43"/>
      <c r="AGW98" s="43"/>
      <c r="AGX98" s="43"/>
      <c r="AGY98" s="43"/>
      <c r="AGZ98" s="43"/>
      <c r="AHA98" s="43"/>
      <c r="AHB98" s="43"/>
      <c r="AHC98" s="43"/>
      <c r="AHD98" s="43"/>
      <c r="AHE98" s="43"/>
      <c r="AHF98" s="43"/>
      <c r="AHG98" s="43"/>
      <c r="AHH98" s="43"/>
      <c r="AHI98" s="43"/>
      <c r="AHJ98" s="43"/>
      <c r="AHK98" s="43"/>
      <c r="AHL98" s="43"/>
      <c r="AHM98" s="43"/>
      <c r="AHN98" s="43"/>
      <c r="AHO98" s="43"/>
      <c r="AHP98" s="43"/>
      <c r="AHQ98" s="43"/>
      <c r="AHR98" s="43"/>
      <c r="AHS98" s="43"/>
      <c r="AHT98" s="43"/>
      <c r="AHU98" s="43"/>
      <c r="AHV98" s="43"/>
      <c r="AHW98" s="43"/>
      <c r="AHX98" s="43"/>
      <c r="AHY98" s="43"/>
      <c r="AHZ98" s="43"/>
      <c r="AIA98" s="43"/>
      <c r="AIB98" s="43"/>
      <c r="AIC98" s="43"/>
      <c r="AID98" s="43"/>
      <c r="AIE98" s="43"/>
      <c r="AIF98" s="43"/>
      <c r="AIG98" s="43"/>
      <c r="AIH98" s="43"/>
      <c r="AII98" s="43"/>
      <c r="AIJ98" s="43"/>
      <c r="AIK98" s="43"/>
      <c r="AIL98" s="43"/>
      <c r="AIM98" s="43"/>
      <c r="AIN98" s="43"/>
      <c r="AIO98" s="43"/>
      <c r="AIP98" s="43"/>
      <c r="AIQ98" s="43"/>
      <c r="AIR98" s="43"/>
      <c r="AIS98" s="43"/>
      <c r="AIT98" s="43"/>
      <c r="AIU98" s="43"/>
      <c r="AIV98" s="43"/>
      <c r="AIW98" s="43"/>
      <c r="AIX98" s="43"/>
      <c r="AIY98" s="43"/>
      <c r="AIZ98" s="43"/>
      <c r="AJA98" s="43"/>
      <c r="AJB98" s="43"/>
      <c r="AJC98" s="43"/>
      <c r="AJD98" s="43"/>
      <c r="AJE98" s="43"/>
      <c r="AJF98" s="43"/>
      <c r="AJG98" s="43"/>
      <c r="AJH98" s="43"/>
      <c r="AJI98" s="43"/>
      <c r="AJJ98" s="43"/>
      <c r="AJK98" s="43"/>
      <c r="AJL98" s="43"/>
      <c r="AJM98" s="43"/>
      <c r="AJN98" s="43"/>
      <c r="AJO98" s="43"/>
      <c r="AJP98" s="43"/>
      <c r="AJQ98" s="43"/>
      <c r="AJR98" s="43"/>
      <c r="AJS98" s="43"/>
      <c r="AJT98" s="43"/>
      <c r="AJU98" s="43"/>
      <c r="AJV98" s="43"/>
      <c r="AJW98" s="43"/>
      <c r="AJX98" s="43"/>
      <c r="AJY98" s="43"/>
      <c r="AJZ98" s="43"/>
      <c r="AKA98" s="43"/>
      <c r="AKB98" s="43"/>
      <c r="AKC98" s="43"/>
      <c r="AKD98" s="43"/>
      <c r="AKE98" s="43"/>
      <c r="AKF98" s="43"/>
      <c r="AKG98" s="43"/>
      <c r="AKH98" s="43"/>
      <c r="AKI98" s="43"/>
      <c r="AKJ98" s="43"/>
      <c r="AKK98" s="43"/>
      <c r="AKL98" s="43"/>
      <c r="AKM98" s="43"/>
      <c r="AKN98" s="43"/>
      <c r="AKO98" s="43"/>
      <c r="AKP98" s="43"/>
      <c r="AKQ98" s="43"/>
      <c r="AKR98" s="43"/>
      <c r="AKS98" s="43"/>
      <c r="AKT98" s="43"/>
      <c r="AKU98" s="43"/>
      <c r="AKV98" s="43"/>
      <c r="AKW98" s="43"/>
      <c r="AKX98" s="43"/>
      <c r="AKY98" s="43"/>
      <c r="AKZ98" s="43"/>
      <c r="ALA98" s="43"/>
      <c r="ALB98" s="43"/>
      <c r="ALC98" s="43"/>
      <c r="ALD98" s="43"/>
      <c r="ALE98" s="43"/>
      <c r="ALF98" s="43"/>
      <c r="ALG98" s="43"/>
      <c r="ALH98" s="43"/>
      <c r="ALI98" s="43"/>
      <c r="ALJ98" s="43"/>
      <c r="ALK98" s="43"/>
      <c r="ALL98" s="43"/>
      <c r="ALM98" s="43"/>
      <c r="ALN98" s="43"/>
      <c r="ALO98" s="43"/>
      <c r="ALP98" s="43"/>
      <c r="ALQ98" s="43"/>
      <c r="ALR98" s="43"/>
      <c r="ALS98" s="43"/>
      <c r="ALT98" s="43"/>
      <c r="ALU98" s="43"/>
      <c r="ALV98" s="43"/>
      <c r="ALW98" s="43"/>
      <c r="ALX98" s="43"/>
      <c r="ALY98" s="43"/>
      <c r="ALZ98" s="43"/>
      <c r="AMA98" s="43"/>
      <c r="AMB98" s="43"/>
      <c r="AMC98" s="43"/>
      <c r="AMD98" s="43"/>
      <c r="AME98" s="43"/>
      <c r="AMF98" s="43"/>
      <c r="AMG98" s="43"/>
      <c r="AMH98" s="43"/>
      <c r="AMI98" s="43"/>
      <c r="AMJ98" s="43"/>
      <c r="AMK98" s="43"/>
      <c r="AML98" s="43"/>
      <c r="AMM98" s="43"/>
      <c r="AMN98" s="43"/>
      <c r="AMO98" s="43"/>
      <c r="AMP98" s="43"/>
      <c r="AMQ98" s="43"/>
      <c r="AMR98" s="43"/>
      <c r="AMS98" s="43"/>
      <c r="AMT98" s="43"/>
      <c r="AMU98" s="43"/>
      <c r="AMV98" s="43"/>
      <c r="AMW98" s="43"/>
      <c r="AMX98" s="43"/>
      <c r="AMY98" s="43"/>
      <c r="AMZ98" s="43"/>
      <c r="ANA98" s="43"/>
      <c r="ANB98" s="43"/>
      <c r="ANC98" s="43"/>
      <c r="AND98" s="43"/>
      <c r="ANE98" s="43"/>
      <c r="ANF98" s="43"/>
      <c r="ANG98" s="43"/>
      <c r="ANH98" s="43"/>
      <c r="ANI98" s="43"/>
      <c r="ANJ98" s="43"/>
      <c r="ANK98" s="43"/>
      <c r="ANL98" s="43"/>
      <c r="ANM98" s="43"/>
      <c r="ANN98" s="43"/>
      <c r="ANO98" s="43"/>
      <c r="ANP98" s="43"/>
      <c r="ANQ98" s="43"/>
      <c r="ANR98" s="43"/>
      <c r="ANS98" s="43"/>
      <c r="ANT98" s="43"/>
      <c r="ANU98" s="43"/>
      <c r="ANV98" s="43"/>
      <c r="ANW98" s="43"/>
      <c r="ANX98" s="43"/>
      <c r="ANY98" s="43"/>
      <c r="ANZ98" s="43"/>
      <c r="AOA98" s="43"/>
      <c r="AOB98" s="43"/>
      <c r="AOC98" s="43"/>
      <c r="AOD98" s="43"/>
      <c r="AOE98" s="43"/>
      <c r="AOF98" s="43"/>
      <c r="AOG98" s="43"/>
      <c r="AOH98" s="43"/>
      <c r="AOI98" s="43"/>
      <c r="AOJ98" s="43"/>
      <c r="AOK98" s="43"/>
      <c r="AOL98" s="43"/>
      <c r="AOM98" s="43"/>
      <c r="AON98" s="43"/>
      <c r="AOO98" s="43"/>
      <c r="AOP98" s="43"/>
      <c r="AOQ98" s="43"/>
      <c r="AOR98" s="43"/>
      <c r="AOS98" s="43"/>
      <c r="AOT98" s="43"/>
      <c r="AOU98" s="43"/>
      <c r="AOV98" s="43"/>
      <c r="AOW98" s="43"/>
      <c r="AOX98" s="43"/>
      <c r="AOY98" s="43"/>
      <c r="AOZ98" s="43"/>
      <c r="APA98" s="43"/>
      <c r="APB98" s="43"/>
      <c r="APC98" s="43"/>
      <c r="APD98" s="43"/>
      <c r="APE98" s="43"/>
      <c r="APF98" s="43"/>
      <c r="APG98" s="43"/>
      <c r="APH98" s="43"/>
      <c r="API98" s="43"/>
      <c r="APJ98" s="43"/>
      <c r="APK98" s="43"/>
      <c r="APL98" s="43"/>
      <c r="APM98" s="43"/>
      <c r="APN98" s="43"/>
      <c r="APO98" s="43"/>
      <c r="APP98" s="43"/>
      <c r="APQ98" s="43"/>
      <c r="APR98" s="43"/>
      <c r="APS98" s="43"/>
      <c r="APT98" s="43"/>
      <c r="APU98" s="43"/>
      <c r="APV98" s="43"/>
      <c r="APW98" s="43"/>
      <c r="APX98" s="43"/>
      <c r="APY98" s="43"/>
      <c r="APZ98" s="43"/>
      <c r="AQA98" s="43"/>
      <c r="AQB98" s="43"/>
      <c r="AQC98" s="43"/>
      <c r="AQD98" s="43"/>
      <c r="AQE98" s="43"/>
      <c r="AQF98" s="43"/>
      <c r="AQG98" s="43"/>
      <c r="AQH98" s="43"/>
      <c r="AQI98" s="43"/>
      <c r="AQJ98" s="43"/>
      <c r="AQK98" s="43"/>
      <c r="AQL98" s="43"/>
      <c r="AQM98" s="43"/>
      <c r="AQN98" s="43"/>
      <c r="AQO98" s="43"/>
      <c r="AQP98" s="43"/>
      <c r="AQQ98" s="43"/>
      <c r="AQR98" s="43"/>
      <c r="AQS98" s="43"/>
      <c r="AQT98" s="43"/>
      <c r="AQU98" s="43"/>
      <c r="AQV98" s="43"/>
      <c r="AQW98" s="43"/>
      <c r="AQX98" s="43"/>
      <c r="AQY98" s="43"/>
      <c r="AQZ98" s="43"/>
      <c r="ARA98" s="43"/>
      <c r="ARB98" s="43"/>
      <c r="ARC98" s="43"/>
      <c r="ARD98" s="43"/>
      <c r="ARE98" s="43"/>
      <c r="ARF98" s="43"/>
      <c r="ARG98" s="43"/>
      <c r="ARH98" s="43"/>
      <c r="ARI98" s="43"/>
      <c r="ARJ98" s="43"/>
      <c r="ARK98" s="43"/>
      <c r="ARL98" s="43"/>
      <c r="ARM98" s="43"/>
      <c r="ARN98" s="43"/>
      <c r="ARO98" s="43"/>
      <c r="ARP98" s="43"/>
      <c r="ARQ98" s="43"/>
      <c r="ARR98" s="43"/>
      <c r="ARS98" s="43"/>
      <c r="ART98" s="43"/>
      <c r="ARU98" s="43"/>
      <c r="ARV98" s="43"/>
      <c r="ARW98" s="43"/>
      <c r="ARX98" s="43"/>
      <c r="ARY98" s="43"/>
      <c r="ARZ98" s="43"/>
      <c r="ASA98" s="43"/>
      <c r="ASB98" s="43"/>
      <c r="ASC98" s="43"/>
      <c r="ASD98" s="43"/>
      <c r="ASE98" s="43"/>
      <c r="ASF98" s="43"/>
      <c r="ASG98" s="43"/>
      <c r="ASH98" s="43"/>
      <c r="ASI98" s="43"/>
      <c r="ASJ98" s="43"/>
      <c r="ASK98" s="43"/>
      <c r="ASL98" s="43"/>
      <c r="ASM98" s="43"/>
      <c r="ASN98" s="43"/>
      <c r="ASO98" s="43"/>
      <c r="ASP98" s="43"/>
      <c r="ASQ98" s="43"/>
      <c r="ASR98" s="43"/>
      <c r="ASS98" s="43"/>
      <c r="AST98" s="43"/>
      <c r="ASU98" s="43"/>
      <c r="ASV98" s="43"/>
      <c r="ASW98" s="43"/>
      <c r="ASX98" s="43"/>
      <c r="ASY98" s="43"/>
      <c r="ASZ98" s="43"/>
      <c r="ATA98" s="43"/>
      <c r="ATB98" s="43"/>
      <c r="ATC98" s="43"/>
      <c r="ATD98" s="43"/>
      <c r="ATE98" s="43"/>
      <c r="ATF98" s="43"/>
      <c r="ATG98" s="43"/>
      <c r="ATH98" s="43"/>
      <c r="ATI98" s="43"/>
      <c r="ATJ98" s="43"/>
      <c r="ATK98" s="43"/>
      <c r="ATL98" s="43"/>
      <c r="ATM98" s="43"/>
      <c r="ATN98" s="43"/>
      <c r="ATO98" s="43"/>
      <c r="ATP98" s="43"/>
      <c r="ATQ98" s="43"/>
      <c r="ATR98" s="43"/>
      <c r="ATS98" s="43"/>
      <c r="ATT98" s="43"/>
    </row>
    <row r="99" spans="1:1216" x14ac:dyDescent="0.25">
      <c r="A99" s="55" t="s">
        <v>365</v>
      </c>
      <c r="B99" s="56" t="s">
        <v>506</v>
      </c>
      <c r="C99" s="57">
        <v>5.7411168411953488</v>
      </c>
      <c r="D99" s="57">
        <v>2.8471917290742752</v>
      </c>
      <c r="E99" s="57">
        <v>0.3184210941497993</v>
      </c>
      <c r="F99" s="57">
        <v>13.123021707963289</v>
      </c>
      <c r="G99" s="57">
        <v>2.916891974225555E-4</v>
      </c>
      <c r="H99" s="57">
        <v>2.401726695784237E-2</v>
      </c>
      <c r="I99" s="55" t="s">
        <v>557</v>
      </c>
    </row>
  </sheetData>
  <sortState ref="A2:I99">
    <sortCondition ref="D2:D99"/>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2"/>
  <sheetViews>
    <sheetView zoomScale="85" zoomScaleNormal="85" workbookViewId="0">
      <selection activeCell="E28" sqref="E28"/>
    </sheetView>
  </sheetViews>
  <sheetFormatPr baseColWidth="10" defaultColWidth="8.85546875" defaultRowHeight="15" x14ac:dyDescent="0.25"/>
  <cols>
    <col min="1" max="1" width="21.28515625" style="4" customWidth="1"/>
    <col min="2" max="2" width="15.5703125" style="2" customWidth="1"/>
    <col min="3" max="3" width="12.7109375" style="22" customWidth="1"/>
    <col min="4" max="4" width="19" style="2" customWidth="1"/>
    <col min="5" max="5" width="16.28515625" style="2" customWidth="1"/>
    <col min="6" max="6" width="16" style="2" customWidth="1"/>
    <col min="7" max="7" width="14.140625" style="2" customWidth="1"/>
    <col min="8" max="8" width="14.85546875" style="5" customWidth="1"/>
    <col min="9" max="9" width="147.28515625" style="3" customWidth="1"/>
    <col min="10" max="10" width="78.7109375" customWidth="1"/>
  </cols>
  <sheetData>
    <row r="1" spans="1:9" s="1" customFormat="1" x14ac:dyDescent="0.25">
      <c r="A1" s="11" t="s">
        <v>396</v>
      </c>
      <c r="B1" s="12" t="s">
        <v>0</v>
      </c>
      <c r="C1" s="20" t="s">
        <v>1</v>
      </c>
      <c r="D1" s="12" t="s">
        <v>2</v>
      </c>
      <c r="E1" s="12" t="s">
        <v>3</v>
      </c>
      <c r="F1" s="12" t="s">
        <v>4</v>
      </c>
      <c r="G1" s="12" t="s">
        <v>5</v>
      </c>
      <c r="H1" s="13" t="s">
        <v>534</v>
      </c>
      <c r="I1" s="14" t="s">
        <v>568</v>
      </c>
    </row>
    <row r="2" spans="1:9" x14ac:dyDescent="0.25">
      <c r="A2" s="15" t="s">
        <v>365</v>
      </c>
      <c r="B2" s="16">
        <v>5.7411168411953488</v>
      </c>
      <c r="C2" s="21">
        <v>2.8471917290742752</v>
      </c>
      <c r="D2" s="16">
        <v>0.3184210941497993</v>
      </c>
      <c r="E2" s="16">
        <v>13.123021707963289</v>
      </c>
      <c r="F2" s="16">
        <v>2.916891974225555E-4</v>
      </c>
      <c r="G2" s="16">
        <v>2.401726695784237E-2</v>
      </c>
      <c r="H2" s="17" t="s">
        <v>506</v>
      </c>
      <c r="I2" s="15" t="s">
        <v>557</v>
      </c>
    </row>
    <row r="3" spans="1:9" x14ac:dyDescent="0.25">
      <c r="A3" s="15" t="s">
        <v>154</v>
      </c>
      <c r="B3" s="16">
        <v>11.25741487256246</v>
      </c>
      <c r="C3" s="21">
        <v>2.6248451803747379</v>
      </c>
      <c r="D3" s="16">
        <v>0.25091525356708749</v>
      </c>
      <c r="E3" s="16">
        <v>21.37466670593626</v>
      </c>
      <c r="F3" s="16">
        <v>3.777294116112539E-6</v>
      </c>
      <c r="G3" s="16">
        <v>3.0787852657175739E-3</v>
      </c>
      <c r="H3" s="17" t="s">
        <v>444</v>
      </c>
      <c r="I3" s="18" t="s">
        <v>153</v>
      </c>
    </row>
    <row r="4" spans="1:9" x14ac:dyDescent="0.25">
      <c r="A4" s="15" t="s">
        <v>171</v>
      </c>
      <c r="B4" s="16">
        <v>5.4482469549735102</v>
      </c>
      <c r="C4" s="21">
        <v>2.4588375203608961</v>
      </c>
      <c r="D4" s="16">
        <v>0.572232454210582</v>
      </c>
      <c r="E4" s="16">
        <v>15.8326463950541</v>
      </c>
      <c r="F4" s="16">
        <v>6.9198229376051258E-5</v>
      </c>
      <c r="G4" s="16">
        <v>1.269901635500977E-2</v>
      </c>
      <c r="H4" s="17" t="s">
        <v>451</v>
      </c>
      <c r="I4" s="18" t="s">
        <v>170</v>
      </c>
    </row>
    <row r="5" spans="1:9" x14ac:dyDescent="0.25">
      <c r="A5" s="15" t="s">
        <v>236</v>
      </c>
      <c r="B5" s="16">
        <v>3.411712394816524</v>
      </c>
      <c r="C5" s="21">
        <v>2.209759968900495</v>
      </c>
      <c r="D5" s="16">
        <v>0.31979033639169629</v>
      </c>
      <c r="E5" s="16">
        <v>12.42356882275914</v>
      </c>
      <c r="F5" s="16">
        <v>4.2394930314980351E-4</v>
      </c>
      <c r="G5" s="16">
        <v>2.9360567425982469E-2</v>
      </c>
      <c r="H5" s="19" t="s">
        <v>513</v>
      </c>
      <c r="I5" s="18" t="s">
        <v>235</v>
      </c>
    </row>
    <row r="6" spans="1:9" x14ac:dyDescent="0.25">
      <c r="A6" s="15" t="s">
        <v>7</v>
      </c>
      <c r="B6" s="16">
        <v>9.872705668281311</v>
      </c>
      <c r="C6" s="21">
        <v>1.7251144522934141</v>
      </c>
      <c r="D6" s="16">
        <v>0.28630498158796053</v>
      </c>
      <c r="E6" s="16">
        <v>12.1289435296321</v>
      </c>
      <c r="F6" s="16">
        <v>4.9645236706775161E-4</v>
      </c>
      <c r="G6" s="16">
        <v>3.188126837242361E-2</v>
      </c>
      <c r="H6" s="17" t="s">
        <v>466</v>
      </c>
      <c r="I6" s="18" t="s">
        <v>6</v>
      </c>
    </row>
    <row r="7" spans="1:9" x14ac:dyDescent="0.25">
      <c r="A7" s="15" t="s">
        <v>21</v>
      </c>
      <c r="B7" s="16">
        <v>7.6437666332881111</v>
      </c>
      <c r="C7" s="21">
        <v>1.626824054474084</v>
      </c>
      <c r="D7" s="16">
        <v>0.47140808383967381</v>
      </c>
      <c r="E7" s="16">
        <v>11.09413631408489</v>
      </c>
      <c r="F7" s="16">
        <v>8.6601107163886202E-4</v>
      </c>
      <c r="G7" s="16">
        <v>4.2649023831616333E-2</v>
      </c>
      <c r="H7" s="17" t="s">
        <v>467</v>
      </c>
      <c r="I7" s="18" t="s">
        <v>20</v>
      </c>
    </row>
    <row r="8" spans="1:9" x14ac:dyDescent="0.25">
      <c r="A8" s="63" t="s">
        <v>95</v>
      </c>
      <c r="B8" s="64">
        <v>21.03900809792189</v>
      </c>
      <c r="C8" s="65">
        <v>-2.0044094542254038</v>
      </c>
      <c r="D8" s="64">
        <v>0.37130790724293011</v>
      </c>
      <c r="E8" s="64">
        <v>14.259234324934081</v>
      </c>
      <c r="F8" s="64">
        <v>1.5927740206606481E-4</v>
      </c>
      <c r="G8" s="64">
        <v>1.9070403395319291E-2</v>
      </c>
      <c r="H8" s="66" t="s">
        <v>567</v>
      </c>
      <c r="I8" s="67" t="s">
        <v>94</v>
      </c>
    </row>
    <row r="9" spans="1:9" x14ac:dyDescent="0.25">
      <c r="A9" s="63" t="s">
        <v>297</v>
      </c>
      <c r="B9" s="64">
        <v>6.9079952623250493</v>
      </c>
      <c r="C9" s="65">
        <v>-2.0163863571142451</v>
      </c>
      <c r="D9" s="64">
        <v>0.39023859855944071</v>
      </c>
      <c r="E9" s="64">
        <v>10.87484994088604</v>
      </c>
      <c r="F9" s="64">
        <v>9.7478926748314067E-4</v>
      </c>
      <c r="G9" s="64">
        <v>4.5702951673678577E-2</v>
      </c>
      <c r="H9" s="66" t="s">
        <v>415</v>
      </c>
      <c r="I9" s="67" t="s">
        <v>296</v>
      </c>
    </row>
    <row r="10" spans="1:9" x14ac:dyDescent="0.25">
      <c r="A10" s="63" t="s">
        <v>29</v>
      </c>
      <c r="B10" s="64">
        <v>6.7394921993926333</v>
      </c>
      <c r="C10" s="65">
        <v>-2.0426455399356662</v>
      </c>
      <c r="D10" s="64">
        <v>0.51675927901771501</v>
      </c>
      <c r="E10" s="64">
        <v>14.4206307283124</v>
      </c>
      <c r="F10" s="64">
        <v>1.461919247250165E-4</v>
      </c>
      <c r="G10" s="64">
        <v>1.8012205051003191E-2</v>
      </c>
      <c r="H10" s="66" t="s">
        <v>418</v>
      </c>
      <c r="I10" s="67" t="s">
        <v>28</v>
      </c>
    </row>
    <row r="11" spans="1:9" x14ac:dyDescent="0.25">
      <c r="A11" s="63" t="s">
        <v>217</v>
      </c>
      <c r="B11" s="64">
        <v>2.7373163461263821</v>
      </c>
      <c r="C11" s="65">
        <v>-2.052370900270224</v>
      </c>
      <c r="D11" s="64">
        <v>0.60517249764804848</v>
      </c>
      <c r="E11" s="64">
        <v>10.978957073590919</v>
      </c>
      <c r="F11" s="64">
        <v>9.2152275234020069E-4</v>
      </c>
      <c r="G11" s="64">
        <v>4.4586552894049163E-2</v>
      </c>
      <c r="H11" s="66" t="s">
        <v>519</v>
      </c>
      <c r="I11" s="67" t="s">
        <v>216</v>
      </c>
    </row>
    <row r="12" spans="1:9" x14ac:dyDescent="0.25">
      <c r="A12" s="63" t="s">
        <v>307</v>
      </c>
      <c r="B12" s="64">
        <v>9.1687309102540393</v>
      </c>
      <c r="C12" s="65">
        <v>-2.068690202938364</v>
      </c>
      <c r="D12" s="64">
        <v>0.30733997798382601</v>
      </c>
      <c r="E12" s="64">
        <v>14.10699869844035</v>
      </c>
      <c r="F12" s="64">
        <v>1.7270001593533809E-4</v>
      </c>
      <c r="G12" s="64">
        <v>1.9467333711179181E-2</v>
      </c>
      <c r="H12" s="68" t="s">
        <v>512</v>
      </c>
      <c r="I12" s="67" t="s">
        <v>306</v>
      </c>
    </row>
    <row r="13" spans="1:9" x14ac:dyDescent="0.25">
      <c r="A13" s="63" t="s">
        <v>121</v>
      </c>
      <c r="B13" s="64">
        <v>12.27675424047068</v>
      </c>
      <c r="C13" s="65">
        <v>-2.0710014682762061</v>
      </c>
      <c r="D13" s="64">
        <v>0.50262680264756388</v>
      </c>
      <c r="E13" s="64">
        <v>15.258860406182009</v>
      </c>
      <c r="F13" s="64">
        <v>9.3735989298500687E-5</v>
      </c>
      <c r="G13" s="64">
        <v>1.379481309176268E-2</v>
      </c>
      <c r="H13" s="66" t="s">
        <v>119</v>
      </c>
      <c r="I13" s="67" t="s">
        <v>120</v>
      </c>
    </row>
    <row r="14" spans="1:9" x14ac:dyDescent="0.25">
      <c r="A14" s="63" t="s">
        <v>200</v>
      </c>
      <c r="B14" s="64">
        <v>6.6217399108652826</v>
      </c>
      <c r="C14" s="65">
        <v>-2.1033273769700762</v>
      </c>
      <c r="D14" s="64">
        <v>0.23621300639942969</v>
      </c>
      <c r="E14" s="64">
        <v>25.100600318816841</v>
      </c>
      <c r="F14" s="64">
        <v>5.441591511465374E-7</v>
      </c>
      <c r="G14" s="64">
        <v>1.441477591387178E-3</v>
      </c>
      <c r="H14" s="66" t="s">
        <v>485</v>
      </c>
      <c r="I14" s="67" t="s">
        <v>199</v>
      </c>
    </row>
    <row r="15" spans="1:9" x14ac:dyDescent="0.25">
      <c r="A15" s="63" t="s">
        <v>210</v>
      </c>
      <c r="B15" s="64">
        <v>5.5456561410622376</v>
      </c>
      <c r="C15" s="65">
        <v>-2.121473297884291</v>
      </c>
      <c r="D15" s="64">
        <v>0.25810296115164227</v>
      </c>
      <c r="E15" s="64">
        <v>14.23429428754311</v>
      </c>
      <c r="F15" s="64">
        <v>1.6140214667122291E-4</v>
      </c>
      <c r="G15" s="64">
        <v>1.9070403395319291E-2</v>
      </c>
      <c r="H15" s="66" t="s">
        <v>472</v>
      </c>
      <c r="I15" s="67" t="s">
        <v>585</v>
      </c>
    </row>
    <row r="16" spans="1:9" x14ac:dyDescent="0.25">
      <c r="A16" s="63" t="s">
        <v>330</v>
      </c>
      <c r="B16" s="64">
        <v>13.78564363785212</v>
      </c>
      <c r="C16" s="65">
        <v>-2.139629927620684</v>
      </c>
      <c r="D16" s="64">
        <v>0.29808410400635971</v>
      </c>
      <c r="E16" s="64">
        <v>14.973059139435779</v>
      </c>
      <c r="F16" s="64">
        <v>1.0905711166120921E-4</v>
      </c>
      <c r="G16" s="64">
        <v>1.520485730476543E-2</v>
      </c>
      <c r="H16" s="66" t="s">
        <v>464</v>
      </c>
      <c r="I16" s="63" t="s">
        <v>536</v>
      </c>
    </row>
    <row r="17" spans="1:9" x14ac:dyDescent="0.25">
      <c r="A17" s="63" t="s">
        <v>183</v>
      </c>
      <c r="B17" s="64">
        <v>13.965079221182551</v>
      </c>
      <c r="C17" s="65">
        <v>-2.1545986763563429</v>
      </c>
      <c r="D17" s="64">
        <v>0.35132539675214658</v>
      </c>
      <c r="E17" s="64">
        <v>19.322872463394109</v>
      </c>
      <c r="F17" s="64">
        <v>1.10376222273506E-5</v>
      </c>
      <c r="G17" s="64">
        <v>6.1555076379477373E-3</v>
      </c>
      <c r="H17" s="66" t="s">
        <v>442</v>
      </c>
      <c r="I17" s="67" t="s">
        <v>182</v>
      </c>
    </row>
    <row r="18" spans="1:9" x14ac:dyDescent="0.25">
      <c r="A18" s="63" t="s">
        <v>14</v>
      </c>
      <c r="B18" s="64">
        <v>4.8523251163471253</v>
      </c>
      <c r="C18" s="65">
        <v>-2.173529836452019</v>
      </c>
      <c r="D18" s="64">
        <v>0.30431946746312499</v>
      </c>
      <c r="E18" s="64">
        <v>14.651794235511121</v>
      </c>
      <c r="F18" s="64">
        <v>1.2931148808370749E-4</v>
      </c>
      <c r="G18" s="64">
        <v>1.7127306596687059E-2</v>
      </c>
      <c r="H18" s="66" t="s">
        <v>435</v>
      </c>
      <c r="I18" s="67" t="s">
        <v>13</v>
      </c>
    </row>
    <row r="19" spans="1:9" x14ac:dyDescent="0.25">
      <c r="A19" s="63" t="s">
        <v>348</v>
      </c>
      <c r="B19" s="64">
        <v>9.1201439396477291</v>
      </c>
      <c r="C19" s="65">
        <v>-2.1771598671378829</v>
      </c>
      <c r="D19" s="64">
        <v>0.29067123019213292</v>
      </c>
      <c r="E19" s="64">
        <v>11.65220510587976</v>
      </c>
      <c r="F19" s="64">
        <v>6.4126475870022028E-4</v>
      </c>
      <c r="G19" s="64">
        <v>3.6761068007219018E-2</v>
      </c>
      <c r="H19" s="68" t="s">
        <v>525</v>
      </c>
      <c r="I19" s="67" t="s">
        <v>347</v>
      </c>
    </row>
    <row r="20" spans="1:9" x14ac:dyDescent="0.25">
      <c r="A20" s="63" t="s">
        <v>59</v>
      </c>
      <c r="B20" s="64">
        <v>7.8489485787516786</v>
      </c>
      <c r="C20" s="65">
        <v>-2.2014341222978189</v>
      </c>
      <c r="D20" s="64">
        <v>0.34928752563360288</v>
      </c>
      <c r="E20" s="64">
        <v>11.17239840410855</v>
      </c>
      <c r="F20" s="64">
        <v>8.3023231410620597E-4</v>
      </c>
      <c r="G20" s="64">
        <v>4.1682756709819822E-2</v>
      </c>
      <c r="H20" s="66" t="s">
        <v>398</v>
      </c>
      <c r="I20" s="67" t="s">
        <v>58</v>
      </c>
    </row>
    <row r="21" spans="1:9" x14ac:dyDescent="0.25">
      <c r="A21" s="63" t="s">
        <v>169</v>
      </c>
      <c r="B21" s="64">
        <v>7.8711280927826044</v>
      </c>
      <c r="C21" s="65">
        <v>-2.2070961110160789</v>
      </c>
      <c r="D21" s="64">
        <v>0.5238129918853015</v>
      </c>
      <c r="E21" s="64">
        <v>15.260185972276791</v>
      </c>
      <c r="F21" s="64">
        <v>9.3670226903472319E-5</v>
      </c>
      <c r="G21" s="64">
        <v>1.379481309176268E-2</v>
      </c>
      <c r="H21" s="66" t="s">
        <v>158</v>
      </c>
      <c r="I21" s="67" t="s">
        <v>159</v>
      </c>
    </row>
    <row r="22" spans="1:9" x14ac:dyDescent="0.25">
      <c r="A22" s="63" t="s">
        <v>12</v>
      </c>
      <c r="B22" s="64">
        <v>8.0072912034513735</v>
      </c>
      <c r="C22" s="65">
        <v>-2.2264565327962118</v>
      </c>
      <c r="D22" s="64">
        <v>0.44783385704261081</v>
      </c>
      <c r="E22" s="64">
        <v>23.800901747914079</v>
      </c>
      <c r="F22" s="64">
        <v>1.0683240026440911E-6</v>
      </c>
      <c r="G22" s="64">
        <v>2.2639922264033568E-3</v>
      </c>
      <c r="H22" s="66" t="s">
        <v>497</v>
      </c>
      <c r="I22" s="63" t="s">
        <v>542</v>
      </c>
    </row>
    <row r="23" spans="1:9" x14ac:dyDescent="0.25">
      <c r="A23" s="63" t="s">
        <v>30</v>
      </c>
      <c r="B23" s="64">
        <v>2.796353282620772</v>
      </c>
      <c r="C23" s="65">
        <v>-2.256578071401572</v>
      </c>
      <c r="D23" s="64">
        <v>0.39507631779590813</v>
      </c>
      <c r="E23" s="64">
        <v>11.294825680718301</v>
      </c>
      <c r="F23" s="64">
        <v>7.7723398588324766E-4</v>
      </c>
      <c r="G23" s="64">
        <v>4.0091074581671368E-2</v>
      </c>
      <c r="H23" s="68" t="s">
        <v>505</v>
      </c>
      <c r="I23" s="67" t="s">
        <v>566</v>
      </c>
    </row>
    <row r="24" spans="1:9" x14ac:dyDescent="0.25">
      <c r="A24" s="63" t="s">
        <v>126</v>
      </c>
      <c r="B24" s="64">
        <v>11.11236280264518</v>
      </c>
      <c r="C24" s="65">
        <v>-2.256585813587431</v>
      </c>
      <c r="D24" s="64">
        <v>0.49390535422108789</v>
      </c>
      <c r="E24" s="64">
        <v>18.593947246743941</v>
      </c>
      <c r="F24" s="64">
        <v>1.617332464914177E-5</v>
      </c>
      <c r="G24" s="64">
        <v>7.3362904103523793E-3</v>
      </c>
      <c r="H24" s="68" t="s">
        <v>524</v>
      </c>
      <c r="I24" s="67" t="s">
        <v>125</v>
      </c>
    </row>
    <row r="25" spans="1:9" x14ac:dyDescent="0.25">
      <c r="A25" s="63" t="s">
        <v>197</v>
      </c>
      <c r="B25" s="64">
        <v>3.9545701204609451</v>
      </c>
      <c r="C25" s="65">
        <v>-2.3160149363886542</v>
      </c>
      <c r="D25" s="64">
        <v>0.56427433265777138</v>
      </c>
      <c r="E25" s="64">
        <v>16.261767501726691</v>
      </c>
      <c r="F25" s="64">
        <v>5.5165902460444188E-5</v>
      </c>
      <c r="G25" s="64">
        <v>1.22319030000494E-2</v>
      </c>
      <c r="H25" s="68" t="s">
        <v>510</v>
      </c>
      <c r="I25" s="67" t="s">
        <v>196</v>
      </c>
    </row>
    <row r="26" spans="1:9" x14ac:dyDescent="0.25">
      <c r="A26" s="63" t="s">
        <v>253</v>
      </c>
      <c r="B26" s="64">
        <v>1.9685115897033669</v>
      </c>
      <c r="C26" s="65">
        <v>-2.3306866984039969</v>
      </c>
      <c r="D26" s="64">
        <v>0.24386438618683329</v>
      </c>
      <c r="E26" s="64">
        <v>11.15314216474891</v>
      </c>
      <c r="F26" s="64">
        <v>8.3889460566850327E-4</v>
      </c>
      <c r="G26" s="64">
        <v>4.1712993845342251E-2</v>
      </c>
      <c r="H26" s="66" t="s">
        <v>474</v>
      </c>
      <c r="I26" s="67" t="s">
        <v>252</v>
      </c>
    </row>
    <row r="27" spans="1:9" x14ac:dyDescent="0.25">
      <c r="A27" s="63" t="s">
        <v>27</v>
      </c>
      <c r="B27" s="64">
        <v>8.4188607234402291</v>
      </c>
      <c r="C27" s="65">
        <v>-2.3587043393676308</v>
      </c>
      <c r="D27" s="64">
        <v>0.48422220841649771</v>
      </c>
      <c r="E27" s="64">
        <v>21.63770179176851</v>
      </c>
      <c r="F27" s="64">
        <v>3.2931467473267461E-6</v>
      </c>
      <c r="G27" s="64">
        <v>3.0787852657175739E-3</v>
      </c>
      <c r="H27" s="68" t="s">
        <v>533</v>
      </c>
      <c r="I27" s="67" t="s">
        <v>26</v>
      </c>
    </row>
    <row r="28" spans="1:9" x14ac:dyDescent="0.25">
      <c r="A28" s="63" t="s">
        <v>341</v>
      </c>
      <c r="B28" s="64">
        <v>5.751334493461588</v>
      </c>
      <c r="C28" s="65">
        <v>-2.4124569974920238</v>
      </c>
      <c r="D28" s="64">
        <v>0.26778373461423949</v>
      </c>
      <c r="E28" s="64">
        <v>12.73682303983961</v>
      </c>
      <c r="F28" s="64">
        <v>3.585261835038778E-4</v>
      </c>
      <c r="G28" s="64">
        <v>2.7330528348252441E-2</v>
      </c>
      <c r="H28" s="66" t="s">
        <v>518</v>
      </c>
      <c r="I28" s="67" t="s">
        <v>340</v>
      </c>
    </row>
    <row r="29" spans="1:9" x14ac:dyDescent="0.25">
      <c r="A29" s="63" t="s">
        <v>205</v>
      </c>
      <c r="B29" s="64">
        <v>1.829679152897099</v>
      </c>
      <c r="C29" s="65">
        <v>-2.4345679167358991</v>
      </c>
      <c r="D29" s="64">
        <v>0.58451563641590609</v>
      </c>
      <c r="E29" s="64">
        <v>17.190843607277689</v>
      </c>
      <c r="F29" s="64">
        <v>3.3806186526113431E-5</v>
      </c>
      <c r="G29" s="64">
        <v>9.4265882218604723E-3</v>
      </c>
      <c r="H29" s="66" t="s">
        <v>203</v>
      </c>
      <c r="I29" s="67" t="s">
        <v>204</v>
      </c>
    </row>
    <row r="30" spans="1:9" x14ac:dyDescent="0.25">
      <c r="A30" s="63" t="s">
        <v>339</v>
      </c>
      <c r="B30" s="64">
        <v>6.2990619276341304</v>
      </c>
      <c r="C30" s="65">
        <v>-2.4455143314995</v>
      </c>
      <c r="D30" s="64">
        <v>0.3667508646456365</v>
      </c>
      <c r="E30" s="64">
        <v>11.513882085520351</v>
      </c>
      <c r="F30" s="64">
        <v>6.9078362104680864E-4</v>
      </c>
      <c r="G30" s="64">
        <v>3.8322215961319288E-2</v>
      </c>
      <c r="H30" s="66" t="s">
        <v>448</v>
      </c>
      <c r="I30" s="67" t="s">
        <v>338</v>
      </c>
    </row>
    <row r="31" spans="1:9" x14ac:dyDescent="0.25">
      <c r="A31" s="63" t="s">
        <v>274</v>
      </c>
      <c r="B31" s="64">
        <v>6.616302480033017</v>
      </c>
      <c r="C31" s="65">
        <v>-2.4561248303551841</v>
      </c>
      <c r="D31" s="64">
        <v>0.29966770173763863</v>
      </c>
      <c r="E31" s="64">
        <v>15.33399446923119</v>
      </c>
      <c r="F31" s="64">
        <v>9.0080848381821668E-5</v>
      </c>
      <c r="G31" s="64">
        <v>1.3635666706482599E-2</v>
      </c>
      <c r="H31" s="66" t="s">
        <v>460</v>
      </c>
      <c r="I31" s="67" t="s">
        <v>273</v>
      </c>
    </row>
    <row r="32" spans="1:9" x14ac:dyDescent="0.25">
      <c r="A32" s="63" t="s">
        <v>394</v>
      </c>
      <c r="B32" s="64">
        <v>12.372448423723389</v>
      </c>
      <c r="C32" s="65">
        <v>-2.4581318897927251</v>
      </c>
      <c r="D32" s="64">
        <v>0.27474426969600629</v>
      </c>
      <c r="E32" s="64">
        <v>12.65547266965253</v>
      </c>
      <c r="F32" s="64">
        <v>3.7446790977580202E-4</v>
      </c>
      <c r="G32" s="64">
        <v>2.8341871228459981E-2</v>
      </c>
      <c r="H32" s="66" t="s">
        <v>490</v>
      </c>
      <c r="I32" s="67" t="s">
        <v>393</v>
      </c>
    </row>
    <row r="33" spans="1:9" x14ac:dyDescent="0.25">
      <c r="A33" s="63" t="s">
        <v>386</v>
      </c>
      <c r="B33" s="64">
        <v>6.4910382595765066</v>
      </c>
      <c r="C33" s="65">
        <v>-2.5619869701845621</v>
      </c>
      <c r="D33" s="64">
        <v>0.39319888528411739</v>
      </c>
      <c r="E33" s="64">
        <v>19.520800577347192</v>
      </c>
      <c r="F33" s="64">
        <v>9.9510188285091068E-6</v>
      </c>
      <c r="G33" s="64">
        <v>6.1555076379477373E-3</v>
      </c>
      <c r="H33" s="66" t="s">
        <v>384</v>
      </c>
      <c r="I33" s="67" t="s">
        <v>385</v>
      </c>
    </row>
    <row r="34" spans="1:9" x14ac:dyDescent="0.25">
      <c r="A34" s="63" t="s">
        <v>48</v>
      </c>
      <c r="B34" s="64">
        <v>8.7380581969925117</v>
      </c>
      <c r="C34" s="65">
        <v>-2.5914534092625372</v>
      </c>
      <c r="D34" s="64">
        <v>0.33033563899534252</v>
      </c>
      <c r="E34" s="64">
        <v>11.64052203898169</v>
      </c>
      <c r="F34" s="64">
        <v>6.4530490207850844E-4</v>
      </c>
      <c r="G34" s="64">
        <v>3.6761068007219018E-2</v>
      </c>
      <c r="H34" s="69" t="s">
        <v>449</v>
      </c>
      <c r="I34" s="67" t="s">
        <v>47</v>
      </c>
    </row>
    <row r="35" spans="1:9" x14ac:dyDescent="0.25">
      <c r="A35" s="63" t="s">
        <v>232</v>
      </c>
      <c r="B35" s="64">
        <v>3.8521798892399368</v>
      </c>
      <c r="C35" s="65">
        <v>-2.6276140651722288</v>
      </c>
      <c r="D35" s="64">
        <v>0.27306134183659142</v>
      </c>
      <c r="E35" s="64">
        <v>11.021601012282551</v>
      </c>
      <c r="F35" s="64">
        <v>9.0056256270137902E-4</v>
      </c>
      <c r="G35" s="64">
        <v>4.377229777240281E-2</v>
      </c>
      <c r="H35" s="66" t="s">
        <v>436</v>
      </c>
      <c r="I35" s="67" t="s">
        <v>231</v>
      </c>
    </row>
    <row r="36" spans="1:9" x14ac:dyDescent="0.25">
      <c r="A36" s="67" t="s">
        <v>241</v>
      </c>
      <c r="B36" s="64">
        <v>3.843732893307255</v>
      </c>
      <c r="C36" s="65">
        <v>-2.6288537154717759</v>
      </c>
      <c r="D36" s="64">
        <v>0.28270365612019832</v>
      </c>
      <c r="E36" s="64">
        <v>11.62065329170048</v>
      </c>
      <c r="F36" s="64">
        <v>6.522348797052827E-4</v>
      </c>
      <c r="G36" s="64">
        <v>3.6761068007219018E-2</v>
      </c>
      <c r="H36" s="68" t="s">
        <v>565</v>
      </c>
      <c r="I36" s="67" t="s">
        <v>240</v>
      </c>
    </row>
    <row r="37" spans="1:9" x14ac:dyDescent="0.25">
      <c r="A37" s="63" t="s">
        <v>40</v>
      </c>
      <c r="B37" s="64">
        <v>4.3371840989778967</v>
      </c>
      <c r="C37" s="65">
        <v>-2.642510088430273</v>
      </c>
      <c r="D37" s="64">
        <v>0.26921790014699132</v>
      </c>
      <c r="E37" s="64">
        <v>12.2407275929632</v>
      </c>
      <c r="F37" s="64">
        <v>4.6757592736544178E-4</v>
      </c>
      <c r="G37" s="64">
        <v>3.077288525692063E-2</v>
      </c>
      <c r="H37" s="66" t="s">
        <v>420</v>
      </c>
      <c r="I37" s="67" t="s">
        <v>39</v>
      </c>
    </row>
    <row r="38" spans="1:9" x14ac:dyDescent="0.25">
      <c r="A38" s="63" t="s">
        <v>380</v>
      </c>
      <c r="B38" s="64">
        <v>17.531030863926102</v>
      </c>
      <c r="C38" s="65">
        <v>-2.6765027159622958</v>
      </c>
      <c r="D38" s="64">
        <v>0.42390085291185692</v>
      </c>
      <c r="E38" s="64">
        <v>18.582139796520611</v>
      </c>
      <c r="F38" s="64">
        <v>1.6273811141679081E-5</v>
      </c>
      <c r="G38" s="64">
        <v>7.3362904103523793E-3</v>
      </c>
      <c r="H38" s="66" t="s">
        <v>564</v>
      </c>
      <c r="I38" s="67" t="s">
        <v>379</v>
      </c>
    </row>
    <row r="39" spans="1:9" x14ac:dyDescent="0.25">
      <c r="A39" s="63" t="s">
        <v>362</v>
      </c>
      <c r="B39" s="64">
        <v>10.839684155422949</v>
      </c>
      <c r="C39" s="65">
        <v>-2.686953377583797</v>
      </c>
      <c r="D39" s="64">
        <v>0.32791840183434401</v>
      </c>
      <c r="E39" s="64">
        <v>15.91285118144606</v>
      </c>
      <c r="F39" s="64">
        <v>6.6326828758451461E-5</v>
      </c>
      <c r="G39" s="64">
        <v>1.269901635500977E-2</v>
      </c>
      <c r="H39" s="66" t="s">
        <v>459</v>
      </c>
      <c r="I39" s="63" t="s">
        <v>552</v>
      </c>
    </row>
    <row r="40" spans="1:9" x14ac:dyDescent="0.25">
      <c r="A40" s="63" t="s">
        <v>331</v>
      </c>
      <c r="B40" s="64">
        <v>4.9528576929927839</v>
      </c>
      <c r="C40" s="65">
        <v>-2.8034317601821819</v>
      </c>
      <c r="D40" s="64">
        <v>0.38870766631704667</v>
      </c>
      <c r="E40" s="64">
        <v>13.80901955730045</v>
      </c>
      <c r="F40" s="64">
        <v>2.0236242038946519E-4</v>
      </c>
      <c r="G40" s="64">
        <v>2.0084108492540449E-2</v>
      </c>
      <c r="H40" s="66" t="s">
        <v>504</v>
      </c>
      <c r="I40" s="63" t="s">
        <v>546</v>
      </c>
    </row>
    <row r="41" spans="1:9" x14ac:dyDescent="0.25">
      <c r="A41" s="63" t="s">
        <v>127</v>
      </c>
      <c r="B41" s="64">
        <v>1.6337090127013549</v>
      </c>
      <c r="C41" s="65">
        <v>-2.878949981524539</v>
      </c>
      <c r="D41" s="64">
        <v>0.79086128585139881</v>
      </c>
      <c r="E41" s="64">
        <v>12.343777113476619</v>
      </c>
      <c r="F41" s="64">
        <v>4.4245888877373962E-4</v>
      </c>
      <c r="G41" s="64">
        <v>2.982119864656007E-2</v>
      </c>
      <c r="H41" s="66" t="s">
        <v>499</v>
      </c>
      <c r="I41" s="63" t="s">
        <v>545</v>
      </c>
    </row>
    <row r="42" spans="1:9" x14ac:dyDescent="0.25">
      <c r="A42" s="67" t="s">
        <v>208</v>
      </c>
      <c r="B42" s="64">
        <v>8.0079708381326729</v>
      </c>
      <c r="C42" s="65">
        <v>-2.8790565920291789</v>
      </c>
      <c r="D42" s="64">
        <v>0.33872552697795882</v>
      </c>
      <c r="E42" s="64">
        <v>11.260779637545159</v>
      </c>
      <c r="F42" s="64">
        <v>7.9161955446605447E-4</v>
      </c>
      <c r="G42" s="64">
        <v>4.0326926918857267E-2</v>
      </c>
      <c r="H42" s="66" t="s">
        <v>563</v>
      </c>
      <c r="I42" s="67" t="s">
        <v>207</v>
      </c>
    </row>
    <row r="43" spans="1:9" x14ac:dyDescent="0.25">
      <c r="A43" s="63" t="s">
        <v>124</v>
      </c>
      <c r="B43" s="64">
        <v>6.984018514915129</v>
      </c>
      <c r="C43" s="65">
        <v>-2.956982322027792</v>
      </c>
      <c r="D43" s="64">
        <v>0.2973637617731128</v>
      </c>
      <c r="E43" s="64">
        <v>18.536124511618809</v>
      </c>
      <c r="F43" s="64">
        <v>1.6671441653172848E-5</v>
      </c>
      <c r="G43" s="64">
        <v>7.3362904103523793E-3</v>
      </c>
      <c r="H43" s="66" t="s">
        <v>468</v>
      </c>
      <c r="I43" s="67" t="s">
        <v>123</v>
      </c>
    </row>
    <row r="44" spans="1:9" x14ac:dyDescent="0.25">
      <c r="A44" s="63" t="s">
        <v>293</v>
      </c>
      <c r="B44" s="64">
        <v>3.0283039470482662</v>
      </c>
      <c r="C44" s="65">
        <v>-2.9601107454292181</v>
      </c>
      <c r="D44" s="64">
        <v>0.25811866279604001</v>
      </c>
      <c r="E44" s="64">
        <v>27.630255653108239</v>
      </c>
      <c r="F44" s="64">
        <v>1.4686351206024571E-7</v>
      </c>
      <c r="G44" s="64">
        <v>1.441477591387178E-3</v>
      </c>
      <c r="H44" s="66" t="s">
        <v>291</v>
      </c>
      <c r="I44" s="67" t="s">
        <v>292</v>
      </c>
    </row>
    <row r="45" spans="1:9" x14ac:dyDescent="0.25">
      <c r="A45" s="63" t="s">
        <v>364</v>
      </c>
      <c r="B45" s="64">
        <v>3.643622513613213</v>
      </c>
      <c r="C45" s="65">
        <v>-3.0470537862044171</v>
      </c>
      <c r="D45" s="64">
        <v>0.26565116850067449</v>
      </c>
      <c r="E45" s="64">
        <v>16.18658490252572</v>
      </c>
      <c r="F45" s="64">
        <v>5.7399166073421688E-5</v>
      </c>
      <c r="G45" s="64">
        <v>1.2412276810489309E-2</v>
      </c>
      <c r="H45" s="66" t="s">
        <v>399</v>
      </c>
      <c r="I45" s="67" t="s">
        <v>363</v>
      </c>
    </row>
    <row r="46" spans="1:9" x14ac:dyDescent="0.25">
      <c r="A46" s="63" t="s">
        <v>234</v>
      </c>
      <c r="B46" s="64">
        <v>2.737992676636849</v>
      </c>
      <c r="C46" s="65">
        <v>-3.3271288572032951</v>
      </c>
      <c r="D46" s="64">
        <v>0.27042505462960748</v>
      </c>
      <c r="E46" s="64">
        <v>21.625356541865411</v>
      </c>
      <c r="F46" s="64">
        <v>3.314410515183229E-6</v>
      </c>
      <c r="G46" s="64">
        <v>3.0787852657175739E-3</v>
      </c>
      <c r="H46" s="66" t="s">
        <v>476</v>
      </c>
      <c r="I46" s="67" t="s">
        <v>233</v>
      </c>
    </row>
    <row r="47" spans="1:9" x14ac:dyDescent="0.25">
      <c r="A47" s="67" t="s">
        <v>168</v>
      </c>
      <c r="B47" s="64">
        <v>3.671653714270525</v>
      </c>
      <c r="C47" s="65">
        <v>-3.340916257947443</v>
      </c>
      <c r="D47" s="64">
        <v>0.3614126770640439</v>
      </c>
      <c r="E47" s="64">
        <v>13.740356316694429</v>
      </c>
      <c r="F47" s="64">
        <v>2.0989567697007479E-4</v>
      </c>
      <c r="G47" s="64">
        <v>2.0404170579586361E-2</v>
      </c>
      <c r="H47" s="66" t="s">
        <v>562</v>
      </c>
      <c r="I47" s="67" t="s">
        <v>167</v>
      </c>
    </row>
    <row r="48" spans="1:9" x14ac:dyDescent="0.25">
      <c r="A48" s="63" t="s">
        <v>228</v>
      </c>
      <c r="B48" s="64">
        <v>1.91054349742498</v>
      </c>
      <c r="C48" s="65">
        <v>-3.3457571288447321</v>
      </c>
      <c r="D48" s="64">
        <v>0.81583896045654036</v>
      </c>
      <c r="E48" s="64">
        <v>15.49353392014312</v>
      </c>
      <c r="F48" s="64">
        <v>8.2787970034468554E-5</v>
      </c>
      <c r="G48" s="64">
        <v>1.2900313683606311E-2</v>
      </c>
      <c r="H48" s="69" t="s">
        <v>502</v>
      </c>
      <c r="I48" s="63" t="s">
        <v>541</v>
      </c>
    </row>
    <row r="49" spans="1:9" x14ac:dyDescent="0.25">
      <c r="A49" s="63" t="s">
        <v>181</v>
      </c>
      <c r="B49" s="64">
        <v>5.2631336190497384</v>
      </c>
      <c r="C49" s="65">
        <v>-3.399789074775236</v>
      </c>
      <c r="D49" s="64">
        <v>0.29490241762901181</v>
      </c>
      <c r="E49" s="64">
        <v>20.777153400330729</v>
      </c>
      <c r="F49" s="64">
        <v>5.159480644553929E-6</v>
      </c>
      <c r="G49" s="64">
        <v>3.9049897792638169E-3</v>
      </c>
      <c r="H49" s="66" t="s">
        <v>401</v>
      </c>
      <c r="I49" s="67" t="s">
        <v>180</v>
      </c>
    </row>
    <row r="50" spans="1:9" x14ac:dyDescent="0.25">
      <c r="A50" s="67" t="s">
        <v>392</v>
      </c>
      <c r="B50" s="64">
        <v>10.658955111057381</v>
      </c>
      <c r="C50" s="65">
        <v>-3.5083636130716731</v>
      </c>
      <c r="D50" s="64">
        <v>0.37649109954298721</v>
      </c>
      <c r="E50" s="64">
        <v>10.692793287222329</v>
      </c>
      <c r="F50" s="64">
        <v>1.075536881643137E-3</v>
      </c>
      <c r="G50" s="64">
        <v>4.9335016441085171E-2</v>
      </c>
      <c r="H50" s="66" t="s">
        <v>561</v>
      </c>
      <c r="I50" s="67" t="s">
        <v>391</v>
      </c>
    </row>
    <row r="51" spans="1:9" x14ac:dyDescent="0.25">
      <c r="A51" s="63" t="s">
        <v>177</v>
      </c>
      <c r="B51" s="64">
        <v>2.4553916793100452</v>
      </c>
      <c r="C51" s="65">
        <v>-3.721754831559807</v>
      </c>
      <c r="D51" s="64">
        <v>0.43162929434286967</v>
      </c>
      <c r="E51" s="64">
        <v>14.98324450141388</v>
      </c>
      <c r="F51" s="64">
        <v>1.084700366222774E-4</v>
      </c>
      <c r="G51" s="64">
        <v>1.520485730476543E-2</v>
      </c>
      <c r="H51" s="66" t="s">
        <v>517</v>
      </c>
      <c r="I51" s="67" t="s">
        <v>176</v>
      </c>
    </row>
    <row r="52" spans="1:9" x14ac:dyDescent="0.25">
      <c r="A52" s="67" t="s">
        <v>117</v>
      </c>
      <c r="B52" s="64">
        <v>10.547606984436291</v>
      </c>
      <c r="C52" s="65">
        <v>-4.4968242225578701</v>
      </c>
      <c r="D52" s="64">
        <v>0.38997912003532281</v>
      </c>
      <c r="E52" s="64">
        <v>15.548033148896589</v>
      </c>
      <c r="F52" s="64">
        <v>8.0435285949010955E-5</v>
      </c>
      <c r="G52" s="64">
        <v>1.2900313683606311E-2</v>
      </c>
      <c r="H52" s="66" t="s">
        <v>560</v>
      </c>
      <c r="I52" s="67" t="s">
        <v>116</v>
      </c>
    </row>
  </sheetData>
  <sortState ref="A2:J87">
    <sortCondition descending="1" ref="C2:C87"/>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4"/>
  <sheetViews>
    <sheetView topLeftCell="A25" zoomScale="85" zoomScaleNormal="85" workbookViewId="0">
      <selection activeCell="E17" sqref="E17"/>
    </sheetView>
  </sheetViews>
  <sheetFormatPr baseColWidth="10" defaultColWidth="8.85546875" defaultRowHeight="15" x14ac:dyDescent="0.25"/>
  <cols>
    <col min="1" max="1" width="24.140625" style="4" customWidth="1"/>
    <col min="2" max="2" width="12" style="2" customWidth="1"/>
    <col min="3" max="3" width="8.140625" style="24" customWidth="1"/>
    <col min="4" max="4" width="15.140625" style="2" customWidth="1"/>
    <col min="5" max="5" width="16.28515625" style="2" customWidth="1"/>
    <col min="6" max="6" width="16" style="2" customWidth="1"/>
    <col min="7" max="7" width="14.140625" style="2" customWidth="1"/>
    <col min="8" max="8" width="14.85546875" style="5" customWidth="1"/>
    <col min="9" max="9" width="109.5703125" style="3" customWidth="1"/>
    <col min="10" max="10" width="78.7109375" customWidth="1"/>
  </cols>
  <sheetData>
    <row r="1" spans="1:9" s="28" customFormat="1" ht="28.5" customHeight="1" x14ac:dyDescent="0.25">
      <c r="A1" s="25" t="s">
        <v>396</v>
      </c>
      <c r="B1" s="26" t="s">
        <v>0</v>
      </c>
      <c r="C1" s="34" t="s">
        <v>1</v>
      </c>
      <c r="D1" s="26" t="s">
        <v>2</v>
      </c>
      <c r="E1" s="26" t="s">
        <v>3</v>
      </c>
      <c r="F1" s="26" t="s">
        <v>4</v>
      </c>
      <c r="G1" s="26" t="s">
        <v>5</v>
      </c>
      <c r="H1" s="33" t="s">
        <v>534</v>
      </c>
      <c r="I1" s="27" t="s">
        <v>568</v>
      </c>
    </row>
    <row r="2" spans="1:9" x14ac:dyDescent="0.25">
      <c r="A2" s="15" t="s">
        <v>365</v>
      </c>
      <c r="B2" s="16">
        <v>5.7411168411953488</v>
      </c>
      <c r="C2" s="23">
        <v>2.8471917290742752</v>
      </c>
      <c r="D2" s="16">
        <v>0.3184210941497993</v>
      </c>
      <c r="E2" s="16">
        <v>13.123021707963289</v>
      </c>
      <c r="F2" s="16">
        <v>2.916891974225555E-4</v>
      </c>
      <c r="G2" s="16">
        <v>2.401726695784237E-2</v>
      </c>
      <c r="H2" s="17" t="s">
        <v>506</v>
      </c>
      <c r="I2" s="15" t="s">
        <v>557</v>
      </c>
    </row>
    <row r="3" spans="1:9" x14ac:dyDescent="0.25">
      <c r="A3" s="15" t="s">
        <v>154</v>
      </c>
      <c r="B3" s="16">
        <v>11.25741487256246</v>
      </c>
      <c r="C3" s="23">
        <v>2.6248451803747379</v>
      </c>
      <c r="D3" s="16">
        <v>0.25091525356708749</v>
      </c>
      <c r="E3" s="16">
        <v>21.37466670593626</v>
      </c>
      <c r="F3" s="16">
        <v>3.777294116112539E-6</v>
      </c>
      <c r="G3" s="16">
        <v>3.0787852657175739E-3</v>
      </c>
      <c r="H3" s="17" t="s">
        <v>444</v>
      </c>
      <c r="I3" s="18" t="s">
        <v>153</v>
      </c>
    </row>
    <row r="4" spans="1:9" x14ac:dyDescent="0.25">
      <c r="A4" s="15" t="s">
        <v>171</v>
      </c>
      <c r="B4" s="16">
        <v>5.4482469549735102</v>
      </c>
      <c r="C4" s="23">
        <v>2.4588375203608961</v>
      </c>
      <c r="D4" s="16">
        <v>0.572232454210582</v>
      </c>
      <c r="E4" s="16">
        <v>15.8326463950541</v>
      </c>
      <c r="F4" s="16">
        <v>6.9198229376051258E-5</v>
      </c>
      <c r="G4" s="16">
        <v>1.269901635500977E-2</v>
      </c>
      <c r="H4" s="17" t="s">
        <v>451</v>
      </c>
      <c r="I4" s="18" t="s">
        <v>170</v>
      </c>
    </row>
    <row r="5" spans="1:9" x14ac:dyDescent="0.25">
      <c r="A5" s="15" t="s">
        <v>236</v>
      </c>
      <c r="B5" s="16">
        <v>3.411712394816524</v>
      </c>
      <c r="C5" s="23">
        <v>2.209759968900495</v>
      </c>
      <c r="D5" s="16">
        <v>0.31979033639169629</v>
      </c>
      <c r="E5" s="16">
        <v>12.42356882275914</v>
      </c>
      <c r="F5" s="16">
        <v>4.2394930314980351E-4</v>
      </c>
      <c r="G5" s="16">
        <v>2.9360567425982469E-2</v>
      </c>
      <c r="H5" s="19" t="s">
        <v>513</v>
      </c>
      <c r="I5" s="18" t="s">
        <v>235</v>
      </c>
    </row>
    <row r="6" spans="1:9" x14ac:dyDescent="0.25">
      <c r="A6" s="15" t="s">
        <v>7</v>
      </c>
      <c r="B6" s="16">
        <v>9.872705668281311</v>
      </c>
      <c r="C6" s="23">
        <v>1.7251144522934141</v>
      </c>
      <c r="D6" s="16">
        <v>0.28630498158796053</v>
      </c>
      <c r="E6" s="16">
        <v>12.1289435296321</v>
      </c>
      <c r="F6" s="16">
        <v>4.9645236706775161E-4</v>
      </c>
      <c r="G6" s="16">
        <v>3.188126837242361E-2</v>
      </c>
      <c r="H6" s="17" t="s">
        <v>466</v>
      </c>
      <c r="I6" s="18" t="s">
        <v>6</v>
      </c>
    </row>
    <row r="7" spans="1:9" x14ac:dyDescent="0.25">
      <c r="A7" s="15" t="s">
        <v>21</v>
      </c>
      <c r="B7" s="16">
        <v>7.6437666332881111</v>
      </c>
      <c r="C7" s="23">
        <v>1.626824054474084</v>
      </c>
      <c r="D7" s="16">
        <v>0.47140808383967381</v>
      </c>
      <c r="E7" s="16">
        <v>11.09413631408489</v>
      </c>
      <c r="F7" s="16">
        <v>8.6601107163886202E-4</v>
      </c>
      <c r="G7" s="16">
        <v>4.2649023831616333E-2</v>
      </c>
      <c r="H7" s="17" t="s">
        <v>467</v>
      </c>
      <c r="I7" s="18" t="s">
        <v>20</v>
      </c>
    </row>
    <row r="8" spans="1:9" x14ac:dyDescent="0.25">
      <c r="A8" s="63" t="s">
        <v>95</v>
      </c>
      <c r="B8" s="64">
        <v>21.03900809792189</v>
      </c>
      <c r="C8" s="70">
        <v>-2.0044094542254038</v>
      </c>
      <c r="D8" s="64">
        <v>0.37130790724293011</v>
      </c>
      <c r="E8" s="64">
        <v>14.259234324934081</v>
      </c>
      <c r="F8" s="64">
        <v>1.5927740206606481E-4</v>
      </c>
      <c r="G8" s="64">
        <v>1.9070403395319291E-2</v>
      </c>
      <c r="H8" s="66" t="s">
        <v>567</v>
      </c>
      <c r="I8" s="67" t="s">
        <v>94</v>
      </c>
    </row>
    <row r="9" spans="1:9" x14ac:dyDescent="0.25">
      <c r="A9" s="63" t="s">
        <v>297</v>
      </c>
      <c r="B9" s="64">
        <v>6.9079952623250493</v>
      </c>
      <c r="C9" s="70">
        <v>-2.0163863571142451</v>
      </c>
      <c r="D9" s="64">
        <v>0.39023859855944071</v>
      </c>
      <c r="E9" s="64">
        <v>10.87484994088604</v>
      </c>
      <c r="F9" s="64">
        <v>9.7478926748314067E-4</v>
      </c>
      <c r="G9" s="64">
        <v>4.5702951673678577E-2</v>
      </c>
      <c r="H9" s="66" t="s">
        <v>415</v>
      </c>
      <c r="I9" s="67" t="s">
        <v>296</v>
      </c>
    </row>
    <row r="10" spans="1:9" x14ac:dyDescent="0.25">
      <c r="A10" s="63" t="s">
        <v>29</v>
      </c>
      <c r="B10" s="64">
        <v>6.7394921993926333</v>
      </c>
      <c r="C10" s="70">
        <v>-2.0426455399356662</v>
      </c>
      <c r="D10" s="64">
        <v>0.51675927901771501</v>
      </c>
      <c r="E10" s="64">
        <v>14.4206307283124</v>
      </c>
      <c r="F10" s="64">
        <v>1.461919247250165E-4</v>
      </c>
      <c r="G10" s="64">
        <v>1.8012205051003191E-2</v>
      </c>
      <c r="H10" s="66" t="s">
        <v>418</v>
      </c>
      <c r="I10" s="67" t="s">
        <v>28</v>
      </c>
    </row>
    <row r="11" spans="1:9" x14ac:dyDescent="0.25">
      <c r="A11" s="63" t="s">
        <v>217</v>
      </c>
      <c r="B11" s="64">
        <v>2.7373163461263821</v>
      </c>
      <c r="C11" s="70">
        <v>-2.052370900270224</v>
      </c>
      <c r="D11" s="64">
        <v>0.60517249764804848</v>
      </c>
      <c r="E11" s="64">
        <v>10.978957073590919</v>
      </c>
      <c r="F11" s="64">
        <v>9.2152275234020069E-4</v>
      </c>
      <c r="G11" s="64">
        <v>4.4586552894049163E-2</v>
      </c>
      <c r="H11" s="66" t="s">
        <v>519</v>
      </c>
      <c r="I11" s="67" t="s">
        <v>216</v>
      </c>
    </row>
    <row r="12" spans="1:9" x14ac:dyDescent="0.25">
      <c r="A12" s="63" t="s">
        <v>307</v>
      </c>
      <c r="B12" s="64">
        <v>9.1687309102540393</v>
      </c>
      <c r="C12" s="70">
        <v>-2.068690202938364</v>
      </c>
      <c r="D12" s="64">
        <v>0.30733997798382601</v>
      </c>
      <c r="E12" s="64">
        <v>14.10699869844035</v>
      </c>
      <c r="F12" s="64">
        <v>1.7270001593533809E-4</v>
      </c>
      <c r="G12" s="64">
        <v>1.9467333711179181E-2</v>
      </c>
      <c r="H12" s="68" t="s">
        <v>512</v>
      </c>
      <c r="I12" s="67" t="s">
        <v>306</v>
      </c>
    </row>
    <row r="13" spans="1:9" x14ac:dyDescent="0.25">
      <c r="A13" s="63" t="s">
        <v>200</v>
      </c>
      <c r="B13" s="64">
        <v>6.6217399108652826</v>
      </c>
      <c r="C13" s="70">
        <v>-2.1033273769700762</v>
      </c>
      <c r="D13" s="64">
        <v>0.23621300639942969</v>
      </c>
      <c r="E13" s="64">
        <v>25.100600318816841</v>
      </c>
      <c r="F13" s="64">
        <v>5.441591511465374E-7</v>
      </c>
      <c r="G13" s="64">
        <v>1.441477591387178E-3</v>
      </c>
      <c r="H13" s="66" t="s">
        <v>485</v>
      </c>
      <c r="I13" s="67" t="s">
        <v>199</v>
      </c>
    </row>
    <row r="14" spans="1:9" x14ac:dyDescent="0.25">
      <c r="A14" s="63" t="s">
        <v>210</v>
      </c>
      <c r="B14" s="64">
        <v>5.5456561410622376</v>
      </c>
      <c r="C14" s="70">
        <v>-2.121473297884291</v>
      </c>
      <c r="D14" s="64">
        <v>0.25810296115164227</v>
      </c>
      <c r="E14" s="64">
        <v>14.23429428754311</v>
      </c>
      <c r="F14" s="64">
        <v>1.6140214667122291E-4</v>
      </c>
      <c r="G14" s="64">
        <v>1.9070403395319291E-2</v>
      </c>
      <c r="H14" s="66" t="s">
        <v>472</v>
      </c>
      <c r="I14" s="67" t="s">
        <v>209</v>
      </c>
    </row>
    <row r="15" spans="1:9" x14ac:dyDescent="0.25">
      <c r="A15" s="63" t="s">
        <v>330</v>
      </c>
      <c r="B15" s="64">
        <v>13.78564363785212</v>
      </c>
      <c r="C15" s="70">
        <v>-2.139629927620684</v>
      </c>
      <c r="D15" s="64">
        <v>0.29808410400635971</v>
      </c>
      <c r="E15" s="64">
        <v>14.973059139435779</v>
      </c>
      <c r="F15" s="64">
        <v>1.0905711166120921E-4</v>
      </c>
      <c r="G15" s="64">
        <v>1.520485730476543E-2</v>
      </c>
      <c r="H15" s="66" t="s">
        <v>464</v>
      </c>
      <c r="I15" s="63" t="s">
        <v>536</v>
      </c>
    </row>
    <row r="16" spans="1:9" x14ac:dyDescent="0.25">
      <c r="A16" s="63" t="s">
        <v>183</v>
      </c>
      <c r="B16" s="64">
        <v>13.965079221182551</v>
      </c>
      <c r="C16" s="70">
        <v>-2.1545986763563429</v>
      </c>
      <c r="D16" s="64">
        <v>0.35132539675214658</v>
      </c>
      <c r="E16" s="64">
        <v>19.322872463394109</v>
      </c>
      <c r="F16" s="64">
        <v>1.10376222273506E-5</v>
      </c>
      <c r="G16" s="64">
        <v>6.1555076379477373E-3</v>
      </c>
      <c r="H16" s="66" t="s">
        <v>442</v>
      </c>
      <c r="I16" s="67" t="s">
        <v>182</v>
      </c>
    </row>
    <row r="17" spans="1:9" x14ac:dyDescent="0.25">
      <c r="A17" s="63" t="s">
        <v>14</v>
      </c>
      <c r="B17" s="64">
        <v>4.8523251163471253</v>
      </c>
      <c r="C17" s="70">
        <v>-2.173529836452019</v>
      </c>
      <c r="D17" s="64">
        <v>0.30431946746312499</v>
      </c>
      <c r="E17" s="64">
        <v>14.651794235511121</v>
      </c>
      <c r="F17" s="64">
        <v>1.2931148808370749E-4</v>
      </c>
      <c r="G17" s="64">
        <v>1.7127306596687059E-2</v>
      </c>
      <c r="H17" s="66" t="s">
        <v>435</v>
      </c>
      <c r="I17" s="67" t="s">
        <v>13</v>
      </c>
    </row>
    <row r="18" spans="1:9" x14ac:dyDescent="0.25">
      <c r="A18" s="63" t="s">
        <v>348</v>
      </c>
      <c r="B18" s="64">
        <v>9.1201439396477291</v>
      </c>
      <c r="C18" s="70">
        <v>-2.1771598671378829</v>
      </c>
      <c r="D18" s="64">
        <v>0.29067123019213292</v>
      </c>
      <c r="E18" s="64">
        <v>11.65220510587976</v>
      </c>
      <c r="F18" s="64">
        <v>6.4126475870022028E-4</v>
      </c>
      <c r="G18" s="64">
        <v>3.6761068007219018E-2</v>
      </c>
      <c r="H18" s="68" t="s">
        <v>525</v>
      </c>
      <c r="I18" s="67" t="s">
        <v>347</v>
      </c>
    </row>
    <row r="19" spans="1:9" x14ac:dyDescent="0.25">
      <c r="A19" s="63" t="s">
        <v>59</v>
      </c>
      <c r="B19" s="64">
        <v>7.8489485787516786</v>
      </c>
      <c r="C19" s="70">
        <v>-2.2014341222978189</v>
      </c>
      <c r="D19" s="64">
        <v>0.34928752563360288</v>
      </c>
      <c r="E19" s="64">
        <v>11.17239840410855</v>
      </c>
      <c r="F19" s="64">
        <v>8.3023231410620597E-4</v>
      </c>
      <c r="G19" s="64">
        <v>4.1682756709819822E-2</v>
      </c>
      <c r="H19" s="66" t="s">
        <v>398</v>
      </c>
      <c r="I19" s="67" t="s">
        <v>58</v>
      </c>
    </row>
    <row r="20" spans="1:9" x14ac:dyDescent="0.25">
      <c r="A20" s="63" t="s">
        <v>12</v>
      </c>
      <c r="B20" s="64">
        <v>8.0072912034513735</v>
      </c>
      <c r="C20" s="70">
        <v>-2.2264565327962118</v>
      </c>
      <c r="D20" s="64">
        <v>0.44783385704261081</v>
      </c>
      <c r="E20" s="64">
        <v>23.800901747914079</v>
      </c>
      <c r="F20" s="64">
        <v>1.0683240026440911E-6</v>
      </c>
      <c r="G20" s="64">
        <v>2.2639922264033568E-3</v>
      </c>
      <c r="H20" s="66" t="s">
        <v>497</v>
      </c>
      <c r="I20" s="63" t="s">
        <v>542</v>
      </c>
    </row>
    <row r="21" spans="1:9" x14ac:dyDescent="0.25">
      <c r="A21" s="63" t="s">
        <v>30</v>
      </c>
      <c r="B21" s="64">
        <v>2.796353282620772</v>
      </c>
      <c r="C21" s="70">
        <v>-2.256578071401572</v>
      </c>
      <c r="D21" s="64">
        <v>0.39507631779590813</v>
      </c>
      <c r="E21" s="64">
        <v>11.294825680718301</v>
      </c>
      <c r="F21" s="64">
        <v>7.7723398588324766E-4</v>
      </c>
      <c r="G21" s="64">
        <v>4.0091074581671368E-2</v>
      </c>
      <c r="H21" s="68" t="s">
        <v>505</v>
      </c>
      <c r="I21" s="67" t="s">
        <v>566</v>
      </c>
    </row>
    <row r="22" spans="1:9" x14ac:dyDescent="0.25">
      <c r="A22" s="63" t="s">
        <v>126</v>
      </c>
      <c r="B22" s="64">
        <v>11.11236280264518</v>
      </c>
      <c r="C22" s="70">
        <v>-2.256585813587431</v>
      </c>
      <c r="D22" s="64">
        <v>0.49390535422108789</v>
      </c>
      <c r="E22" s="64">
        <v>18.593947246743941</v>
      </c>
      <c r="F22" s="64">
        <v>1.617332464914177E-5</v>
      </c>
      <c r="G22" s="64">
        <v>7.3362904103523793E-3</v>
      </c>
      <c r="H22" s="68" t="s">
        <v>524</v>
      </c>
      <c r="I22" s="67" t="s">
        <v>125</v>
      </c>
    </row>
    <row r="23" spans="1:9" x14ac:dyDescent="0.25">
      <c r="A23" s="63" t="s">
        <v>197</v>
      </c>
      <c r="B23" s="64">
        <v>3.9545701204609451</v>
      </c>
      <c r="C23" s="70">
        <v>-2.3160149363886542</v>
      </c>
      <c r="D23" s="64">
        <v>0.56427433265777138</v>
      </c>
      <c r="E23" s="64">
        <v>16.261767501726691</v>
      </c>
      <c r="F23" s="64">
        <v>5.5165902460444188E-5</v>
      </c>
      <c r="G23" s="64">
        <v>1.22319030000494E-2</v>
      </c>
      <c r="H23" s="68" t="s">
        <v>510</v>
      </c>
      <c r="I23" s="67" t="s">
        <v>196</v>
      </c>
    </row>
    <row r="24" spans="1:9" x14ac:dyDescent="0.25">
      <c r="A24" s="63" t="s">
        <v>253</v>
      </c>
      <c r="B24" s="64">
        <v>1.9685115897033669</v>
      </c>
      <c r="C24" s="70">
        <v>-2.3306866984039969</v>
      </c>
      <c r="D24" s="64">
        <v>0.24386438618683329</v>
      </c>
      <c r="E24" s="64">
        <v>11.15314216474891</v>
      </c>
      <c r="F24" s="64">
        <v>8.3889460566850327E-4</v>
      </c>
      <c r="G24" s="64">
        <v>4.1712993845342251E-2</v>
      </c>
      <c r="H24" s="66" t="s">
        <v>474</v>
      </c>
      <c r="I24" s="67" t="s">
        <v>252</v>
      </c>
    </row>
    <row r="25" spans="1:9" x14ac:dyDescent="0.25">
      <c r="A25" s="63" t="s">
        <v>27</v>
      </c>
      <c r="B25" s="64">
        <v>8.4188607234402291</v>
      </c>
      <c r="C25" s="70">
        <v>-2.3587043393676308</v>
      </c>
      <c r="D25" s="64">
        <v>0.48422220841649771</v>
      </c>
      <c r="E25" s="64">
        <v>21.63770179176851</v>
      </c>
      <c r="F25" s="64">
        <v>3.2931467473267461E-6</v>
      </c>
      <c r="G25" s="64">
        <v>3.0787852657175739E-3</v>
      </c>
      <c r="H25" s="68" t="s">
        <v>533</v>
      </c>
      <c r="I25" s="67" t="s">
        <v>26</v>
      </c>
    </row>
    <row r="26" spans="1:9" x14ac:dyDescent="0.25">
      <c r="A26" s="63" t="s">
        <v>341</v>
      </c>
      <c r="B26" s="64">
        <v>5.751334493461588</v>
      </c>
      <c r="C26" s="70">
        <v>-2.4124569974920238</v>
      </c>
      <c r="D26" s="64">
        <v>0.26778373461423949</v>
      </c>
      <c r="E26" s="64">
        <v>12.73682303983961</v>
      </c>
      <c r="F26" s="64">
        <v>3.585261835038778E-4</v>
      </c>
      <c r="G26" s="64">
        <v>2.7330528348252441E-2</v>
      </c>
      <c r="H26" s="66" t="s">
        <v>518</v>
      </c>
      <c r="I26" s="67" t="s">
        <v>340</v>
      </c>
    </row>
    <row r="27" spans="1:9" x14ac:dyDescent="0.25">
      <c r="A27" s="63" t="s">
        <v>339</v>
      </c>
      <c r="B27" s="64">
        <v>6.2990619276341304</v>
      </c>
      <c r="C27" s="70">
        <v>-2.4455143314995</v>
      </c>
      <c r="D27" s="64">
        <v>0.3667508646456365</v>
      </c>
      <c r="E27" s="64">
        <v>11.513882085520351</v>
      </c>
      <c r="F27" s="64">
        <v>6.9078362104680864E-4</v>
      </c>
      <c r="G27" s="64">
        <v>3.8322215961319288E-2</v>
      </c>
      <c r="H27" s="66" t="s">
        <v>448</v>
      </c>
      <c r="I27" s="67" t="s">
        <v>338</v>
      </c>
    </row>
    <row r="28" spans="1:9" x14ac:dyDescent="0.25">
      <c r="A28" s="63" t="s">
        <v>274</v>
      </c>
      <c r="B28" s="64">
        <v>6.616302480033017</v>
      </c>
      <c r="C28" s="70">
        <v>-2.4561248303551841</v>
      </c>
      <c r="D28" s="64">
        <v>0.29966770173763863</v>
      </c>
      <c r="E28" s="64">
        <v>15.33399446923119</v>
      </c>
      <c r="F28" s="64">
        <v>9.0080848381821668E-5</v>
      </c>
      <c r="G28" s="64">
        <v>1.3635666706482599E-2</v>
      </c>
      <c r="H28" s="66" t="s">
        <v>460</v>
      </c>
      <c r="I28" s="67" t="s">
        <v>273</v>
      </c>
    </row>
    <row r="29" spans="1:9" x14ac:dyDescent="0.25">
      <c r="A29" s="63" t="s">
        <v>394</v>
      </c>
      <c r="B29" s="64">
        <v>12.372448423723389</v>
      </c>
      <c r="C29" s="70">
        <v>-2.4581318897927251</v>
      </c>
      <c r="D29" s="64">
        <v>0.27474426969600629</v>
      </c>
      <c r="E29" s="64">
        <v>12.65547266965253</v>
      </c>
      <c r="F29" s="64">
        <v>3.7446790977580202E-4</v>
      </c>
      <c r="G29" s="64">
        <v>2.8341871228459981E-2</v>
      </c>
      <c r="H29" s="66" t="s">
        <v>490</v>
      </c>
      <c r="I29" s="67" t="s">
        <v>393</v>
      </c>
    </row>
    <row r="30" spans="1:9" x14ac:dyDescent="0.25">
      <c r="A30" s="63" t="s">
        <v>48</v>
      </c>
      <c r="B30" s="64">
        <v>8.7380581969925117</v>
      </c>
      <c r="C30" s="70">
        <v>-2.5914534092625372</v>
      </c>
      <c r="D30" s="64">
        <v>0.33033563899534252</v>
      </c>
      <c r="E30" s="64">
        <v>11.64052203898169</v>
      </c>
      <c r="F30" s="64">
        <v>6.4530490207850844E-4</v>
      </c>
      <c r="G30" s="64">
        <v>3.6761068007219018E-2</v>
      </c>
      <c r="H30" s="69" t="s">
        <v>449</v>
      </c>
      <c r="I30" s="67" t="s">
        <v>47</v>
      </c>
    </row>
    <row r="31" spans="1:9" x14ac:dyDescent="0.25">
      <c r="A31" s="63" t="s">
        <v>232</v>
      </c>
      <c r="B31" s="64">
        <v>3.8521798892399368</v>
      </c>
      <c r="C31" s="70">
        <v>-2.6276140651722288</v>
      </c>
      <c r="D31" s="64">
        <v>0.27306134183659142</v>
      </c>
      <c r="E31" s="64">
        <v>11.021601012282551</v>
      </c>
      <c r="F31" s="64">
        <v>9.0056256270137902E-4</v>
      </c>
      <c r="G31" s="64">
        <v>4.377229777240281E-2</v>
      </c>
      <c r="H31" s="66" t="s">
        <v>436</v>
      </c>
      <c r="I31" s="67" t="s">
        <v>231</v>
      </c>
    </row>
    <row r="32" spans="1:9" x14ac:dyDescent="0.25">
      <c r="A32" s="67" t="s">
        <v>241</v>
      </c>
      <c r="B32" s="64">
        <v>3.843732893307255</v>
      </c>
      <c r="C32" s="70">
        <v>-2.6288537154717759</v>
      </c>
      <c r="D32" s="64">
        <v>0.28270365612019832</v>
      </c>
      <c r="E32" s="64">
        <v>11.62065329170048</v>
      </c>
      <c r="F32" s="64">
        <v>6.522348797052827E-4</v>
      </c>
      <c r="G32" s="64">
        <v>3.6761068007219018E-2</v>
      </c>
      <c r="H32" s="68" t="s">
        <v>565</v>
      </c>
      <c r="I32" s="67" t="s">
        <v>240</v>
      </c>
    </row>
    <row r="33" spans="1:9" x14ac:dyDescent="0.25">
      <c r="A33" s="63" t="s">
        <v>40</v>
      </c>
      <c r="B33" s="64">
        <v>4.3371840989778967</v>
      </c>
      <c r="C33" s="70">
        <v>-2.642510088430273</v>
      </c>
      <c r="D33" s="64">
        <v>0.26921790014699132</v>
      </c>
      <c r="E33" s="64">
        <v>12.2407275929632</v>
      </c>
      <c r="F33" s="64">
        <v>4.6757592736544178E-4</v>
      </c>
      <c r="G33" s="64">
        <v>3.077288525692063E-2</v>
      </c>
      <c r="H33" s="66" t="s">
        <v>420</v>
      </c>
      <c r="I33" s="67" t="s">
        <v>39</v>
      </c>
    </row>
    <row r="34" spans="1:9" x14ac:dyDescent="0.25">
      <c r="A34" s="63" t="s">
        <v>380</v>
      </c>
      <c r="B34" s="64">
        <v>17.531030863926102</v>
      </c>
      <c r="C34" s="70">
        <v>-2.6765027159622958</v>
      </c>
      <c r="D34" s="64">
        <v>0.42390085291185692</v>
      </c>
      <c r="E34" s="64">
        <v>18.582139796520611</v>
      </c>
      <c r="F34" s="64">
        <v>1.6273811141679081E-5</v>
      </c>
      <c r="G34" s="64">
        <v>7.3362904103523793E-3</v>
      </c>
      <c r="H34" s="66" t="s">
        <v>564</v>
      </c>
      <c r="I34" s="67" t="s">
        <v>379</v>
      </c>
    </row>
    <row r="35" spans="1:9" x14ac:dyDescent="0.25">
      <c r="A35" s="63" t="s">
        <v>362</v>
      </c>
      <c r="B35" s="64">
        <v>10.839684155422949</v>
      </c>
      <c r="C35" s="70">
        <v>-2.686953377583797</v>
      </c>
      <c r="D35" s="64">
        <v>0.32791840183434401</v>
      </c>
      <c r="E35" s="64">
        <v>15.91285118144606</v>
      </c>
      <c r="F35" s="64">
        <v>6.6326828758451461E-5</v>
      </c>
      <c r="G35" s="64">
        <v>1.269901635500977E-2</v>
      </c>
      <c r="H35" s="66" t="s">
        <v>459</v>
      </c>
      <c r="I35" s="63" t="s">
        <v>552</v>
      </c>
    </row>
    <row r="36" spans="1:9" x14ac:dyDescent="0.25">
      <c r="A36" s="67" t="s">
        <v>208</v>
      </c>
      <c r="B36" s="64">
        <v>8.0079708381326729</v>
      </c>
      <c r="C36" s="70">
        <v>-2.8790565920291789</v>
      </c>
      <c r="D36" s="64">
        <v>0.33872552697795882</v>
      </c>
      <c r="E36" s="64">
        <v>11.260779637545159</v>
      </c>
      <c r="F36" s="64">
        <v>7.9161955446605447E-4</v>
      </c>
      <c r="G36" s="64">
        <v>4.0326926918857267E-2</v>
      </c>
      <c r="H36" s="66" t="s">
        <v>563</v>
      </c>
      <c r="I36" s="67" t="s">
        <v>207</v>
      </c>
    </row>
    <row r="37" spans="1:9" x14ac:dyDescent="0.25">
      <c r="A37" s="63" t="s">
        <v>124</v>
      </c>
      <c r="B37" s="64">
        <v>6.984018514915129</v>
      </c>
      <c r="C37" s="70">
        <v>-2.956982322027792</v>
      </c>
      <c r="D37" s="64">
        <v>0.2973637617731128</v>
      </c>
      <c r="E37" s="64">
        <v>18.536124511618809</v>
      </c>
      <c r="F37" s="64">
        <v>1.6671441653172848E-5</v>
      </c>
      <c r="G37" s="64">
        <v>7.3362904103523793E-3</v>
      </c>
      <c r="H37" s="66" t="s">
        <v>468</v>
      </c>
      <c r="I37" s="67" t="s">
        <v>123</v>
      </c>
    </row>
    <row r="38" spans="1:9" x14ac:dyDescent="0.25">
      <c r="A38" s="63" t="s">
        <v>364</v>
      </c>
      <c r="B38" s="64">
        <v>3.643622513613213</v>
      </c>
      <c r="C38" s="70">
        <v>-3.0470537862044171</v>
      </c>
      <c r="D38" s="64">
        <v>0.26565116850067449</v>
      </c>
      <c r="E38" s="64">
        <v>16.18658490252572</v>
      </c>
      <c r="F38" s="64">
        <v>5.7399166073421688E-5</v>
      </c>
      <c r="G38" s="64">
        <v>1.2412276810489309E-2</v>
      </c>
      <c r="H38" s="66" t="s">
        <v>399</v>
      </c>
      <c r="I38" s="67" t="s">
        <v>363</v>
      </c>
    </row>
    <row r="39" spans="1:9" x14ac:dyDescent="0.25">
      <c r="A39" s="63" t="s">
        <v>234</v>
      </c>
      <c r="B39" s="64">
        <v>2.737992676636849</v>
      </c>
      <c r="C39" s="70">
        <v>-3.3271288572032951</v>
      </c>
      <c r="D39" s="64">
        <v>0.27042505462960748</v>
      </c>
      <c r="E39" s="64">
        <v>21.625356541865411</v>
      </c>
      <c r="F39" s="64">
        <v>3.314410515183229E-6</v>
      </c>
      <c r="G39" s="64">
        <v>3.0787852657175739E-3</v>
      </c>
      <c r="H39" s="66" t="s">
        <v>476</v>
      </c>
      <c r="I39" s="67" t="s">
        <v>233</v>
      </c>
    </row>
    <row r="40" spans="1:9" x14ac:dyDescent="0.25">
      <c r="A40" s="67" t="s">
        <v>168</v>
      </c>
      <c r="B40" s="64">
        <v>3.671653714270525</v>
      </c>
      <c r="C40" s="70">
        <v>-3.340916257947443</v>
      </c>
      <c r="D40" s="64">
        <v>0.3614126770640439</v>
      </c>
      <c r="E40" s="64">
        <v>13.740356316694429</v>
      </c>
      <c r="F40" s="64">
        <v>2.0989567697007479E-4</v>
      </c>
      <c r="G40" s="64">
        <v>2.0404170579586361E-2</v>
      </c>
      <c r="H40" s="66" t="s">
        <v>562</v>
      </c>
      <c r="I40" s="67" t="s">
        <v>167</v>
      </c>
    </row>
    <row r="41" spans="1:9" x14ac:dyDescent="0.25">
      <c r="A41" s="63" t="s">
        <v>181</v>
      </c>
      <c r="B41" s="64">
        <v>5.2631336190497384</v>
      </c>
      <c r="C41" s="70">
        <v>-3.399789074775236</v>
      </c>
      <c r="D41" s="64">
        <v>0.29490241762901181</v>
      </c>
      <c r="E41" s="64">
        <v>20.777153400330729</v>
      </c>
      <c r="F41" s="64">
        <v>5.159480644553929E-6</v>
      </c>
      <c r="G41" s="64">
        <v>3.9049897792638169E-3</v>
      </c>
      <c r="H41" s="66" t="s">
        <v>401</v>
      </c>
      <c r="I41" s="67" t="s">
        <v>180</v>
      </c>
    </row>
    <row r="42" spans="1:9" x14ac:dyDescent="0.25">
      <c r="A42" s="67" t="s">
        <v>392</v>
      </c>
      <c r="B42" s="64">
        <v>10.658955111057381</v>
      </c>
      <c r="C42" s="70">
        <v>-3.5083636130716731</v>
      </c>
      <c r="D42" s="64">
        <v>0.37649109954298721</v>
      </c>
      <c r="E42" s="64">
        <v>10.692793287222329</v>
      </c>
      <c r="F42" s="64">
        <v>1.075536881643137E-3</v>
      </c>
      <c r="G42" s="64">
        <v>4.9335016441085171E-2</v>
      </c>
      <c r="H42" s="66" t="s">
        <v>561</v>
      </c>
      <c r="I42" s="67" t="s">
        <v>391</v>
      </c>
    </row>
    <row r="43" spans="1:9" x14ac:dyDescent="0.25">
      <c r="A43" s="63" t="s">
        <v>177</v>
      </c>
      <c r="B43" s="64">
        <v>2.4553916793100452</v>
      </c>
      <c r="C43" s="70">
        <v>-3.721754831559807</v>
      </c>
      <c r="D43" s="64">
        <v>0.43162929434286967</v>
      </c>
      <c r="E43" s="64">
        <v>14.98324450141388</v>
      </c>
      <c r="F43" s="64">
        <v>1.084700366222774E-4</v>
      </c>
      <c r="G43" s="64">
        <v>1.520485730476543E-2</v>
      </c>
      <c r="H43" s="66" t="s">
        <v>517</v>
      </c>
      <c r="I43" s="67" t="s">
        <v>176</v>
      </c>
    </row>
    <row r="44" spans="1:9" x14ac:dyDescent="0.25">
      <c r="A44" s="67" t="s">
        <v>117</v>
      </c>
      <c r="B44" s="64">
        <v>10.547606984436291</v>
      </c>
      <c r="C44" s="70">
        <v>-4.4968242225578701</v>
      </c>
      <c r="D44" s="64">
        <v>0.38997912003532281</v>
      </c>
      <c r="E44" s="64">
        <v>15.548033148896589</v>
      </c>
      <c r="F44" s="64">
        <v>8.0435285949010955E-5</v>
      </c>
      <c r="G44" s="64">
        <v>1.2900313683606311E-2</v>
      </c>
      <c r="H44" s="66" t="s">
        <v>560</v>
      </c>
      <c r="I44" s="67" t="s">
        <v>116</v>
      </c>
    </row>
  </sheetData>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7"/>
  <sheetViews>
    <sheetView topLeftCell="A79" zoomScale="85" zoomScaleNormal="85" workbookViewId="0">
      <selection activeCell="L108" sqref="L108"/>
    </sheetView>
  </sheetViews>
  <sheetFormatPr baseColWidth="10" defaultRowHeight="15" x14ac:dyDescent="0.25"/>
  <cols>
    <col min="1" max="1" width="15.85546875" customWidth="1"/>
    <col min="2" max="2" width="19.7109375" customWidth="1"/>
    <col min="3" max="3" width="60.85546875" customWidth="1"/>
    <col min="4" max="4" width="22.42578125" customWidth="1"/>
    <col min="5" max="5" width="6.42578125" customWidth="1"/>
    <col min="11" max="11" width="9.28515625" customWidth="1"/>
    <col min="12" max="12" width="31.7109375" customWidth="1"/>
    <col min="13" max="13" width="86.5703125" customWidth="1"/>
    <col min="14" max="14" width="33.85546875" customWidth="1"/>
  </cols>
  <sheetData>
    <row r="1" spans="1:14" x14ac:dyDescent="0.25">
      <c r="A1" t="s">
        <v>712</v>
      </c>
    </row>
    <row r="2" spans="1:14" s="32" customFormat="1" ht="30" x14ac:dyDescent="0.25">
      <c r="A2" s="25" t="s">
        <v>608</v>
      </c>
      <c r="B2" s="25" t="s">
        <v>609</v>
      </c>
      <c r="C2" s="25" t="s">
        <v>610</v>
      </c>
      <c r="D2" s="25" t="s">
        <v>611</v>
      </c>
      <c r="E2" s="25" t="s">
        <v>612</v>
      </c>
      <c r="F2" s="25" t="s">
        <v>613</v>
      </c>
      <c r="G2" s="25" t="s">
        <v>614</v>
      </c>
      <c r="H2" s="25" t="s">
        <v>615</v>
      </c>
      <c r="I2" s="25" t="s">
        <v>616</v>
      </c>
      <c r="J2" s="25" t="s">
        <v>617</v>
      </c>
      <c r="K2" s="25" t="s">
        <v>618</v>
      </c>
      <c r="L2" s="25" t="s">
        <v>619</v>
      </c>
      <c r="M2" s="25" t="s">
        <v>709</v>
      </c>
      <c r="N2" s="25" t="s">
        <v>710</v>
      </c>
    </row>
    <row r="3" spans="1:14" x14ac:dyDescent="0.25">
      <c r="A3" t="s">
        <v>589</v>
      </c>
      <c r="B3" s="38" t="s">
        <v>660</v>
      </c>
      <c r="C3" s="38" t="s">
        <v>661</v>
      </c>
      <c r="D3" s="38" t="s">
        <v>590</v>
      </c>
      <c r="E3" s="38">
        <v>3</v>
      </c>
      <c r="F3" s="38">
        <v>0.90526320000000005</v>
      </c>
      <c r="G3" s="38">
        <v>2.0171762000000002</v>
      </c>
      <c r="H3" s="38">
        <v>5.9055119999999999E-3</v>
      </c>
      <c r="I3" s="38">
        <v>0.11409033</v>
      </c>
      <c r="J3" s="38">
        <v>0.109</v>
      </c>
      <c r="K3" s="38">
        <v>11</v>
      </c>
      <c r="L3" s="38" t="s">
        <v>662</v>
      </c>
      <c r="M3" s="38" t="s">
        <v>663</v>
      </c>
    </row>
    <row r="4" spans="1:14" x14ac:dyDescent="0.25">
      <c r="A4" t="s">
        <v>589</v>
      </c>
      <c r="B4" s="38" t="s">
        <v>664</v>
      </c>
      <c r="C4" s="38" t="s">
        <v>665</v>
      </c>
      <c r="D4" s="38" t="s">
        <v>590</v>
      </c>
      <c r="E4" s="38">
        <v>3</v>
      </c>
      <c r="F4" s="38">
        <v>0.90526320000000005</v>
      </c>
      <c r="G4" s="38">
        <v>1.9871683</v>
      </c>
      <c r="H4" s="38">
        <v>0</v>
      </c>
      <c r="I4" s="38">
        <v>8.2493744999999993E-2</v>
      </c>
      <c r="J4" s="38">
        <v>0.153</v>
      </c>
      <c r="K4" s="38">
        <v>11</v>
      </c>
      <c r="L4" s="38" t="s">
        <v>662</v>
      </c>
      <c r="M4" s="38" t="s">
        <v>663</v>
      </c>
    </row>
    <row r="5" spans="1:14" x14ac:dyDescent="0.25">
      <c r="A5" t="s">
        <v>589</v>
      </c>
      <c r="B5" t="s">
        <v>604</v>
      </c>
      <c r="C5" t="s">
        <v>605</v>
      </c>
      <c r="D5" t="s">
        <v>590</v>
      </c>
      <c r="E5">
        <v>2</v>
      </c>
      <c r="F5">
        <v>0.98958330000000005</v>
      </c>
      <c r="G5">
        <v>1.8710145</v>
      </c>
      <c r="H5">
        <v>0</v>
      </c>
      <c r="I5">
        <v>0.1473226</v>
      </c>
      <c r="J5">
        <v>0.35199999999999998</v>
      </c>
      <c r="K5">
        <v>2</v>
      </c>
      <c r="L5" t="s">
        <v>636</v>
      </c>
      <c r="M5" t="s">
        <v>595</v>
      </c>
    </row>
    <row r="6" spans="1:14" x14ac:dyDescent="0.25">
      <c r="A6" t="s">
        <v>589</v>
      </c>
      <c r="B6" t="s">
        <v>666</v>
      </c>
      <c r="C6" t="s">
        <v>667</v>
      </c>
      <c r="D6" t="s">
        <v>590</v>
      </c>
      <c r="E6">
        <v>2</v>
      </c>
      <c r="F6">
        <v>0.98958330000000005</v>
      </c>
      <c r="G6">
        <v>1.8439049000000001</v>
      </c>
      <c r="H6">
        <v>0</v>
      </c>
      <c r="I6">
        <v>0.13682485999999999</v>
      </c>
      <c r="J6">
        <v>0.42</v>
      </c>
      <c r="K6">
        <v>2</v>
      </c>
      <c r="L6" t="s">
        <v>636</v>
      </c>
      <c r="M6" t="s">
        <v>595</v>
      </c>
    </row>
    <row r="7" spans="1:14" x14ac:dyDescent="0.25">
      <c r="A7" t="s">
        <v>589</v>
      </c>
      <c r="B7" t="s">
        <v>591</v>
      </c>
      <c r="C7" t="s">
        <v>592</v>
      </c>
      <c r="D7" t="s">
        <v>590</v>
      </c>
      <c r="E7">
        <v>2</v>
      </c>
      <c r="F7">
        <v>0.98958330000000005</v>
      </c>
      <c r="G7">
        <v>1.8333600000000001</v>
      </c>
      <c r="H7">
        <v>0</v>
      </c>
      <c r="I7">
        <v>0.12063457</v>
      </c>
      <c r="J7">
        <v>0.45200000000000001</v>
      </c>
      <c r="K7">
        <v>2</v>
      </c>
      <c r="L7" t="s">
        <v>636</v>
      </c>
      <c r="M7" t="s">
        <v>595</v>
      </c>
    </row>
    <row r="8" spans="1:14" x14ac:dyDescent="0.25">
      <c r="A8" t="s">
        <v>589</v>
      </c>
      <c r="B8" t="s">
        <v>598</v>
      </c>
      <c r="C8" t="s">
        <v>599</v>
      </c>
      <c r="D8" t="s">
        <v>590</v>
      </c>
      <c r="E8">
        <v>2</v>
      </c>
      <c r="F8">
        <v>0.98958330000000005</v>
      </c>
      <c r="G8">
        <v>1.8323164999999999</v>
      </c>
      <c r="H8">
        <v>0</v>
      </c>
      <c r="I8">
        <v>0.10171727</v>
      </c>
      <c r="J8">
        <v>0.45700000000000002</v>
      </c>
      <c r="K8">
        <v>2</v>
      </c>
      <c r="L8" t="s">
        <v>636</v>
      </c>
      <c r="M8" t="s">
        <v>595</v>
      </c>
    </row>
    <row r="9" spans="1:14" x14ac:dyDescent="0.25">
      <c r="A9" t="s">
        <v>589</v>
      </c>
      <c r="B9" t="s">
        <v>596</v>
      </c>
      <c r="C9" t="s">
        <v>597</v>
      </c>
      <c r="D9" t="s">
        <v>590</v>
      </c>
      <c r="E9">
        <v>2</v>
      </c>
      <c r="F9">
        <v>0.98958330000000005</v>
      </c>
      <c r="G9">
        <v>1.8220205</v>
      </c>
      <c r="H9">
        <v>0</v>
      </c>
      <c r="I9">
        <v>9.6828499999999998E-2</v>
      </c>
      <c r="J9">
        <v>0.49399999999999999</v>
      </c>
      <c r="K9">
        <v>2</v>
      </c>
      <c r="L9" t="s">
        <v>636</v>
      </c>
      <c r="M9" t="s">
        <v>595</v>
      </c>
    </row>
    <row r="10" spans="1:14" x14ac:dyDescent="0.25">
      <c r="A10" t="s">
        <v>589</v>
      </c>
      <c r="B10" t="s">
        <v>668</v>
      </c>
      <c r="C10" t="s">
        <v>669</v>
      </c>
      <c r="D10" t="s">
        <v>590</v>
      </c>
      <c r="E10">
        <v>2</v>
      </c>
      <c r="F10">
        <v>0.98958330000000005</v>
      </c>
      <c r="G10">
        <v>1.8177943999999999</v>
      </c>
      <c r="H10">
        <v>0</v>
      </c>
      <c r="I10">
        <v>8.723931E-2</v>
      </c>
      <c r="J10">
        <v>0.501</v>
      </c>
      <c r="K10">
        <v>2</v>
      </c>
      <c r="L10" t="s">
        <v>636</v>
      </c>
      <c r="M10" t="s">
        <v>595</v>
      </c>
    </row>
    <row r="11" spans="1:14" x14ac:dyDescent="0.25">
      <c r="A11" t="s">
        <v>589</v>
      </c>
      <c r="B11" t="s">
        <v>593</v>
      </c>
      <c r="C11" t="s">
        <v>594</v>
      </c>
      <c r="D11" t="s">
        <v>590</v>
      </c>
      <c r="E11">
        <v>2</v>
      </c>
      <c r="F11">
        <v>0.98958330000000005</v>
      </c>
      <c r="G11">
        <v>1.8117211</v>
      </c>
      <c r="H11">
        <v>0</v>
      </c>
      <c r="I11">
        <v>8.5042499999999993E-2</v>
      </c>
      <c r="J11">
        <v>0.53100000000000003</v>
      </c>
      <c r="K11">
        <v>2</v>
      </c>
      <c r="L11" t="s">
        <v>636</v>
      </c>
      <c r="M11" t="s">
        <v>595</v>
      </c>
    </row>
    <row r="12" spans="1:14" x14ac:dyDescent="0.25">
      <c r="A12" t="s">
        <v>589</v>
      </c>
      <c r="B12" t="s">
        <v>602</v>
      </c>
      <c r="C12" t="s">
        <v>603</v>
      </c>
      <c r="D12" t="s">
        <v>590</v>
      </c>
      <c r="E12">
        <v>2</v>
      </c>
      <c r="F12">
        <v>0.98958330000000005</v>
      </c>
      <c r="G12">
        <v>1.8069769</v>
      </c>
      <c r="H12">
        <v>0</v>
      </c>
      <c r="I12">
        <v>8.1343760000000001E-2</v>
      </c>
      <c r="J12">
        <v>0.55400000000000005</v>
      </c>
      <c r="K12">
        <v>2</v>
      </c>
      <c r="L12" t="s">
        <v>636</v>
      </c>
      <c r="M12" t="s">
        <v>595</v>
      </c>
    </row>
    <row r="13" spans="1:14" x14ac:dyDescent="0.25">
      <c r="A13" t="s">
        <v>589</v>
      </c>
      <c r="B13" t="s">
        <v>600</v>
      </c>
      <c r="C13" t="s">
        <v>601</v>
      </c>
      <c r="D13" t="s">
        <v>590</v>
      </c>
      <c r="E13">
        <v>2</v>
      </c>
      <c r="F13">
        <v>0.98958330000000005</v>
      </c>
      <c r="G13">
        <v>1.803596</v>
      </c>
      <c r="H13">
        <v>1.9607843999999998E-3</v>
      </c>
      <c r="I13">
        <v>7.6775120000000002E-2</v>
      </c>
      <c r="J13">
        <v>0.56799999999999995</v>
      </c>
      <c r="K13">
        <v>2</v>
      </c>
      <c r="L13" t="s">
        <v>636</v>
      </c>
      <c r="M13" t="s">
        <v>595</v>
      </c>
    </row>
    <row r="14" spans="1:14" x14ac:dyDescent="0.25">
      <c r="A14" t="s">
        <v>589</v>
      </c>
      <c r="B14" t="s">
        <v>670</v>
      </c>
      <c r="C14" t="s">
        <v>671</v>
      </c>
      <c r="D14" t="s">
        <v>590</v>
      </c>
      <c r="E14">
        <v>2</v>
      </c>
      <c r="F14">
        <v>0.98958330000000005</v>
      </c>
      <c r="G14">
        <v>1.7939974999999999</v>
      </c>
      <c r="H14">
        <v>1.984127E-3</v>
      </c>
      <c r="I14">
        <v>7.938539E-2</v>
      </c>
      <c r="J14">
        <v>0.61199999999999999</v>
      </c>
      <c r="K14">
        <v>2</v>
      </c>
      <c r="L14" t="s">
        <v>636</v>
      </c>
      <c r="M14" t="s">
        <v>595</v>
      </c>
    </row>
    <row r="15" spans="1:14" x14ac:dyDescent="0.25">
      <c r="A15" t="s">
        <v>589</v>
      </c>
      <c r="B15" t="s">
        <v>606</v>
      </c>
      <c r="C15" t="s">
        <v>607</v>
      </c>
      <c r="D15" t="s">
        <v>590</v>
      </c>
      <c r="E15">
        <v>2</v>
      </c>
      <c r="F15">
        <v>0.98958330000000005</v>
      </c>
      <c r="G15">
        <v>1.7871104</v>
      </c>
      <c r="H15">
        <v>2.0576129999999998E-3</v>
      </c>
      <c r="I15">
        <v>7.9193874999999997E-2</v>
      </c>
      <c r="J15">
        <v>0.64</v>
      </c>
      <c r="K15">
        <v>2</v>
      </c>
      <c r="L15" t="s">
        <v>636</v>
      </c>
      <c r="M15" t="s">
        <v>595</v>
      </c>
    </row>
    <row r="16" spans="1:14" x14ac:dyDescent="0.25">
      <c r="A16" t="s">
        <v>589</v>
      </c>
      <c r="B16" t="s">
        <v>672</v>
      </c>
      <c r="C16" t="s">
        <v>673</v>
      </c>
      <c r="D16" t="s">
        <v>590</v>
      </c>
      <c r="E16">
        <v>3</v>
      </c>
      <c r="F16">
        <v>0.81052630000000003</v>
      </c>
      <c r="G16">
        <v>1.77484</v>
      </c>
      <c r="H16">
        <v>2.2680413E-2</v>
      </c>
      <c r="I16">
        <v>8.4015383999999999E-2</v>
      </c>
      <c r="J16">
        <v>0.68500000000000005</v>
      </c>
      <c r="K16">
        <v>20</v>
      </c>
      <c r="L16" t="s">
        <v>674</v>
      </c>
      <c r="M16" t="s">
        <v>675</v>
      </c>
    </row>
    <row r="17" spans="1:14" x14ac:dyDescent="0.25">
      <c r="A17" t="s">
        <v>589</v>
      </c>
      <c r="B17" t="s">
        <v>676</v>
      </c>
      <c r="C17" t="s">
        <v>677</v>
      </c>
      <c r="D17" t="s">
        <v>590</v>
      </c>
      <c r="E17">
        <v>3</v>
      </c>
      <c r="F17">
        <v>0.81052630000000003</v>
      </c>
      <c r="G17">
        <v>1.7683245999999999</v>
      </c>
      <c r="H17">
        <v>2.0325202000000001E-2</v>
      </c>
      <c r="I17">
        <v>8.4200839999999999E-2</v>
      </c>
      <c r="J17">
        <v>0.71499999999999997</v>
      </c>
      <c r="K17">
        <v>20</v>
      </c>
      <c r="L17" t="s">
        <v>674</v>
      </c>
      <c r="M17" t="s">
        <v>675</v>
      </c>
    </row>
    <row r="18" spans="1:14" x14ac:dyDescent="0.25">
      <c r="A18" t="s">
        <v>589</v>
      </c>
      <c r="B18" s="38" t="s">
        <v>678</v>
      </c>
      <c r="C18" s="38" t="s">
        <v>679</v>
      </c>
      <c r="D18" s="38" t="s">
        <v>590</v>
      </c>
      <c r="E18" s="38">
        <v>2</v>
      </c>
      <c r="F18" s="38">
        <v>0.9375</v>
      </c>
      <c r="G18" s="38">
        <v>1.7342611999999999</v>
      </c>
      <c r="H18" s="38">
        <v>4.2735044999999998E-3</v>
      </c>
      <c r="I18" s="38">
        <v>0.11431528000000001</v>
      </c>
      <c r="J18" s="38">
        <v>0.83299999999999996</v>
      </c>
      <c r="K18" s="38">
        <v>7</v>
      </c>
      <c r="L18" s="38" t="s">
        <v>639</v>
      </c>
      <c r="M18" s="38" t="s">
        <v>640</v>
      </c>
    </row>
    <row r="19" spans="1:14" x14ac:dyDescent="0.25">
      <c r="A19" t="s">
        <v>589</v>
      </c>
      <c r="B19" t="s">
        <v>680</v>
      </c>
      <c r="C19" t="s">
        <v>681</v>
      </c>
      <c r="D19" t="s">
        <v>647</v>
      </c>
      <c r="E19">
        <v>2</v>
      </c>
      <c r="F19">
        <v>0.94791669999999995</v>
      </c>
      <c r="G19">
        <v>1.7269004999999999</v>
      </c>
      <c r="H19">
        <v>5.7803467000000002E-3</v>
      </c>
      <c r="I19">
        <v>0.11495495999999999</v>
      </c>
      <c r="J19">
        <v>0.84799999999999998</v>
      </c>
      <c r="K19">
        <v>6</v>
      </c>
      <c r="L19" t="s">
        <v>648</v>
      </c>
      <c r="M19" t="s">
        <v>649</v>
      </c>
    </row>
    <row r="20" spans="1:14" x14ac:dyDescent="0.25">
      <c r="A20" t="s">
        <v>589</v>
      </c>
      <c r="B20" t="s">
        <v>641</v>
      </c>
      <c r="C20" t="s">
        <v>642</v>
      </c>
      <c r="D20" t="s">
        <v>590</v>
      </c>
      <c r="E20">
        <v>4</v>
      </c>
      <c r="F20">
        <v>0.69680850000000005</v>
      </c>
      <c r="G20">
        <v>1.7175328999999999</v>
      </c>
      <c r="H20">
        <v>2.5641026000000001E-2</v>
      </c>
      <c r="I20">
        <v>0.12138352500000001</v>
      </c>
      <c r="J20">
        <v>0.88</v>
      </c>
      <c r="K20">
        <v>7</v>
      </c>
      <c r="L20" t="s">
        <v>643</v>
      </c>
      <c r="M20" t="s">
        <v>644</v>
      </c>
      <c r="N20" t="s">
        <v>307</v>
      </c>
    </row>
    <row r="21" spans="1:14" x14ac:dyDescent="0.25">
      <c r="A21" t="s">
        <v>589</v>
      </c>
      <c r="B21" s="38" t="s">
        <v>637</v>
      </c>
      <c r="C21" s="38" t="s">
        <v>638</v>
      </c>
      <c r="D21" s="38" t="s">
        <v>590</v>
      </c>
      <c r="E21" s="38">
        <v>2</v>
      </c>
      <c r="F21" s="38">
        <v>0.9375</v>
      </c>
      <c r="G21" s="38">
        <v>1.7172407000000001</v>
      </c>
      <c r="H21" s="38">
        <v>1.2605042E-2</v>
      </c>
      <c r="I21" s="38">
        <v>0.11551776</v>
      </c>
      <c r="J21" s="38">
        <v>0.88100000000000001</v>
      </c>
      <c r="K21" s="38">
        <v>7</v>
      </c>
      <c r="L21" s="38" t="s">
        <v>639</v>
      </c>
      <c r="M21" s="38" t="s">
        <v>640</v>
      </c>
    </row>
    <row r="22" spans="1:14" x14ac:dyDescent="0.25">
      <c r="A22" t="s">
        <v>589</v>
      </c>
      <c r="B22" s="38" t="s">
        <v>682</v>
      </c>
      <c r="C22" s="38" t="s">
        <v>683</v>
      </c>
      <c r="D22" s="38" t="s">
        <v>590</v>
      </c>
      <c r="E22" s="38">
        <v>2</v>
      </c>
      <c r="F22" s="38">
        <v>0.9375</v>
      </c>
      <c r="G22" s="38">
        <v>1.7081647</v>
      </c>
      <c r="H22" s="38">
        <v>1.00603625E-2</v>
      </c>
      <c r="I22" s="38">
        <v>0.11969858999999999</v>
      </c>
      <c r="J22" s="38">
        <v>0.90900000000000003</v>
      </c>
      <c r="K22" s="38">
        <v>7</v>
      </c>
      <c r="L22" s="38" t="s">
        <v>639</v>
      </c>
      <c r="M22" s="38" t="s">
        <v>640</v>
      </c>
    </row>
    <row r="23" spans="1:14" x14ac:dyDescent="0.25">
      <c r="A23" t="s">
        <v>589</v>
      </c>
      <c r="B23" t="s">
        <v>645</v>
      </c>
      <c r="C23" t="s">
        <v>646</v>
      </c>
      <c r="D23" t="s">
        <v>647</v>
      </c>
      <c r="E23">
        <v>2</v>
      </c>
      <c r="F23">
        <v>0.94791669999999995</v>
      </c>
      <c r="G23">
        <v>1.7039622000000001</v>
      </c>
      <c r="H23">
        <v>7.6045627000000003E-3</v>
      </c>
      <c r="I23">
        <v>0.120244935</v>
      </c>
      <c r="J23">
        <v>0.92100000000000004</v>
      </c>
      <c r="K23">
        <v>6</v>
      </c>
      <c r="L23" t="s">
        <v>648</v>
      </c>
      <c r="M23" t="s">
        <v>649</v>
      </c>
    </row>
    <row r="24" spans="1:14" x14ac:dyDescent="0.25">
      <c r="A24" t="s">
        <v>589</v>
      </c>
      <c r="B24" t="s">
        <v>684</v>
      </c>
      <c r="C24" t="s">
        <v>685</v>
      </c>
      <c r="D24" t="s">
        <v>590</v>
      </c>
      <c r="E24">
        <v>5</v>
      </c>
      <c r="F24">
        <v>0.61720430000000004</v>
      </c>
      <c r="G24">
        <v>1.7030205</v>
      </c>
      <c r="H24">
        <v>2.6104419E-2</v>
      </c>
      <c r="I24">
        <v>0.11591080600000001</v>
      </c>
      <c r="J24">
        <v>0.92400000000000004</v>
      </c>
      <c r="K24">
        <v>20</v>
      </c>
      <c r="L24" t="s">
        <v>686</v>
      </c>
      <c r="M24" t="s">
        <v>687</v>
      </c>
      <c r="N24" t="s">
        <v>274</v>
      </c>
    </row>
    <row r="25" spans="1:14" x14ac:dyDescent="0.25">
      <c r="A25" t="s">
        <v>589</v>
      </c>
      <c r="B25" s="38" t="s">
        <v>688</v>
      </c>
      <c r="C25" s="38" t="s">
        <v>689</v>
      </c>
      <c r="D25" s="38" t="s">
        <v>590</v>
      </c>
      <c r="E25" s="38">
        <v>2</v>
      </c>
      <c r="F25" s="38">
        <v>0.9375</v>
      </c>
      <c r="G25" s="38">
        <v>1.6757097999999999</v>
      </c>
      <c r="H25" s="38">
        <v>7.9840320000000003E-3</v>
      </c>
      <c r="I25" s="38">
        <v>0.14023589</v>
      </c>
      <c r="J25" s="38">
        <v>0.96299999999999997</v>
      </c>
      <c r="K25" s="38">
        <v>7</v>
      </c>
      <c r="L25" s="38" t="s">
        <v>639</v>
      </c>
      <c r="M25" s="38" t="s">
        <v>640</v>
      </c>
    </row>
    <row r="26" spans="1:14" x14ac:dyDescent="0.25">
      <c r="A26" t="s">
        <v>589</v>
      </c>
      <c r="B26" t="s">
        <v>690</v>
      </c>
      <c r="C26" t="s">
        <v>691</v>
      </c>
      <c r="D26" t="s">
        <v>590</v>
      </c>
      <c r="E26">
        <v>4</v>
      </c>
      <c r="F26">
        <v>0.65425533000000002</v>
      </c>
      <c r="G26">
        <v>1.6409256000000001</v>
      </c>
      <c r="H26">
        <v>3.0769230000000002E-2</v>
      </c>
      <c r="I26">
        <v>0.17954491</v>
      </c>
      <c r="J26">
        <v>0.98899999999999999</v>
      </c>
      <c r="K26">
        <v>11</v>
      </c>
      <c r="L26" t="s">
        <v>692</v>
      </c>
      <c r="M26" t="s">
        <v>663</v>
      </c>
      <c r="N26" t="s">
        <v>330</v>
      </c>
    </row>
    <row r="27" spans="1:14" x14ac:dyDescent="0.25">
      <c r="A27" t="s">
        <v>589</v>
      </c>
      <c r="B27" t="s">
        <v>650</v>
      </c>
      <c r="C27" t="s">
        <v>651</v>
      </c>
      <c r="D27" t="s">
        <v>590</v>
      </c>
      <c r="E27">
        <v>4</v>
      </c>
      <c r="F27">
        <v>0.64893615000000004</v>
      </c>
      <c r="G27">
        <v>1.6389331</v>
      </c>
      <c r="H27">
        <v>1.6632016999999999E-2</v>
      </c>
      <c r="I27">
        <v>0.17466298999999999</v>
      </c>
      <c r="J27">
        <v>0.98899999999999999</v>
      </c>
      <c r="K27">
        <v>36</v>
      </c>
      <c r="L27" t="s">
        <v>652</v>
      </c>
      <c r="M27" t="s">
        <v>653</v>
      </c>
    </row>
    <row r="28" spans="1:14" x14ac:dyDescent="0.25">
      <c r="A28" t="s">
        <v>589</v>
      </c>
      <c r="B28" s="38" t="s">
        <v>693</v>
      </c>
      <c r="C28" s="38" t="s">
        <v>694</v>
      </c>
      <c r="D28" s="38" t="s">
        <v>590</v>
      </c>
      <c r="E28" s="38">
        <v>2</v>
      </c>
      <c r="F28" s="38">
        <v>0.9375</v>
      </c>
      <c r="G28" s="38">
        <v>1.6278049000000001</v>
      </c>
      <c r="H28" s="38">
        <v>1.9867550000000001E-2</v>
      </c>
      <c r="I28" s="38">
        <v>0.18241593</v>
      </c>
      <c r="J28" s="38">
        <v>0.99399999999999999</v>
      </c>
      <c r="K28" s="38">
        <v>7</v>
      </c>
      <c r="L28" s="38" t="s">
        <v>639</v>
      </c>
      <c r="M28" s="38" t="s">
        <v>640</v>
      </c>
    </row>
    <row r="29" spans="1:14" x14ac:dyDescent="0.25">
      <c r="A29" t="s">
        <v>589</v>
      </c>
      <c r="B29" t="s">
        <v>695</v>
      </c>
      <c r="C29" t="s">
        <v>696</v>
      </c>
      <c r="D29" t="s">
        <v>590</v>
      </c>
      <c r="E29">
        <v>4</v>
      </c>
      <c r="F29">
        <v>0.64893615000000004</v>
      </c>
      <c r="G29">
        <v>1.6267533000000001</v>
      </c>
      <c r="H29">
        <v>3.2000000000000001E-2</v>
      </c>
      <c r="I29">
        <v>0.17773172000000001</v>
      </c>
      <c r="J29">
        <v>0.996</v>
      </c>
      <c r="K29">
        <v>36</v>
      </c>
      <c r="L29" t="s">
        <v>652</v>
      </c>
      <c r="M29" t="s">
        <v>653</v>
      </c>
    </row>
    <row r="30" spans="1:14" x14ac:dyDescent="0.25">
      <c r="A30" t="s">
        <v>589</v>
      </c>
      <c r="B30" t="s">
        <v>697</v>
      </c>
      <c r="C30" t="s">
        <v>698</v>
      </c>
      <c r="D30" t="s">
        <v>590</v>
      </c>
      <c r="E30">
        <v>4</v>
      </c>
      <c r="F30">
        <v>0.64893615000000004</v>
      </c>
      <c r="G30">
        <v>1.5984560999999999</v>
      </c>
      <c r="H30">
        <v>5.4263565999999999E-2</v>
      </c>
      <c r="I30">
        <v>0.20709074</v>
      </c>
      <c r="J30">
        <v>0.998</v>
      </c>
      <c r="K30">
        <v>36</v>
      </c>
      <c r="L30" t="s">
        <v>652</v>
      </c>
      <c r="M30" t="s">
        <v>653</v>
      </c>
    </row>
    <row r="31" spans="1:14" x14ac:dyDescent="0.25">
      <c r="A31" t="s">
        <v>589</v>
      </c>
      <c r="B31" t="s">
        <v>699</v>
      </c>
      <c r="C31" t="s">
        <v>700</v>
      </c>
      <c r="D31" t="s">
        <v>647</v>
      </c>
      <c r="E31">
        <v>3</v>
      </c>
      <c r="F31">
        <v>0.72631579999999996</v>
      </c>
      <c r="G31">
        <v>1.5947239</v>
      </c>
      <c r="H31">
        <v>3.5984848E-2</v>
      </c>
      <c r="I31">
        <v>0.20497578</v>
      </c>
      <c r="J31">
        <v>0.998</v>
      </c>
      <c r="K31">
        <v>28</v>
      </c>
      <c r="L31" t="s">
        <v>701</v>
      </c>
      <c r="M31" t="s">
        <v>702</v>
      </c>
    </row>
    <row r="32" spans="1:14" x14ac:dyDescent="0.25">
      <c r="A32" t="s">
        <v>589</v>
      </c>
      <c r="B32" t="s">
        <v>654</v>
      </c>
      <c r="C32" t="s">
        <v>655</v>
      </c>
      <c r="D32" t="s">
        <v>647</v>
      </c>
      <c r="E32">
        <v>2</v>
      </c>
      <c r="F32">
        <v>0.86458330000000005</v>
      </c>
      <c r="G32">
        <v>1.5946387</v>
      </c>
      <c r="H32">
        <v>2.7667984E-2</v>
      </c>
      <c r="I32">
        <v>0.19820844000000001</v>
      </c>
      <c r="J32">
        <v>0.998</v>
      </c>
      <c r="K32">
        <v>14</v>
      </c>
      <c r="L32" t="s">
        <v>656</v>
      </c>
      <c r="M32" t="s">
        <v>657</v>
      </c>
    </row>
    <row r="33" spans="1:13" x14ac:dyDescent="0.25">
      <c r="A33" t="s">
        <v>589</v>
      </c>
      <c r="B33" t="s">
        <v>703</v>
      </c>
      <c r="C33" t="s">
        <v>704</v>
      </c>
      <c r="D33" t="s">
        <v>590</v>
      </c>
      <c r="E33">
        <v>4</v>
      </c>
      <c r="F33">
        <v>0.64893615000000004</v>
      </c>
      <c r="G33">
        <v>1.5919920999999999</v>
      </c>
      <c r="H33">
        <v>4.5548655E-2</v>
      </c>
      <c r="I33">
        <v>0.19445893</v>
      </c>
      <c r="J33">
        <v>0.998</v>
      </c>
      <c r="K33">
        <v>36</v>
      </c>
      <c r="L33" t="s">
        <v>652</v>
      </c>
      <c r="M33" t="s">
        <v>653</v>
      </c>
    </row>
    <row r="34" spans="1:13" x14ac:dyDescent="0.25">
      <c r="A34" t="s">
        <v>589</v>
      </c>
      <c r="B34" t="s">
        <v>705</v>
      </c>
      <c r="C34" t="s">
        <v>706</v>
      </c>
      <c r="D34" t="s">
        <v>647</v>
      </c>
      <c r="E34">
        <v>2</v>
      </c>
      <c r="F34">
        <v>0.86458330000000005</v>
      </c>
      <c r="G34">
        <v>1.5733558999999999</v>
      </c>
      <c r="H34">
        <v>2.7833001999999999E-2</v>
      </c>
      <c r="I34">
        <v>0.21264572000000001</v>
      </c>
      <c r="J34">
        <v>0.999</v>
      </c>
      <c r="K34">
        <v>14</v>
      </c>
      <c r="L34" t="s">
        <v>656</v>
      </c>
      <c r="M34" t="s">
        <v>657</v>
      </c>
    </row>
    <row r="35" spans="1:13" x14ac:dyDescent="0.25">
      <c r="A35" t="s">
        <v>589</v>
      </c>
      <c r="B35" t="s">
        <v>658</v>
      </c>
      <c r="C35" t="s">
        <v>659</v>
      </c>
      <c r="D35" t="s">
        <v>590</v>
      </c>
      <c r="E35">
        <v>2</v>
      </c>
      <c r="F35">
        <v>0.86458330000000005</v>
      </c>
      <c r="G35">
        <v>1.5609359</v>
      </c>
      <c r="H35">
        <v>3.9370080000000002E-2</v>
      </c>
      <c r="I35">
        <v>0.22477359999999999</v>
      </c>
      <c r="J35">
        <v>1</v>
      </c>
      <c r="K35">
        <v>14</v>
      </c>
      <c r="L35" t="s">
        <v>656</v>
      </c>
      <c r="M35" t="s">
        <v>657</v>
      </c>
    </row>
    <row r="36" spans="1:13" x14ac:dyDescent="0.25">
      <c r="A36" t="s">
        <v>589</v>
      </c>
      <c r="B36" t="s">
        <v>707</v>
      </c>
      <c r="C36" t="s">
        <v>708</v>
      </c>
      <c r="D36" t="s">
        <v>647</v>
      </c>
      <c r="E36">
        <v>3</v>
      </c>
      <c r="F36">
        <v>0.72631579999999996</v>
      </c>
      <c r="G36">
        <v>1.5445926999999999</v>
      </c>
      <c r="H36">
        <v>3.976143E-2</v>
      </c>
      <c r="I36">
        <v>0.24131269999999999</v>
      </c>
      <c r="J36">
        <v>1</v>
      </c>
      <c r="K36">
        <v>28</v>
      </c>
      <c r="L36" t="s">
        <v>701</v>
      </c>
      <c r="M36" t="s">
        <v>702</v>
      </c>
    </row>
    <row r="69" spans="1:14" x14ac:dyDescent="0.25">
      <c r="A69" t="s">
        <v>711</v>
      </c>
    </row>
    <row r="70" spans="1:14" s="32" customFormat="1" ht="30" x14ac:dyDescent="0.25">
      <c r="A70" s="25" t="s">
        <v>608</v>
      </c>
      <c r="B70" s="25" t="s">
        <v>609</v>
      </c>
      <c r="C70" s="25" t="s">
        <v>610</v>
      </c>
      <c r="D70" s="25" t="s">
        <v>611</v>
      </c>
      <c r="E70" s="25" t="s">
        <v>612</v>
      </c>
      <c r="F70" s="25" t="s">
        <v>613</v>
      </c>
      <c r="G70" s="25" t="s">
        <v>614</v>
      </c>
      <c r="H70" s="25" t="s">
        <v>615</v>
      </c>
      <c r="I70" s="25" t="s">
        <v>616</v>
      </c>
      <c r="J70" s="25" t="s">
        <v>617</v>
      </c>
      <c r="K70" s="25" t="s">
        <v>618</v>
      </c>
      <c r="L70" s="25" t="s">
        <v>619</v>
      </c>
      <c r="M70" s="25" t="s">
        <v>709</v>
      </c>
      <c r="N70" s="25" t="s">
        <v>710</v>
      </c>
    </row>
    <row r="71" spans="1:14" x14ac:dyDescent="0.25">
      <c r="A71" t="s">
        <v>589</v>
      </c>
      <c r="B71" t="s">
        <v>664</v>
      </c>
      <c r="C71" t="s">
        <v>665</v>
      </c>
      <c r="D71" t="s">
        <v>590</v>
      </c>
      <c r="E71">
        <v>3</v>
      </c>
      <c r="F71">
        <v>0.90526320000000005</v>
      </c>
      <c r="G71">
        <v>1.9871683</v>
      </c>
      <c r="H71">
        <v>0</v>
      </c>
      <c r="I71">
        <v>8.2493744999999993E-2</v>
      </c>
      <c r="J71">
        <v>0.153</v>
      </c>
      <c r="K71">
        <v>11</v>
      </c>
      <c r="L71" t="s">
        <v>662</v>
      </c>
      <c r="M71" t="s">
        <v>663</v>
      </c>
    </row>
    <row r="72" spans="1:14" x14ac:dyDescent="0.25">
      <c r="A72" t="s">
        <v>589</v>
      </c>
      <c r="B72" t="s">
        <v>668</v>
      </c>
      <c r="C72" t="s">
        <v>669</v>
      </c>
      <c r="D72" t="s">
        <v>590</v>
      </c>
      <c r="E72">
        <v>2</v>
      </c>
      <c r="F72">
        <v>0.98958330000000005</v>
      </c>
      <c r="G72">
        <v>1.8177943999999999</v>
      </c>
      <c r="H72">
        <v>0</v>
      </c>
      <c r="I72">
        <v>8.723931E-2</v>
      </c>
      <c r="J72">
        <v>0.501</v>
      </c>
      <c r="K72">
        <v>2</v>
      </c>
      <c r="L72" t="s">
        <v>636</v>
      </c>
      <c r="M72" t="s">
        <v>595</v>
      </c>
    </row>
    <row r="73" spans="1:14" x14ac:dyDescent="0.25">
      <c r="A73" t="s">
        <v>589</v>
      </c>
      <c r="B73" t="s">
        <v>593</v>
      </c>
      <c r="C73" t="s">
        <v>594</v>
      </c>
      <c r="D73" t="s">
        <v>590</v>
      </c>
      <c r="E73">
        <v>2</v>
      </c>
      <c r="F73">
        <v>0.98958330000000005</v>
      </c>
      <c r="G73">
        <v>1.8117211</v>
      </c>
      <c r="H73">
        <v>0</v>
      </c>
      <c r="I73">
        <v>8.5042499999999993E-2</v>
      </c>
      <c r="J73">
        <v>0.53100000000000003</v>
      </c>
      <c r="K73">
        <v>2</v>
      </c>
      <c r="L73" t="s">
        <v>636</v>
      </c>
      <c r="M73" t="s">
        <v>595</v>
      </c>
    </row>
    <row r="74" spans="1:14" x14ac:dyDescent="0.25">
      <c r="A74" t="s">
        <v>589</v>
      </c>
      <c r="B74" t="s">
        <v>600</v>
      </c>
      <c r="C74" t="s">
        <v>601</v>
      </c>
      <c r="D74" t="s">
        <v>590</v>
      </c>
      <c r="E74">
        <v>2</v>
      </c>
      <c r="F74">
        <v>0.98958330000000005</v>
      </c>
      <c r="G74">
        <v>1.803596</v>
      </c>
      <c r="H74">
        <v>1.9607843999999998E-3</v>
      </c>
      <c r="I74">
        <v>7.6775120000000002E-2</v>
      </c>
      <c r="J74">
        <v>0.56799999999999995</v>
      </c>
      <c r="K74">
        <v>2</v>
      </c>
      <c r="L74" t="s">
        <v>636</v>
      </c>
      <c r="M74" t="s">
        <v>595</v>
      </c>
    </row>
    <row r="75" spans="1:14" x14ac:dyDescent="0.25">
      <c r="A75" t="s">
        <v>589</v>
      </c>
      <c r="B75" t="s">
        <v>606</v>
      </c>
      <c r="C75" t="s">
        <v>607</v>
      </c>
      <c r="D75" t="s">
        <v>590</v>
      </c>
      <c r="E75">
        <v>2</v>
      </c>
      <c r="F75">
        <v>0.98958330000000005</v>
      </c>
      <c r="G75">
        <v>1.7871104</v>
      </c>
      <c r="H75">
        <v>2.0576129999999998E-3</v>
      </c>
      <c r="I75">
        <v>7.9193874999999997E-2</v>
      </c>
      <c r="J75">
        <v>0.64</v>
      </c>
      <c r="K75">
        <v>2</v>
      </c>
      <c r="L75" t="s">
        <v>636</v>
      </c>
      <c r="M75" t="s">
        <v>595</v>
      </c>
    </row>
    <row r="102" spans="4:9" ht="36.75" x14ac:dyDescent="0.25">
      <c r="D102" s="46" t="s">
        <v>739</v>
      </c>
      <c r="E102" s="46" t="s">
        <v>740</v>
      </c>
      <c r="F102" s="47" t="s">
        <v>741</v>
      </c>
      <c r="G102" s="47" t="s">
        <v>614</v>
      </c>
      <c r="H102" s="48" t="s">
        <v>615</v>
      </c>
      <c r="I102" s="49" t="s">
        <v>742</v>
      </c>
    </row>
    <row r="103" spans="4:9" x14ac:dyDescent="0.25">
      <c r="D103" s="50" t="s">
        <v>664</v>
      </c>
      <c r="E103" s="50" t="s">
        <v>665</v>
      </c>
      <c r="F103" s="51">
        <v>3</v>
      </c>
      <c r="G103" s="52">
        <v>1.9871683</v>
      </c>
      <c r="H103" s="53">
        <v>0</v>
      </c>
      <c r="I103" s="52">
        <v>8.2493744999999993E-2</v>
      </c>
    </row>
    <row r="104" spans="4:9" x14ac:dyDescent="0.25">
      <c r="D104" s="50" t="s">
        <v>668</v>
      </c>
      <c r="E104" s="50" t="s">
        <v>669</v>
      </c>
      <c r="F104" s="51">
        <v>2</v>
      </c>
      <c r="G104" s="52">
        <v>1.8177943999999999</v>
      </c>
      <c r="H104" s="53">
        <v>0</v>
      </c>
      <c r="I104" s="52">
        <v>8.723931E-2</v>
      </c>
    </row>
    <row r="105" spans="4:9" x14ac:dyDescent="0.25">
      <c r="D105" s="50" t="s">
        <v>593</v>
      </c>
      <c r="E105" s="50" t="s">
        <v>594</v>
      </c>
      <c r="F105" s="51">
        <v>2</v>
      </c>
      <c r="G105" s="52">
        <v>1.8117211</v>
      </c>
      <c r="H105" s="53">
        <v>0</v>
      </c>
      <c r="I105" s="52">
        <v>8.5042499999999993E-2</v>
      </c>
    </row>
    <row r="106" spans="4:9" x14ac:dyDescent="0.25">
      <c r="D106" s="50" t="s">
        <v>600</v>
      </c>
      <c r="E106" s="50" t="s">
        <v>601</v>
      </c>
      <c r="F106" s="51">
        <v>2</v>
      </c>
      <c r="G106" s="52">
        <v>1.803596</v>
      </c>
      <c r="H106" s="53">
        <v>1.9607843999999998E-3</v>
      </c>
      <c r="I106" s="52">
        <v>7.6775120000000002E-2</v>
      </c>
    </row>
    <row r="107" spans="4:9" x14ac:dyDescent="0.25">
      <c r="D107" s="50" t="s">
        <v>606</v>
      </c>
      <c r="E107" s="50" t="s">
        <v>607</v>
      </c>
      <c r="F107" s="51">
        <v>2</v>
      </c>
      <c r="G107" s="52">
        <v>1.7871104</v>
      </c>
      <c r="H107" s="53">
        <v>2.0576129999999998E-3</v>
      </c>
      <c r="I107" s="52">
        <v>7.9193874999999997E-2</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workbookViewId="0">
      <selection activeCell="B18" sqref="B18"/>
    </sheetView>
  </sheetViews>
  <sheetFormatPr baseColWidth="10" defaultRowHeight="15" customHeight="1" x14ac:dyDescent="0.25"/>
  <cols>
    <col min="1" max="1" width="26.7109375" style="36" customWidth="1"/>
    <col min="2" max="2" width="206.5703125" style="36" customWidth="1"/>
    <col min="3" max="16384" width="11.42578125" style="36"/>
  </cols>
  <sheetData>
    <row r="1" spans="1:2" ht="18" customHeight="1" x14ac:dyDescent="0.25">
      <c r="A1" s="45" t="s">
        <v>620</v>
      </c>
      <c r="B1" s="35" t="s">
        <v>621</v>
      </c>
    </row>
    <row r="2" spans="1:2" ht="18" customHeight="1" x14ac:dyDescent="0.25">
      <c r="A2" s="45" t="s">
        <v>613</v>
      </c>
      <c r="B2" s="37" t="s">
        <v>622</v>
      </c>
    </row>
    <row r="3" spans="1:2" ht="18" customHeight="1" x14ac:dyDescent="0.25">
      <c r="A3" s="45" t="s">
        <v>614</v>
      </c>
      <c r="B3" s="37" t="s">
        <v>623</v>
      </c>
    </row>
    <row r="4" spans="1:2" ht="18" customHeight="1" x14ac:dyDescent="0.25">
      <c r="A4" s="45" t="s">
        <v>624</v>
      </c>
      <c r="B4" s="37" t="s">
        <v>625</v>
      </c>
    </row>
    <row r="5" spans="1:2" ht="18" customHeight="1" x14ac:dyDescent="0.25">
      <c r="A5" s="45" t="s">
        <v>616</v>
      </c>
      <c r="B5" s="37" t="s">
        <v>626</v>
      </c>
    </row>
    <row r="6" spans="1:2" ht="29.25" customHeight="1" x14ac:dyDescent="0.25">
      <c r="A6" s="45" t="s">
        <v>617</v>
      </c>
      <c r="B6" s="35" t="s">
        <v>627</v>
      </c>
    </row>
    <row r="7" spans="1:2" ht="29.25" customHeight="1" x14ac:dyDescent="0.25">
      <c r="A7" s="45" t="s">
        <v>628</v>
      </c>
      <c r="B7" s="35" t="s">
        <v>629</v>
      </c>
    </row>
    <row r="8" spans="1:2" ht="18" customHeight="1" x14ac:dyDescent="0.25">
      <c r="A8" s="54" t="s">
        <v>630</v>
      </c>
      <c r="B8" s="37" t="s">
        <v>631</v>
      </c>
    </row>
    <row r="9" spans="1:2" ht="18" customHeight="1" x14ac:dyDescent="0.25">
      <c r="A9" s="54"/>
      <c r="B9" s="35" t="s">
        <v>633</v>
      </c>
    </row>
    <row r="10" spans="1:2" ht="18" customHeight="1" x14ac:dyDescent="0.25">
      <c r="A10" s="54"/>
      <c r="B10" s="35" t="s">
        <v>634</v>
      </c>
    </row>
    <row r="11" spans="1:2" ht="18" customHeight="1" x14ac:dyDescent="0.25">
      <c r="A11" s="54"/>
      <c r="B11" s="35" t="s">
        <v>635</v>
      </c>
    </row>
    <row r="12" spans="1:2" ht="50.25" customHeight="1" x14ac:dyDescent="0.25">
      <c r="A12" s="54"/>
      <c r="B12" s="35"/>
    </row>
    <row r="13" spans="1:2" ht="37.5" customHeight="1" x14ac:dyDescent="0.25">
      <c r="A13" s="54"/>
      <c r="B13" s="35" t="s">
        <v>713</v>
      </c>
    </row>
    <row r="14" spans="1:2" ht="18" customHeight="1" x14ac:dyDescent="0.25">
      <c r="A14" s="54"/>
      <c r="B14" s="37" t="s">
        <v>632</v>
      </c>
    </row>
  </sheetData>
  <mergeCells count="1">
    <mergeCell ref="A8:A14"/>
  </mergeCell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5"/>
  <sheetViews>
    <sheetView tabSelected="1" zoomScale="85" zoomScaleNormal="85" workbookViewId="0">
      <selection activeCell="D34" sqref="D34"/>
    </sheetView>
  </sheetViews>
  <sheetFormatPr baseColWidth="10" defaultRowHeight="15" x14ac:dyDescent="0.25"/>
  <cols>
    <col min="1" max="1" width="13.42578125" customWidth="1"/>
    <col min="2" max="2" width="59.28515625" customWidth="1"/>
    <col min="3" max="3" width="27" customWidth="1"/>
    <col min="4" max="4" width="92.28515625" customWidth="1"/>
  </cols>
  <sheetData>
    <row r="1" spans="1:4" x14ac:dyDescent="0.25">
      <c r="A1" s="25" t="s">
        <v>609</v>
      </c>
      <c r="B1" s="25" t="s">
        <v>610</v>
      </c>
      <c r="C1" s="25" t="s">
        <v>709</v>
      </c>
      <c r="D1" s="25" t="s">
        <v>726</v>
      </c>
    </row>
    <row r="2" spans="1:4" x14ac:dyDescent="0.25">
      <c r="A2" t="s">
        <v>697</v>
      </c>
      <c r="B2" t="s">
        <v>698</v>
      </c>
      <c r="C2" t="s">
        <v>723</v>
      </c>
    </row>
    <row r="3" spans="1:4" x14ac:dyDescent="0.25">
      <c r="A3" t="s">
        <v>658</v>
      </c>
      <c r="B3" t="s">
        <v>659</v>
      </c>
      <c r="C3" t="s">
        <v>724</v>
      </c>
    </row>
    <row r="4" spans="1:4" x14ac:dyDescent="0.25">
      <c r="A4" t="s">
        <v>680</v>
      </c>
      <c r="B4" t="s">
        <v>681</v>
      </c>
      <c r="C4" t="s">
        <v>721</v>
      </c>
    </row>
    <row r="5" spans="1:4" x14ac:dyDescent="0.25">
      <c r="A5" t="s">
        <v>645</v>
      </c>
      <c r="B5" t="s">
        <v>646</v>
      </c>
      <c r="C5" t="s">
        <v>721</v>
      </c>
    </row>
    <row r="6" spans="1:4" x14ac:dyDescent="0.25">
      <c r="A6" t="s">
        <v>707</v>
      </c>
      <c r="B6" t="s">
        <v>708</v>
      </c>
      <c r="C6" t="s">
        <v>725</v>
      </c>
    </row>
    <row r="7" spans="1:4" x14ac:dyDescent="0.25">
      <c r="A7" s="38" t="s">
        <v>678</v>
      </c>
      <c r="B7" s="38" t="s">
        <v>679</v>
      </c>
      <c r="C7" s="38" t="s">
        <v>727</v>
      </c>
    </row>
    <row r="8" spans="1:4" x14ac:dyDescent="0.25">
      <c r="A8" s="38" t="s">
        <v>682</v>
      </c>
      <c r="B8" s="38" t="s">
        <v>683</v>
      </c>
      <c r="C8" s="38" t="s">
        <v>727</v>
      </c>
    </row>
    <row r="9" spans="1:4" x14ac:dyDescent="0.25">
      <c r="A9" t="s">
        <v>705</v>
      </c>
      <c r="B9" t="s">
        <v>706</v>
      </c>
      <c r="C9" t="s">
        <v>724</v>
      </c>
    </row>
    <row r="10" spans="1:4" x14ac:dyDescent="0.25">
      <c r="A10" t="s">
        <v>654</v>
      </c>
      <c r="B10" t="s">
        <v>655</v>
      </c>
      <c r="C10" t="s">
        <v>724</v>
      </c>
    </row>
    <row r="11" spans="1:4" x14ac:dyDescent="0.25">
      <c r="A11" s="38" t="s">
        <v>688</v>
      </c>
      <c r="B11" s="38" t="s">
        <v>689</v>
      </c>
      <c r="C11" s="38" t="s">
        <v>727</v>
      </c>
    </row>
    <row r="12" spans="1:4" x14ac:dyDescent="0.25">
      <c r="A12" s="38" t="s">
        <v>693</v>
      </c>
      <c r="B12" s="38" t="s">
        <v>694</v>
      </c>
      <c r="C12" s="38" t="s">
        <v>727</v>
      </c>
    </row>
    <row r="13" spans="1:4" x14ac:dyDescent="0.25">
      <c r="A13" t="s">
        <v>690</v>
      </c>
      <c r="B13" t="s">
        <v>691</v>
      </c>
      <c r="C13" t="s">
        <v>718</v>
      </c>
    </row>
    <row r="14" spans="1:4" x14ac:dyDescent="0.25">
      <c r="A14" s="38" t="s">
        <v>660</v>
      </c>
      <c r="B14" s="38" t="s">
        <v>661</v>
      </c>
      <c r="C14" s="38" t="s">
        <v>728</v>
      </c>
      <c r="D14" s="39" t="s">
        <v>729</v>
      </c>
    </row>
    <row r="15" spans="1:4" x14ac:dyDescent="0.25">
      <c r="A15" t="s">
        <v>676</v>
      </c>
      <c r="B15" t="s">
        <v>677</v>
      </c>
      <c r="C15" t="s">
        <v>720</v>
      </c>
    </row>
    <row r="16" spans="1:4" x14ac:dyDescent="0.25">
      <c r="A16" s="40" t="s">
        <v>666</v>
      </c>
      <c r="B16" s="40" t="s">
        <v>667</v>
      </c>
      <c r="C16" s="40" t="s">
        <v>719</v>
      </c>
      <c r="D16" s="38"/>
    </row>
    <row r="17" spans="1:3" x14ac:dyDescent="0.25">
      <c r="A17" s="40" t="s">
        <v>604</v>
      </c>
      <c r="B17" s="40" t="s">
        <v>605</v>
      </c>
      <c r="C17" s="40" t="s">
        <v>719</v>
      </c>
    </row>
    <row r="18" spans="1:3" x14ac:dyDescent="0.25">
      <c r="A18" s="40" t="s">
        <v>600</v>
      </c>
      <c r="B18" s="40" t="s">
        <v>601</v>
      </c>
      <c r="C18" s="40" t="s">
        <v>719</v>
      </c>
    </row>
    <row r="19" spans="1:3" x14ac:dyDescent="0.25">
      <c r="A19" t="s">
        <v>672</v>
      </c>
      <c r="B19" t="s">
        <v>673</v>
      </c>
      <c r="C19" t="s">
        <v>720</v>
      </c>
    </row>
    <row r="20" spans="1:3" x14ac:dyDescent="0.25">
      <c r="A20" s="40" t="s">
        <v>596</v>
      </c>
      <c r="B20" s="40" t="s">
        <v>597</v>
      </c>
      <c r="C20" s="40" t="s">
        <v>719</v>
      </c>
    </row>
    <row r="21" spans="1:3" x14ac:dyDescent="0.25">
      <c r="A21" s="40" t="s">
        <v>602</v>
      </c>
      <c r="B21" s="40" t="s">
        <v>603</v>
      </c>
      <c r="C21" s="40" t="s">
        <v>719</v>
      </c>
    </row>
    <row r="22" spans="1:3" x14ac:dyDescent="0.25">
      <c r="A22" s="40" t="s">
        <v>598</v>
      </c>
      <c r="B22" s="40" t="s">
        <v>599</v>
      </c>
      <c r="C22" s="40" t="s">
        <v>719</v>
      </c>
    </row>
    <row r="23" spans="1:3" x14ac:dyDescent="0.25">
      <c r="A23" s="40" t="s">
        <v>593</v>
      </c>
      <c r="B23" s="40" t="s">
        <v>594</v>
      </c>
      <c r="C23" s="40" t="s">
        <v>719</v>
      </c>
    </row>
    <row r="24" spans="1:3" x14ac:dyDescent="0.25">
      <c r="A24" t="s">
        <v>699</v>
      </c>
      <c r="B24" t="s">
        <v>700</v>
      </c>
      <c r="C24" t="s">
        <v>725</v>
      </c>
    </row>
    <row r="25" spans="1:3" x14ac:dyDescent="0.25">
      <c r="A25" t="s">
        <v>703</v>
      </c>
      <c r="B25" t="s">
        <v>704</v>
      </c>
      <c r="C25" t="s">
        <v>723</v>
      </c>
    </row>
    <row r="26" spans="1:3" x14ac:dyDescent="0.25">
      <c r="A26" t="s">
        <v>695</v>
      </c>
      <c r="B26" t="s">
        <v>696</v>
      </c>
      <c r="C26" t="s">
        <v>723</v>
      </c>
    </row>
    <row r="27" spans="1:3" x14ac:dyDescent="0.25">
      <c r="A27" t="s">
        <v>641</v>
      </c>
      <c r="B27" t="s">
        <v>642</v>
      </c>
      <c r="C27" t="s">
        <v>730</v>
      </c>
    </row>
    <row r="28" spans="1:3" x14ac:dyDescent="0.25">
      <c r="A28" s="40" t="s">
        <v>606</v>
      </c>
      <c r="B28" s="40" t="s">
        <v>607</v>
      </c>
      <c r="C28" s="40" t="s">
        <v>719</v>
      </c>
    </row>
    <row r="29" spans="1:3" x14ac:dyDescent="0.25">
      <c r="A29" s="40" t="s">
        <v>591</v>
      </c>
      <c r="B29" s="40" t="s">
        <v>592</v>
      </c>
      <c r="C29" s="40" t="s">
        <v>719</v>
      </c>
    </row>
    <row r="30" spans="1:3" x14ac:dyDescent="0.25">
      <c r="A30" t="s">
        <v>684</v>
      </c>
      <c r="B30" t="s">
        <v>685</v>
      </c>
      <c r="C30" t="s">
        <v>722</v>
      </c>
    </row>
    <row r="31" spans="1:3" x14ac:dyDescent="0.25">
      <c r="A31" s="40" t="s">
        <v>668</v>
      </c>
      <c r="B31" s="40" t="s">
        <v>669</v>
      </c>
      <c r="C31" s="40" t="s">
        <v>719</v>
      </c>
    </row>
    <row r="32" spans="1:3" x14ac:dyDescent="0.25">
      <c r="A32" s="40" t="s">
        <v>670</v>
      </c>
      <c r="B32" s="40" t="s">
        <v>671</v>
      </c>
      <c r="C32" s="40" t="s">
        <v>719</v>
      </c>
    </row>
    <row r="33" spans="1:3" x14ac:dyDescent="0.25">
      <c r="A33" s="38" t="s">
        <v>664</v>
      </c>
      <c r="B33" s="38" t="s">
        <v>665</v>
      </c>
      <c r="C33" s="38" t="s">
        <v>728</v>
      </c>
    </row>
    <row r="34" spans="1:3" x14ac:dyDescent="0.25">
      <c r="A34" s="38" t="s">
        <v>637</v>
      </c>
      <c r="B34" s="38" t="s">
        <v>638</v>
      </c>
      <c r="C34" s="38" t="s">
        <v>727</v>
      </c>
    </row>
    <row r="35" spans="1:3" x14ac:dyDescent="0.25">
      <c r="A35" t="s">
        <v>650</v>
      </c>
      <c r="B35" t="s">
        <v>651</v>
      </c>
      <c r="C35" t="s">
        <v>723</v>
      </c>
    </row>
  </sheetData>
  <sortState ref="A2:D35">
    <sortCondition ref="B2:B3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DA genes heatstress vs. confort</vt:lpstr>
      <vt:lpstr>DA genes &gt; 1.5 log2FC</vt:lpstr>
      <vt:lpstr>Figure 2 log2Fc &gt; 2</vt:lpstr>
      <vt:lpstr>Figure 4</vt:lpstr>
      <vt:lpstr>GSEA</vt:lpstr>
      <vt:lpstr>leyend</vt:lpstr>
      <vt:lpstr>Core Enrichmen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rano Noreña, Magdalena</dc:creator>
  <cp:lastModifiedBy>MAGDALENA</cp:lastModifiedBy>
  <dcterms:created xsi:type="dcterms:W3CDTF">2021-03-01T07:55:31Z</dcterms:created>
  <dcterms:modified xsi:type="dcterms:W3CDTF">2022-01-17T07:33:33Z</dcterms:modified>
</cp:coreProperties>
</file>